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231"/>
  <workbookPr defaultThemeVersion="166925"/>
  <mc:AlternateContent xmlns:mc="http://schemas.openxmlformats.org/markup-compatibility/2006">
    <mc:Choice Requires="x15">
      <x15ac:absPath xmlns:x15ac="http://schemas.microsoft.com/office/spreadsheetml/2010/11/ac" url="F:\000 to do list\2025.7.8大修\2025.10.5 新的\"/>
    </mc:Choice>
  </mc:AlternateContent>
  <xr:revisionPtr revIDLastSave="0" documentId="8_{63F5E30F-E0B8-495D-961C-5A5B621D8B1D}" xr6:coauthVersionLast="47" xr6:coauthVersionMax="47" xr10:uidLastSave="{00000000-0000-0000-0000-000000000000}"/>
  <bookViews>
    <workbookView xWindow="-108" yWindow="-108" windowWidth="23256" windowHeight="12456" xr2:uid="{D7AEC38C-3991-4211-A61E-314B3DC17351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955" uniqueCount="3176">
  <si>
    <r>
      <t xml:space="preserve">Supplementary Data 3. Differentially expressed genes in </t>
    </r>
    <r>
      <rPr>
        <b/>
        <i/>
        <sz val="12"/>
        <color theme="1"/>
        <rFont val="Arial"/>
        <family val="2"/>
      </rPr>
      <t>Zmer1;Zmerl</t>
    </r>
    <r>
      <rPr>
        <b/>
        <sz val="12"/>
        <color theme="1"/>
        <rFont val="Arial"/>
        <family val="2"/>
      </rPr>
      <t xml:space="preserve"> double mutants compared to WT</t>
    </r>
    <phoneticPr fontId="4" type="noConversion"/>
  </si>
  <si>
    <t>Gene ID</t>
  </si>
  <si>
    <t>baseMean</t>
  </si>
  <si>
    <t>log2FoldChange</t>
  </si>
  <si>
    <t>lfcSE</t>
  </si>
  <si>
    <t>stat</t>
  </si>
  <si>
    <t>pvalue</t>
  </si>
  <si>
    <t>padj</t>
  </si>
  <si>
    <t>group</t>
  </si>
  <si>
    <t>Gene Symbol</t>
  </si>
  <si>
    <t>Full Name</t>
  </si>
  <si>
    <t>GRMZM2G044247</t>
  </si>
  <si>
    <t>DOWN</t>
  </si>
  <si>
    <t>dpr1</t>
  </si>
  <si>
    <t>dihydrodipicolinate reductase1</t>
  </si>
  <si>
    <t>GRMZM2G110616</t>
  </si>
  <si>
    <t>ccl15</t>
  </si>
  <si>
    <t>coumarate-CoA ligase15</t>
  </si>
  <si>
    <t>GRMZM2G001696</t>
  </si>
  <si>
    <t>pck1</t>
  </si>
  <si>
    <t>phosphoenolpyruvate carboxykinase1</t>
  </si>
  <si>
    <t>GRMZM2G114354</t>
  </si>
  <si>
    <t>plc2</t>
  </si>
  <si>
    <t>phospholipase C2</t>
  </si>
  <si>
    <t>GRMZM2G353195</t>
  </si>
  <si>
    <t>ppr27</t>
  </si>
  <si>
    <t>pentatricopeptide repeat protein27</t>
  </si>
  <si>
    <t>GRMZM2G071688</t>
  </si>
  <si>
    <t>laz6</t>
  </si>
  <si>
    <t>lazarus ortholog6</t>
  </si>
  <si>
    <t>GRMZM2G065215</t>
  </si>
  <si>
    <t>phd48</t>
  </si>
  <si>
    <t>PHD-transcription factor 48</t>
  </si>
  <si>
    <t>GRMZM2G385236</t>
  </si>
  <si>
    <t>limtf3</t>
  </si>
  <si>
    <t>LIM-transcription factor 3</t>
  </si>
  <si>
    <t>GRMZM2G037265</t>
  </si>
  <si>
    <t>aga3</t>
  </si>
  <si>
    <t>alkaline galactosidase3</t>
  </si>
  <si>
    <t>GRMZM2G123094</t>
  </si>
  <si>
    <t>idd3</t>
  </si>
  <si>
    <t>indeterminate domain3</t>
  </si>
  <si>
    <t>GRMZM2G127429</t>
  </si>
  <si>
    <t>aco10</t>
  </si>
  <si>
    <t>aconitase10</t>
  </si>
  <si>
    <t>GRMZM2G036455</t>
  </si>
  <si>
    <t>pcr2</t>
  </si>
  <si>
    <t>protochlorophyllide reductase2</t>
  </si>
  <si>
    <t>GRMZM5G842695</t>
  </si>
  <si>
    <t>mate12</t>
  </si>
  <si>
    <t>multidrug and toxic compound extrusion12</t>
  </si>
  <si>
    <t>GRMZM2G056303</t>
  </si>
  <si>
    <t>cyc32</t>
  </si>
  <si>
    <t>cyclin32</t>
  </si>
  <si>
    <t>GRMZM2G168833</t>
  </si>
  <si>
    <t>plt38</t>
  </si>
  <si>
    <t>phospholipid transfer protein38</t>
  </si>
  <si>
    <t>GRMZM2G419782</t>
  </si>
  <si>
    <t>acx2</t>
  </si>
  <si>
    <t>acyl-coenzyme A oxidase2</t>
  </si>
  <si>
    <t>GRMZM2G051752</t>
  </si>
  <si>
    <t>flz12</t>
  </si>
  <si>
    <t>FCS-like zinc finger12</t>
  </si>
  <si>
    <t>GRMZM2G107945</t>
  </si>
  <si>
    <t>fkf1</t>
  </si>
  <si>
    <t>flavin-binding kelch repeat f-box1</t>
  </si>
  <si>
    <t>AC211478.3_FG004</t>
  </si>
  <si>
    <t>nactf100</t>
  </si>
  <si>
    <t>NAC-transcription factor 100</t>
  </si>
  <si>
    <t>GRMZM2G152127</t>
  </si>
  <si>
    <t>lacs3</t>
  </si>
  <si>
    <t>long-chain acyl-coA synthase3</t>
  </si>
  <si>
    <t>GRMZM2G092867</t>
  </si>
  <si>
    <t>hipp33</t>
  </si>
  <si>
    <t>heavy metal-associated isoprenylated plant protein33</t>
  </si>
  <si>
    <t>GRMZM2G121753</t>
  </si>
  <si>
    <t>mybr89</t>
  </si>
  <si>
    <t>MYB-related-transcription factor 89</t>
  </si>
  <si>
    <t>GRMZM2G123909</t>
  </si>
  <si>
    <t>gata35</t>
  </si>
  <si>
    <t>C2C2-GATA-transcription factor 35</t>
  </si>
  <si>
    <t>GRMZM2G088299</t>
  </si>
  <si>
    <t>mkkk55</t>
  </si>
  <si>
    <t>MAP kinase kinase kinase55</t>
  </si>
  <si>
    <t>GRMZM2G065203</t>
  </si>
  <si>
    <t>gpat8</t>
  </si>
  <si>
    <t>glycerol-3-phosphate acyltransferase8</t>
  </si>
  <si>
    <t>GRMZM2G420823</t>
  </si>
  <si>
    <t>nbcs15</t>
  </si>
  <si>
    <t>nucleobase:cation symporter15</t>
  </si>
  <si>
    <t>GRMZM2G181028</t>
  </si>
  <si>
    <t>phyA2</t>
  </si>
  <si>
    <t>phytochromeA2</t>
  </si>
  <si>
    <t>GRMZM2G078566</t>
  </si>
  <si>
    <t>pdcb32</t>
  </si>
  <si>
    <t>plasmodesmata callose binding protein32</t>
  </si>
  <si>
    <t>GRMZM2G090689</t>
  </si>
  <si>
    <t>dnaj139</t>
  </si>
  <si>
    <t>DnaJ family protein139</t>
  </si>
  <si>
    <t>GRMZM2G127121</t>
  </si>
  <si>
    <t>pebp16</t>
  </si>
  <si>
    <t>phosphatidylethanolamine-binding protein16</t>
  </si>
  <si>
    <t>GRMZM2G045286</t>
  </si>
  <si>
    <t>ring370</t>
  </si>
  <si>
    <t>RING-type E3 ligase370</t>
  </si>
  <si>
    <t>GRMZM2G145504</t>
  </si>
  <si>
    <t>ppr330</t>
  </si>
  <si>
    <t>pentatricopeptide repeat protein330</t>
  </si>
  <si>
    <t>GRMZM2G160922</t>
  </si>
  <si>
    <t>acr24</t>
  </si>
  <si>
    <t>ACT domain repeat24</t>
  </si>
  <si>
    <t>GRMZM2G077008</t>
  </si>
  <si>
    <t>etr4</t>
  </si>
  <si>
    <t>ethylene receptor homolog4</t>
  </si>
  <si>
    <t>AC234155.1_FG002</t>
  </si>
  <si>
    <t>glk25</t>
  </si>
  <si>
    <t>G2-like-transcription factor 25</t>
  </si>
  <si>
    <t>GRMZM2G049418</t>
  </si>
  <si>
    <t>ga20ox5</t>
  </si>
  <si>
    <t>gibberellin 20-oxidase5</t>
  </si>
  <si>
    <t>GRMZM2G392516</t>
  </si>
  <si>
    <t>gbptf1</t>
  </si>
  <si>
    <t>GeBP-transcription factor 1</t>
  </si>
  <si>
    <t>GRMZM2G311024</t>
  </si>
  <si>
    <t>aco11</t>
  </si>
  <si>
    <t>aconitase11</t>
  </si>
  <si>
    <t>GRMZM2G086294</t>
  </si>
  <si>
    <t>zp15</t>
  </si>
  <si>
    <t>zein protein, 15kDa15</t>
  </si>
  <si>
    <t>GRMZM5G876960</t>
  </si>
  <si>
    <t>pao8</t>
  </si>
  <si>
    <t>polyamine oxidase8</t>
  </si>
  <si>
    <t>GRMZM2G146760</t>
  </si>
  <si>
    <t>elo4</t>
  </si>
  <si>
    <t>elongation defective-like4</t>
  </si>
  <si>
    <t>GRMZM2G093391</t>
  </si>
  <si>
    <t>krp5</t>
  </si>
  <si>
    <t>kinesin-related protein5</t>
  </si>
  <si>
    <t>GRMZM2G575566</t>
  </si>
  <si>
    <t>GRMZM5G809695</t>
  </si>
  <si>
    <t>er2</t>
  </si>
  <si>
    <t>erecta-like2</t>
  </si>
  <si>
    <t>AY530952.1_FG001</t>
  </si>
  <si>
    <t>msl6</t>
  </si>
  <si>
    <t>mechanosensitive channel of small conductance-like6</t>
  </si>
  <si>
    <t>GRMZM2G137108</t>
  </si>
  <si>
    <t>nip2b</t>
  </si>
  <si>
    <t>NOD26-like membrane intrinsic protein2</t>
  </si>
  <si>
    <t>GRMZM2G156255</t>
  </si>
  <si>
    <t>ork1</t>
  </si>
  <si>
    <t>outward rectifying potassium channel1</t>
  </si>
  <si>
    <t>GRMZM2G086768</t>
  </si>
  <si>
    <t>nactf69</t>
  </si>
  <si>
    <t>NAC-transcription factor 69</t>
  </si>
  <si>
    <t>GRMZM2G379608</t>
  </si>
  <si>
    <t>GRMZM2G127147</t>
  </si>
  <si>
    <t>aga2</t>
  </si>
  <si>
    <t>alkaline galactosidase2</t>
  </si>
  <si>
    <t>GRMZM5G842484</t>
  </si>
  <si>
    <t>hmg12</t>
  </si>
  <si>
    <t>HMG-transcription factor 12</t>
  </si>
  <si>
    <t>GRMZM2G059285</t>
  </si>
  <si>
    <t>aldr9</t>
  </si>
  <si>
    <t>aldose reductase9</t>
  </si>
  <si>
    <t>GRMZM2G310569</t>
  </si>
  <si>
    <t>ork2</t>
  </si>
  <si>
    <t>outward rectifying potassium channel2</t>
  </si>
  <si>
    <t>GRMZM2G005013</t>
  </si>
  <si>
    <t>msl7</t>
  </si>
  <si>
    <t>mechanosensitive channel of small conductance-like7</t>
  </si>
  <si>
    <t>GRMZM2G464295</t>
  </si>
  <si>
    <t>glx4</t>
  </si>
  <si>
    <t>glyoxylase4</t>
  </si>
  <si>
    <t>GRMZM2G335052</t>
  </si>
  <si>
    <t>flr9</t>
  </si>
  <si>
    <t>feronia-like receptor9</t>
  </si>
  <si>
    <t>GRMZM2G050641</t>
  </si>
  <si>
    <t>dgatii2</t>
  </si>
  <si>
    <t>diacylglycerol acyltransferase-typeII2</t>
  </si>
  <si>
    <t>GRMZM2G099648</t>
  </si>
  <si>
    <t>pub36</t>
  </si>
  <si>
    <t>plant U-box type E3 ubiquitin ligase36</t>
  </si>
  <si>
    <t>GRMZM2G100103</t>
  </si>
  <si>
    <t>phs1</t>
  </si>
  <si>
    <t>poor homologous synapsis1</t>
  </si>
  <si>
    <t>GRMZM2G102322</t>
  </si>
  <si>
    <t>pdcb49</t>
  </si>
  <si>
    <t>plasmodesmata callose binding protein49</t>
  </si>
  <si>
    <t>GRMZM2G098423</t>
  </si>
  <si>
    <t>pgdh3</t>
  </si>
  <si>
    <t>phosphoglycerate dehydrogenase3</t>
  </si>
  <si>
    <t>GRMZM6G445841</t>
  </si>
  <si>
    <t>dek66</t>
  </si>
  <si>
    <t>defective kernel66</t>
  </si>
  <si>
    <t>GRMZM2G330907</t>
  </si>
  <si>
    <t>ltk2</t>
  </si>
  <si>
    <t>leucine-rich transmembrane protein kinase2</t>
  </si>
  <si>
    <t>GRMZM2G126763</t>
  </si>
  <si>
    <t>gst9</t>
  </si>
  <si>
    <t>glutathione transferase9</t>
  </si>
  <si>
    <t>GRMZM2G057243</t>
  </si>
  <si>
    <t>wc1</t>
  </si>
  <si>
    <t>white cap1</t>
  </si>
  <si>
    <t>GRMZM2G359298</t>
  </si>
  <si>
    <t>amo1</t>
  </si>
  <si>
    <t>amine oxidase1</t>
  </si>
  <si>
    <t>AC217051.3_FG006</t>
  </si>
  <si>
    <t>pebp5</t>
  </si>
  <si>
    <t>phosphatidylethanolamine-binding protein</t>
  </si>
  <si>
    <t>GRMZM2G354867</t>
  </si>
  <si>
    <t>ago2b</t>
  </si>
  <si>
    <t>argonaute2b</t>
  </si>
  <si>
    <t>GRMZM2G431504</t>
  </si>
  <si>
    <t>andr3</t>
  </si>
  <si>
    <t>anthocyanidin reductase3</t>
  </si>
  <si>
    <t>GRMZM2G417835</t>
  </si>
  <si>
    <t>vq1</t>
  </si>
  <si>
    <t>VQ motif-transcription factor1</t>
  </si>
  <si>
    <t>GRMZM2G425430</t>
  </si>
  <si>
    <t>wrky75</t>
  </si>
  <si>
    <t>WRKY-transcription factor 75</t>
  </si>
  <si>
    <t>GRMZM2G050536</t>
  </si>
  <si>
    <t>wakl4</t>
  </si>
  <si>
    <t>wall associated kinase like4</t>
  </si>
  <si>
    <t>GRMZM5G882527</t>
  </si>
  <si>
    <t>bhlh173</t>
  </si>
  <si>
    <t>bHLH-transcription factor 173</t>
  </si>
  <si>
    <t>GRMZM2G103773</t>
  </si>
  <si>
    <t>brd1</t>
  </si>
  <si>
    <t>brassinosteroid-deficient dwarf1</t>
  </si>
  <si>
    <t>GRMZM2G009442</t>
  </si>
  <si>
    <t>trud3</t>
  </si>
  <si>
    <t>tRNA pseudouridine synthase D3</t>
  </si>
  <si>
    <t>GRMZM2G132084</t>
  </si>
  <si>
    <t>tlc4</t>
  </si>
  <si>
    <t>TRAM/LAG/CRN8 4</t>
  </si>
  <si>
    <t>GRMZM2G393002</t>
  </si>
  <si>
    <t>abf3</t>
  </si>
  <si>
    <t>alpha-L-arabinofuranosidase3</t>
  </si>
  <si>
    <t>GRMZM2G113967</t>
  </si>
  <si>
    <t>cipk15</t>
  </si>
  <si>
    <t>calcineurin B-like-interacting protein kinase15</t>
  </si>
  <si>
    <t>GRMZM2G174834</t>
  </si>
  <si>
    <t>wri2</t>
  </si>
  <si>
    <t>wrinkled1 transcription factor2</t>
  </si>
  <si>
    <t>GRMZM2G081816</t>
  </si>
  <si>
    <t>bhlh25</t>
  </si>
  <si>
    <t>bHLH-transcription factor 25</t>
  </si>
  <si>
    <t>GRMZM2G137426</t>
  </si>
  <si>
    <t>bhlh199</t>
  </si>
  <si>
    <t>bHLH-transcription factor 199</t>
  </si>
  <si>
    <t>GRMZM2G027563</t>
  </si>
  <si>
    <t>bhlh87</t>
  </si>
  <si>
    <t>bHLH-transcription factor 87</t>
  </si>
  <si>
    <t>GRMZM2G031613</t>
  </si>
  <si>
    <t>sbt44</t>
  </si>
  <si>
    <t>subtilisin44</t>
  </si>
  <si>
    <t>GRMZM2G179024</t>
  </si>
  <si>
    <t>cct41</t>
  </si>
  <si>
    <t>CO CO-LIKE TIMING OF CAB1 protein domain41</t>
  </si>
  <si>
    <t>GRMZM2G060210</t>
  </si>
  <si>
    <t>sfat3</t>
  </si>
  <si>
    <t>sucrose ferulic acid transferase3</t>
  </si>
  <si>
    <t>GRMZM2G170975</t>
  </si>
  <si>
    <t>stmg1</t>
  </si>
  <si>
    <t>stomagen-like1</t>
  </si>
  <si>
    <t>GRMZM2G331283</t>
  </si>
  <si>
    <t>aaap46</t>
  </si>
  <si>
    <t>amino acid/auxin permease46</t>
  </si>
  <si>
    <t>GRMZM2G002473</t>
  </si>
  <si>
    <t>wakl36</t>
  </si>
  <si>
    <t>wall associated kinase like36</t>
  </si>
  <si>
    <t>GRMZM2G145589</t>
  </si>
  <si>
    <t>sbt35</t>
  </si>
  <si>
    <t>subtilisin35</t>
  </si>
  <si>
    <t>GRMZM2G050329</t>
  </si>
  <si>
    <t>spx10</t>
  </si>
  <si>
    <t>SPX domain-containing membrane protein10</t>
  </si>
  <si>
    <t>GRMZM2G324297</t>
  </si>
  <si>
    <t>arodh4</t>
  </si>
  <si>
    <t>arogenate dehydrogenase4</t>
  </si>
  <si>
    <t>GRMZM2G360523</t>
  </si>
  <si>
    <t>arr4</t>
  </si>
  <si>
    <t>ARR-B-transcription factor 4</t>
  </si>
  <si>
    <t>GRMZM2G103647</t>
  </si>
  <si>
    <t>bzip17</t>
  </si>
  <si>
    <t>bZIP-transcription factor 17</t>
  </si>
  <si>
    <t>GRMZM2G465383</t>
  </si>
  <si>
    <t>saur74</t>
  </si>
  <si>
    <t>small auxin up RNA74</t>
  </si>
  <si>
    <t>GRMZM5G818887</t>
  </si>
  <si>
    <t>atg3</t>
  </si>
  <si>
    <t>autophagy3</t>
  </si>
  <si>
    <t>GRMZM2G323024</t>
  </si>
  <si>
    <t>chlh1</t>
  </si>
  <si>
    <t>Mg chelatase subunit H 1</t>
  </si>
  <si>
    <t>GRMZM2G092916</t>
  </si>
  <si>
    <t>GRMZM2G066805</t>
  </si>
  <si>
    <t>GRMZM2G407869</t>
  </si>
  <si>
    <t>GRMZM2G064663</t>
  </si>
  <si>
    <t>GRMZM2G127635</t>
  </si>
  <si>
    <t>GRMZM2G091648</t>
  </si>
  <si>
    <t>GRMZM2G016281</t>
  </si>
  <si>
    <t>GRMZM2G179789</t>
  </si>
  <si>
    <t>GRMZM2G148695</t>
  </si>
  <si>
    <t>GRMZM2G007939</t>
  </si>
  <si>
    <t>GRMZM2G344279</t>
  </si>
  <si>
    <t>GRMZM2G336678</t>
  </si>
  <si>
    <t>GRMZM2G342281</t>
  </si>
  <si>
    <t>GRMZM2G448957</t>
  </si>
  <si>
    <t>GRMZM2G126096</t>
  </si>
  <si>
    <t>GRMZM2G005482</t>
  </si>
  <si>
    <t>GRMZM2G076989</t>
  </si>
  <si>
    <t>GRMZM2G071413</t>
  </si>
  <si>
    <t>GRMZM2G180879</t>
  </si>
  <si>
    <t>AC196957.3_FG005</t>
  </si>
  <si>
    <t>GRMZM2G419024</t>
  </si>
  <si>
    <t>GRMZM2G063883</t>
  </si>
  <si>
    <t>GRMZM2G152485</t>
  </si>
  <si>
    <t>GRMZM2G153184</t>
  </si>
  <si>
    <t>GRMZM2G373124</t>
  </si>
  <si>
    <t>GRMZM2G124207</t>
  </si>
  <si>
    <t>GRMZM2G110681</t>
  </si>
  <si>
    <t>GRMZM2G020514</t>
  </si>
  <si>
    <t>GRMZM2G105256</t>
  </si>
  <si>
    <t>GRMZM2G074899</t>
  </si>
  <si>
    <t>GRMZM2G129540</t>
  </si>
  <si>
    <t>GRMZM2G127546</t>
  </si>
  <si>
    <t>GRMZM2G371839</t>
  </si>
  <si>
    <t>GRMZM2G583462</t>
  </si>
  <si>
    <t>GRMZM2G010034</t>
  </si>
  <si>
    <t>GRMZM2G353114</t>
  </si>
  <si>
    <t>GRMZM2G019361</t>
  </si>
  <si>
    <t>GRMZM2G006759</t>
  </si>
  <si>
    <t>GRMZM2G122717</t>
  </si>
  <si>
    <t>GRMZM5G839530</t>
  </si>
  <si>
    <t>GRMZM5G836406</t>
  </si>
  <si>
    <t>GRMZM2G098739</t>
  </si>
  <si>
    <t>GRMZM2G344376</t>
  </si>
  <si>
    <t>GRMZM2G441144</t>
  </si>
  <si>
    <t>AC205485.3_FG011</t>
  </si>
  <si>
    <t>GRMZM2G087880</t>
  </si>
  <si>
    <t>GRMZM2G067587</t>
  </si>
  <si>
    <t>GRMZM2G129502</t>
  </si>
  <si>
    <t>GRMZM2G433609</t>
  </si>
  <si>
    <t>GRMZM2G064949</t>
  </si>
  <si>
    <t>GRMZM2G374203</t>
  </si>
  <si>
    <t>GRMZM2G076204</t>
  </si>
  <si>
    <t>GRMZM2G175816</t>
  </si>
  <si>
    <t>GRMZM5G892080</t>
  </si>
  <si>
    <t>GRMZM2G082677</t>
  </si>
  <si>
    <t>GRMZM2G086486</t>
  </si>
  <si>
    <t>GRMZM2G012127</t>
  </si>
  <si>
    <t>GRMZM2G165613</t>
  </si>
  <si>
    <t>GRMZM2G094535</t>
  </si>
  <si>
    <t>GRMZM2G155161</t>
  </si>
  <si>
    <t>GRMZM2G095576</t>
  </si>
  <si>
    <t>GRMZM2G321220</t>
  </si>
  <si>
    <t>GRMZM2G087759</t>
  </si>
  <si>
    <t>GRMZM2G557799</t>
  </si>
  <si>
    <t>GRMZM2G363377</t>
  </si>
  <si>
    <t>GRMZM2G123972</t>
  </si>
  <si>
    <t>GRMZM2G131351</t>
  </si>
  <si>
    <t>GRMZM2G575305</t>
  </si>
  <si>
    <t>GRMZM5G842820</t>
  </si>
  <si>
    <t>AC233880.1_FG009</t>
  </si>
  <si>
    <t>GRMZM2G083797</t>
  </si>
  <si>
    <t>GRMZM5G819035</t>
  </si>
  <si>
    <t>GRMZM2G163975</t>
  </si>
  <si>
    <t>GRMZM2G006753</t>
  </si>
  <si>
    <t>GRMZM2G409086</t>
  </si>
  <si>
    <t>GRMZM2G071270</t>
  </si>
  <si>
    <t>GRMZM2G015923</t>
  </si>
  <si>
    <t>GRMZM2G457267</t>
  </si>
  <si>
    <t>GRMZM2G049510</t>
  </si>
  <si>
    <t>GRMZM2G034810</t>
  </si>
  <si>
    <t>GRMZM2G150160</t>
  </si>
  <si>
    <t>GRMZM5G824524</t>
  </si>
  <si>
    <t>AC229993.1_FG009</t>
  </si>
  <si>
    <t>GRMZM2G142207</t>
  </si>
  <si>
    <t>GRMZM2G074821</t>
  </si>
  <si>
    <t>GRMZM5G850577</t>
  </si>
  <si>
    <t>GRMZM2G395466</t>
  </si>
  <si>
    <t>GRMZM2G152774</t>
  </si>
  <si>
    <t>AC212898.2_FG006</t>
  </si>
  <si>
    <t>GRMZM2G032244</t>
  </si>
  <si>
    <t>GRMZM2G029547</t>
  </si>
  <si>
    <t>GRMZM2G030080</t>
  </si>
  <si>
    <t>GRMZM2G130333</t>
  </si>
  <si>
    <t>GRMZM2G377539</t>
  </si>
  <si>
    <t>GRMZM2G028889</t>
  </si>
  <si>
    <t>GRMZM2G077389</t>
  </si>
  <si>
    <t>GRMZM2G090435</t>
  </si>
  <si>
    <t>GRMZM2G402039</t>
  </si>
  <si>
    <t>GRMZM2G166099</t>
  </si>
  <si>
    <t>GRMZM2G018558</t>
  </si>
  <si>
    <t>GRMZM2G375085</t>
  </si>
  <si>
    <t>GRMZM2G477829</t>
  </si>
  <si>
    <t>GRMZM2G082538</t>
  </si>
  <si>
    <t>GRMZM2G009987</t>
  </si>
  <si>
    <t>GRMZM2G144380</t>
  </si>
  <si>
    <t>GRMZM2G158736</t>
  </si>
  <si>
    <t>GRMZM2G076263</t>
  </si>
  <si>
    <t>GRMZM2G405575</t>
  </si>
  <si>
    <t>GRMZM2G061783</t>
  </si>
  <si>
    <t>GRMZM2G099989</t>
  </si>
  <si>
    <t>GRMZM2G103152</t>
  </si>
  <si>
    <t>GRMZM2G430463</t>
  </si>
  <si>
    <t>GRMZM2G428251</t>
  </si>
  <si>
    <t>GRMZM2G127846</t>
  </si>
  <si>
    <t>GRMZM2G452189</t>
  </si>
  <si>
    <t>GRMZM5G886006</t>
  </si>
  <si>
    <t>GRMZM5G877956</t>
  </si>
  <si>
    <t>GRMZM2G031257</t>
  </si>
  <si>
    <t>GRMZM2G048470</t>
  </si>
  <si>
    <t>GRMZM2G704310</t>
  </si>
  <si>
    <t>GRMZM2G571316</t>
  </si>
  <si>
    <t>GRMZM2G055119</t>
  </si>
  <si>
    <t>GRMZM2G176834</t>
  </si>
  <si>
    <t>GRMZM2G377303</t>
  </si>
  <si>
    <t>GRMZM2G084248</t>
  </si>
  <si>
    <t>GRMZM2G003869</t>
  </si>
  <si>
    <t>GRMZM2G340139</t>
  </si>
  <si>
    <t>GRMZM2G522191</t>
  </si>
  <si>
    <t>GRMZM2G148864</t>
  </si>
  <si>
    <t>GRMZM2G034079</t>
  </si>
  <si>
    <t>GRMZM2G134711</t>
  </si>
  <si>
    <t>GRMZM2G049151</t>
  </si>
  <si>
    <t>GRMZM2G181607</t>
  </si>
  <si>
    <t>GRMZM2G056750</t>
  </si>
  <si>
    <t>GRMZM2G333087</t>
  </si>
  <si>
    <t>GRMZM2G304091</t>
  </si>
  <si>
    <t>GRMZM5G871018</t>
  </si>
  <si>
    <t>GRMZM2G700459</t>
  </si>
  <si>
    <t>GRMZM2G468348</t>
  </si>
  <si>
    <t>GRMZM2G384871</t>
  </si>
  <si>
    <t>GRMZM2G077546</t>
  </si>
  <si>
    <t>GRMZM2G469955</t>
  </si>
  <si>
    <t>GRMZM5G867919</t>
  </si>
  <si>
    <t>GRMZM2G001648</t>
  </si>
  <si>
    <t>GRMZM2G064675</t>
  </si>
  <si>
    <t>zma-MIR319c</t>
  </si>
  <si>
    <t>GRMZM2G145158</t>
  </si>
  <si>
    <t>AC183950.2_FG003</t>
  </si>
  <si>
    <t>GRMZM2G169391</t>
  </si>
  <si>
    <t>GRMZM2G583474</t>
  </si>
  <si>
    <t>AC233871.1_FG005</t>
  </si>
  <si>
    <t>GRMZM2G337905</t>
  </si>
  <si>
    <t>GRMZM5G830269</t>
  </si>
  <si>
    <t>GRMZM2G375015</t>
  </si>
  <si>
    <t>GRMZM6G986025</t>
  </si>
  <si>
    <t>GRMZM2G003461</t>
  </si>
  <si>
    <t>GRMZM2G451679</t>
  </si>
  <si>
    <t>GRMZM2G150524</t>
  </si>
  <si>
    <t>GRMZM2G093035</t>
  </si>
  <si>
    <t>GRMZM2G410275</t>
  </si>
  <si>
    <t>GRMZM2G156578</t>
  </si>
  <si>
    <t>GRMZM5G876395</t>
  </si>
  <si>
    <t>GRMZM2G161761</t>
  </si>
  <si>
    <t>GRMZM2G100568</t>
  </si>
  <si>
    <t>GRMZM2G511318</t>
  </si>
  <si>
    <t>GRMZM2G000116</t>
  </si>
  <si>
    <t>GRMZM2G437113</t>
  </si>
  <si>
    <t>GRMZM2G417750</t>
  </si>
  <si>
    <t>GRMZM2G073700</t>
  </si>
  <si>
    <t>GRMZM2G020742</t>
  </si>
  <si>
    <t>GRMZM2G059282</t>
  </si>
  <si>
    <t>GRMZM2G166364</t>
  </si>
  <si>
    <t>GRMZM2G155343</t>
  </si>
  <si>
    <t>GRMZM2G164308</t>
  </si>
  <si>
    <t>GRMZM2G313816</t>
  </si>
  <si>
    <t>GRMZM2G427805</t>
  </si>
  <si>
    <t>GRMZM2G462046</t>
  </si>
  <si>
    <t>GRMZM2G082399</t>
  </si>
  <si>
    <t>GRMZM2G352618</t>
  </si>
  <si>
    <t>GRMZM2G701109</t>
  </si>
  <si>
    <t>GRMZM2G392918</t>
  </si>
  <si>
    <t>GRMZM2G135165</t>
  </si>
  <si>
    <t>GRMZM2G378604</t>
  </si>
  <si>
    <t>GRMZM2G159404</t>
  </si>
  <si>
    <t>GRMZM2G079754</t>
  </si>
  <si>
    <t>GRMZM2G443256</t>
  </si>
  <si>
    <t>GRMZM2G017692</t>
  </si>
  <si>
    <t>GRMZM2G174312</t>
  </si>
  <si>
    <t>GRMZM5G873780</t>
  </si>
  <si>
    <t>AC206266.3_FG001</t>
  </si>
  <si>
    <t>GRMZM2G156044</t>
  </si>
  <si>
    <t>GRMZM5G884319</t>
  </si>
  <si>
    <t>GRMZM2G046528</t>
  </si>
  <si>
    <t>GRMZM5G869917</t>
  </si>
  <si>
    <t>GRMZM2G154146</t>
  </si>
  <si>
    <t>GRMZM2G030252</t>
  </si>
  <si>
    <t>GRMZM2G156376</t>
  </si>
  <si>
    <t>GRMZM2G338884</t>
  </si>
  <si>
    <t>GRMZM2G361625</t>
  </si>
  <si>
    <t>GRMZM2G105364</t>
  </si>
  <si>
    <t>GRMZM2G144173</t>
  </si>
  <si>
    <t>GRMZM2G057602</t>
  </si>
  <si>
    <t>GRMZM2G109399</t>
  </si>
  <si>
    <t>GRMZM2G408308</t>
  </si>
  <si>
    <t>GRMZM5G815338</t>
  </si>
  <si>
    <t>GRMZM5G849243</t>
  </si>
  <si>
    <t>GRMZM2G340619</t>
  </si>
  <si>
    <t>GRMZM2G047105</t>
  </si>
  <si>
    <t>GRMZM2G082962</t>
  </si>
  <si>
    <t>GRMZM2G464263</t>
  </si>
  <si>
    <t>GRMZM2G113532</t>
  </si>
  <si>
    <t>GRMZM2G398628</t>
  </si>
  <si>
    <t>GRMZM2G129947</t>
  </si>
  <si>
    <t>GRMZM5G802679</t>
  </si>
  <si>
    <t>GRMZM2G126900</t>
  </si>
  <si>
    <t>GRMZM2G044246</t>
  </si>
  <si>
    <t>GRMZM2G392037</t>
  </si>
  <si>
    <t>GRMZM2G326223</t>
  </si>
  <si>
    <t>GRMZM2G501086</t>
  </si>
  <si>
    <t>GRMZM2G103897</t>
  </si>
  <si>
    <t>GRMZM2G115660</t>
  </si>
  <si>
    <t>GRMZM5G842855</t>
  </si>
  <si>
    <t>GRMZM2G451746</t>
  </si>
  <si>
    <t>GRMZM2G084037</t>
  </si>
  <si>
    <t>GRMZM2G475594</t>
  </si>
  <si>
    <t>GRMZM2G069807</t>
  </si>
  <si>
    <t>GRMZM5G843478</t>
  </si>
  <si>
    <t>GRMZM2G082520</t>
  </si>
  <si>
    <t>GRMZM2G078890</t>
  </si>
  <si>
    <t>GRMZM2G124567</t>
  </si>
  <si>
    <t>GRMZM2G172099</t>
  </si>
  <si>
    <t>AC233939.1_FG004</t>
  </si>
  <si>
    <t>GRMZM2G036300</t>
  </si>
  <si>
    <t>AC149810.2_FG008</t>
  </si>
  <si>
    <t>GRMZM2G089421</t>
  </si>
  <si>
    <t>GRMZM2G168355</t>
  </si>
  <si>
    <t>GRMZM2G036407</t>
  </si>
  <si>
    <t>GRMZM2G149410</t>
  </si>
  <si>
    <t>GRMZM2G027551</t>
  </si>
  <si>
    <t>GRMZM2G015599</t>
  </si>
  <si>
    <t>GRMZM2G145909</t>
  </si>
  <si>
    <t>GRMZM2G314593</t>
  </si>
  <si>
    <t>AC225354.2_FG004</t>
  </si>
  <si>
    <t>GRMZM2G332918</t>
  </si>
  <si>
    <t>GRMZM2G135608</t>
  </si>
  <si>
    <t>GRMZM2G061499</t>
  </si>
  <si>
    <t>GRMZM2G402027</t>
  </si>
  <si>
    <t>GRMZM2G155837</t>
  </si>
  <si>
    <t>GRMZM2G443819</t>
  </si>
  <si>
    <t>GRMZM2G117531</t>
  </si>
  <si>
    <t>GRMZM2G086030</t>
  </si>
  <si>
    <t>GRMZM2G341934</t>
  </si>
  <si>
    <t>UP</t>
  </si>
  <si>
    <t>prx15</t>
  </si>
  <si>
    <t>peroxidase15</t>
  </si>
  <si>
    <t>GRMZM2G137367</t>
  </si>
  <si>
    <t>iaa1</t>
  </si>
  <si>
    <t>Aux/IAA-transcription factor 1</t>
  </si>
  <si>
    <t>GRMZM2G059428</t>
  </si>
  <si>
    <t>nactf53</t>
  </si>
  <si>
    <t>NAC-transcription factor 53</t>
  </si>
  <si>
    <t>GRMZM2G086163</t>
  </si>
  <si>
    <t>hipp2</t>
  </si>
  <si>
    <t>heavy metal-associated isoprenylated plant protein2</t>
  </si>
  <si>
    <t>GRMZM2G472236</t>
  </si>
  <si>
    <t>rab30</t>
  </si>
  <si>
    <t>responsive to abscisic acid30</t>
  </si>
  <si>
    <t>GRMZM2G031790</t>
  </si>
  <si>
    <t>kcs30</t>
  </si>
  <si>
    <t>3-ketoacyl-CoA synthase30</t>
  </si>
  <si>
    <t>GRMZM2G162749</t>
  </si>
  <si>
    <t>dof21</t>
  </si>
  <si>
    <t>C2C2-Dof-transcription factor 21</t>
  </si>
  <si>
    <t>GRMZM2G343157</t>
  </si>
  <si>
    <t>zim26</t>
  </si>
  <si>
    <t>ZIM-transcription factor 26</t>
  </si>
  <si>
    <t>GRMZM5G838098</t>
  </si>
  <si>
    <t>zim27</t>
  </si>
  <si>
    <t>ZIM-transcription factor 27</t>
  </si>
  <si>
    <t>GRMZM2G445634</t>
  </si>
  <si>
    <t>zim16</t>
  </si>
  <si>
    <t>ZIM-transcription factor 16</t>
  </si>
  <si>
    <t>GRMZM2G129674</t>
  </si>
  <si>
    <t>ereb179</t>
  </si>
  <si>
    <t>AP2-EREBP-transcription factor 179</t>
  </si>
  <si>
    <t>AC206951.3_FG017</t>
  </si>
  <si>
    <t>ereb182</t>
  </si>
  <si>
    <t>AP2-EREBP-transcription factor 182</t>
  </si>
  <si>
    <t>GRMZM2G099522</t>
  </si>
  <si>
    <t>zmm14</t>
  </si>
  <si>
    <t>Zea mays MADS14</t>
  </si>
  <si>
    <t>GRMZM2G050514</t>
  </si>
  <si>
    <t>gln6</t>
  </si>
  <si>
    <t>glutamine synthetase6</t>
  </si>
  <si>
    <t>GRMZM2G344388</t>
  </si>
  <si>
    <t>mkk7</t>
  </si>
  <si>
    <t>mitogen-activated protein kinase kinase7</t>
  </si>
  <si>
    <t>GRMZM2G126808</t>
  </si>
  <si>
    <t>hb45</t>
  </si>
  <si>
    <t>Homeobox-transcription factor 45</t>
  </si>
  <si>
    <t>GRMZM2G072292</t>
  </si>
  <si>
    <t>perk9</t>
  </si>
  <si>
    <t>proline-rich extensin-like receptor kinase9</t>
  </si>
  <si>
    <t>GRMZM2G116846</t>
  </si>
  <si>
    <t>prx8</t>
  </si>
  <si>
    <t>peroxidase8</t>
  </si>
  <si>
    <t>GRMZM2G152477</t>
  </si>
  <si>
    <t>pap20</t>
  </si>
  <si>
    <t>purple acid phosphatase20</t>
  </si>
  <si>
    <t>GRMZM2G448368</t>
  </si>
  <si>
    <t>dnaj102</t>
  </si>
  <si>
    <t>DnaJ family protein102</t>
  </si>
  <si>
    <t>GRMZM2G072342</t>
  </si>
  <si>
    <t>bhlh56</t>
  </si>
  <si>
    <t>bHLH-transcription factor 56</t>
  </si>
  <si>
    <t>GRMZM2G112538</t>
  </si>
  <si>
    <t>drg6</t>
  </si>
  <si>
    <t>dark response gene6</t>
  </si>
  <si>
    <t>GRMZM2G112524</t>
  </si>
  <si>
    <t>prp7</t>
  </si>
  <si>
    <t>pathogenesis-related protein7</t>
  </si>
  <si>
    <t>GRMZM2G070849</t>
  </si>
  <si>
    <t>myb75</t>
  </si>
  <si>
    <t>MYB-transcription factor 75</t>
  </si>
  <si>
    <t>GRMZM2G174680</t>
  </si>
  <si>
    <t>plt4</t>
  </si>
  <si>
    <t>phospholipid transfer protein homolog4</t>
  </si>
  <si>
    <t>GRMZM2G144997</t>
  </si>
  <si>
    <t>dnaj105</t>
  </si>
  <si>
    <t>DnaJ family protein105</t>
  </si>
  <si>
    <t>GRMZM2G031001</t>
  </si>
  <si>
    <t>nactf11</t>
  </si>
  <si>
    <t>NAC-transcription factor 11</t>
  </si>
  <si>
    <t>GRMZM2G075988</t>
  </si>
  <si>
    <t>ofp4</t>
  </si>
  <si>
    <t>OVATE-transcription factor 4</t>
  </si>
  <si>
    <t>GRMZM2G382569</t>
  </si>
  <si>
    <t>fht3</t>
  </si>
  <si>
    <t>flavanone 3-hydroxylase3</t>
  </si>
  <si>
    <t>GRMZM2G110067</t>
  </si>
  <si>
    <t>gras27</t>
  </si>
  <si>
    <t>GRAS-transcription factor 27</t>
  </si>
  <si>
    <t>GRMZM2G096682</t>
  </si>
  <si>
    <t>acr2</t>
  </si>
  <si>
    <t>ACT domain repeat2</t>
  </si>
  <si>
    <t>GRMZM2G044902</t>
  </si>
  <si>
    <t>lbd6</t>
  </si>
  <si>
    <t>LBD-transcription factor 6</t>
  </si>
  <si>
    <t>GRMZM2G148925</t>
  </si>
  <si>
    <t>psei7</t>
  </si>
  <si>
    <t>cystatin7</t>
  </si>
  <si>
    <t>GRMZM2G401328</t>
  </si>
  <si>
    <t>psei6</t>
  </si>
  <si>
    <t>cystatin6</t>
  </si>
  <si>
    <t>GRMZM2G064875</t>
  </si>
  <si>
    <t>adf11</t>
  </si>
  <si>
    <t>actin depolymerizing factor11</t>
  </si>
  <si>
    <t>GRMZM2G066441</t>
  </si>
  <si>
    <t>cyp57</t>
  </si>
  <si>
    <t>cytochrome P450 57</t>
  </si>
  <si>
    <t>GRMZM2G480439</t>
  </si>
  <si>
    <t>gst46</t>
  </si>
  <si>
    <t>glutathione transferase46</t>
  </si>
  <si>
    <t>GRMZM2G044383</t>
  </si>
  <si>
    <t>gst30</t>
  </si>
  <si>
    <t>glutathione transferase30</t>
  </si>
  <si>
    <t>GRMZM2G125304</t>
  </si>
  <si>
    <t>dnaJ6</t>
  </si>
  <si>
    <t>DnaJ/Hsp40 6</t>
  </si>
  <si>
    <t>GRMZM2G052344</t>
  </si>
  <si>
    <t>ring32</t>
  </si>
  <si>
    <t>RING-type E3 ligase32</t>
  </si>
  <si>
    <t>GRMZM2G113761</t>
  </si>
  <si>
    <t>xth30</t>
  </si>
  <si>
    <t>xyloglucan endotransglucosylase/hydrolase30</t>
  </si>
  <si>
    <t>GRMZM2G113098</t>
  </si>
  <si>
    <t>gata16</t>
  </si>
  <si>
    <t>C2C2-GATA-transcription factor 16</t>
  </si>
  <si>
    <t>GRMZM2G161459</t>
  </si>
  <si>
    <t>npf2</t>
  </si>
  <si>
    <t>nitrate transporter/peptide transporter family2</t>
  </si>
  <si>
    <t>GRMZM2G148074</t>
  </si>
  <si>
    <t>hb78</t>
  </si>
  <si>
    <t>Homeobox-transcription factor 78</t>
  </si>
  <si>
    <t>GRMZM2G128641</t>
  </si>
  <si>
    <t>osca5</t>
  </si>
  <si>
    <t>hyperosmolality-gated calcium-permeable channels5</t>
  </si>
  <si>
    <t>GRMZM2G144155</t>
  </si>
  <si>
    <t>erd3</t>
  </si>
  <si>
    <t>early responsive to dehydration3</t>
  </si>
  <si>
    <t>GRMZM2G030436</t>
  </si>
  <si>
    <t>hct4</t>
  </si>
  <si>
    <t>hydroxycinnamoyltransferase4</t>
  </si>
  <si>
    <t>GRMZM2G099319</t>
  </si>
  <si>
    <t>hb84</t>
  </si>
  <si>
    <t>Homeobox-transcription factor 84</t>
  </si>
  <si>
    <t>GRMZM2G475897</t>
  </si>
  <si>
    <t>ppr*-GRMZM2G475897</t>
  </si>
  <si>
    <t>pentatricopeptide repeat*-GRMZM2G475897</t>
  </si>
  <si>
    <t>GRMZM2G467187</t>
  </si>
  <si>
    <t>ring49</t>
  </si>
  <si>
    <t>RING-type E3 ligase49</t>
  </si>
  <si>
    <t>GRMZM2G152555</t>
  </si>
  <si>
    <t>opt4</t>
  </si>
  <si>
    <t>oligopeptide transporter4</t>
  </si>
  <si>
    <t>GRMZM2G005840</t>
  </si>
  <si>
    <t>xer3</t>
  </si>
  <si>
    <t>xerico3</t>
  </si>
  <si>
    <t>GRMZM2G441903</t>
  </si>
  <si>
    <t>znf14</t>
  </si>
  <si>
    <t>zinc finger protein14</t>
  </si>
  <si>
    <t>GRMZM2G121312</t>
  </si>
  <si>
    <t>pgip2</t>
  </si>
  <si>
    <t>polygalacturonase-inhibiting protein2</t>
  </si>
  <si>
    <t>GRMZM2G054252</t>
  </si>
  <si>
    <t>nactf48</t>
  </si>
  <si>
    <t>NAC-transcription factor 48</t>
  </si>
  <si>
    <t>GRMZM2G136453</t>
  </si>
  <si>
    <t>pap15</t>
  </si>
  <si>
    <t>purple acid phosphatase15</t>
  </si>
  <si>
    <t>GRMZM2G079956</t>
  </si>
  <si>
    <t>bag2</t>
  </si>
  <si>
    <t>B-cell lymphoma-2 (Bcl-2) associated athanogene2</t>
  </si>
  <si>
    <t>GRMZM5G881887</t>
  </si>
  <si>
    <t>hm1</t>
  </si>
  <si>
    <t>Helminthosporium carbonum susceptibility1</t>
  </si>
  <si>
    <t>AC234528.1_FG006</t>
  </si>
  <si>
    <t>ga20ox7</t>
  </si>
  <si>
    <t>gibberellin 20-oxidase7</t>
  </si>
  <si>
    <t>GRMZM2G095579</t>
  </si>
  <si>
    <t>dhna2</t>
  </si>
  <si>
    <t>dihydroneopterin aldolase2</t>
  </si>
  <si>
    <t>GRMZM2G089528</t>
  </si>
  <si>
    <t>ftfh2</t>
  </si>
  <si>
    <t>flavonoid 3鈥?5鈥?hydroxylase2</t>
  </si>
  <si>
    <t>GRMZM2G079123</t>
  </si>
  <si>
    <t>myb125</t>
  </si>
  <si>
    <t>MYB-transcription factor 125</t>
  </si>
  <si>
    <t>GRMZM2G061487</t>
  </si>
  <si>
    <t>dbf1</t>
  </si>
  <si>
    <t>DRE-binding protein 1</t>
  </si>
  <si>
    <t>GRMZM2G450163</t>
  </si>
  <si>
    <t>pfk2</t>
  </si>
  <si>
    <t>phosphofructose kinase2</t>
  </si>
  <si>
    <t>GRMZM2G095126</t>
  </si>
  <si>
    <t>agal1</t>
  </si>
  <si>
    <t>alpha-galactosidase1</t>
  </si>
  <si>
    <t>GRMZM2G093951</t>
  </si>
  <si>
    <t>hin18</t>
  </si>
  <si>
    <t>hairpin-induced18</t>
  </si>
  <si>
    <t>GRMZM2G131715</t>
  </si>
  <si>
    <t>ring65</t>
  </si>
  <si>
    <t>RING-type E3 ligase65</t>
  </si>
  <si>
    <t>GRMZM2G131723</t>
  </si>
  <si>
    <t>GRMZM2G154090</t>
  </si>
  <si>
    <t>pht2</t>
  </si>
  <si>
    <t>phosphate transporter protein2</t>
  </si>
  <si>
    <t>GRMZM2G097349</t>
  </si>
  <si>
    <t>hb49</t>
  </si>
  <si>
    <t>Homeobox-transcription factor 49</t>
  </si>
  <si>
    <t>GRMZM2G145412</t>
  </si>
  <si>
    <t>zim18</t>
  </si>
  <si>
    <t>ZIM-transcription factor 18</t>
  </si>
  <si>
    <t>GRMZM2G118821</t>
  </si>
  <si>
    <t>irt1</t>
  </si>
  <si>
    <t>iron-regulated transporter1</t>
  </si>
  <si>
    <t>GRMZM2G169372</t>
  </si>
  <si>
    <t>dhn13</t>
  </si>
  <si>
    <t>dehydrin13</t>
  </si>
  <si>
    <t>GRMZM2G181276</t>
  </si>
  <si>
    <t>mab12</t>
  </si>
  <si>
    <t>math-btb12</t>
  </si>
  <si>
    <t>GRMZM2G109130</t>
  </si>
  <si>
    <t>lox3</t>
  </si>
  <si>
    <t>lipoxygenase3</t>
  </si>
  <si>
    <t>GRMZM2G346263</t>
  </si>
  <si>
    <t>o10</t>
  </si>
  <si>
    <t>opaque endosperm10</t>
  </si>
  <si>
    <t>GRMZM2G054361</t>
  </si>
  <si>
    <t>acs6</t>
  </si>
  <si>
    <t>1-aminocyclopropane-1-carboxylate synthase6</t>
  </si>
  <si>
    <t>GRMZM2G421491</t>
  </si>
  <si>
    <t>gsht1</t>
  </si>
  <si>
    <t>glutathione transporter1</t>
  </si>
  <si>
    <t>GRMZM2G058032</t>
  </si>
  <si>
    <t>hipp10</t>
  </si>
  <si>
    <t>heavy metal-associated isoprenylated plant protein10</t>
  </si>
  <si>
    <t>GRMZM2G050512</t>
  </si>
  <si>
    <t>prh121</t>
  </si>
  <si>
    <t>protein phosphatase homolog121</t>
  </si>
  <si>
    <t>GRMZM2G308687</t>
  </si>
  <si>
    <t>gst5</t>
  </si>
  <si>
    <t>glutathione transferase5</t>
  </si>
  <si>
    <t>GRMZM2G141473</t>
  </si>
  <si>
    <t>ao4</t>
  </si>
  <si>
    <t>aldehyde oxidase4</t>
  </si>
  <si>
    <t>GRMZM5G809195</t>
  </si>
  <si>
    <t>iaa5</t>
  </si>
  <si>
    <t>Aux/IAA-transcription factor5</t>
  </si>
  <si>
    <t>GRMZM2G077181</t>
  </si>
  <si>
    <t>aga4</t>
  </si>
  <si>
    <t>alkaline galactosidase4</t>
  </si>
  <si>
    <t>GRMZM2G347043</t>
  </si>
  <si>
    <t>nactf49</t>
  </si>
  <si>
    <t>NAC-transcription factor 49</t>
  </si>
  <si>
    <t>GRMZM2G368886</t>
  </si>
  <si>
    <t>expa4</t>
  </si>
  <si>
    <t>alpha-expansin4</t>
  </si>
  <si>
    <t>GRMZM2G154523</t>
  </si>
  <si>
    <t>fea5</t>
  </si>
  <si>
    <t>fasciated ear5</t>
  </si>
  <si>
    <t>GRMZM6G513881</t>
  </si>
  <si>
    <t>mapkkk1</t>
  </si>
  <si>
    <t>mitogen-activated protein kinase kinase kinase1</t>
  </si>
  <si>
    <t>GRMZM2G031615</t>
  </si>
  <si>
    <t>iaa14</t>
  </si>
  <si>
    <t>Aux/IAA-transcription factor 14</t>
  </si>
  <si>
    <t>GRMZM2G100583</t>
  </si>
  <si>
    <t>nactf75</t>
  </si>
  <si>
    <t>NAC-transcription factor 75</t>
  </si>
  <si>
    <t>GRMZM2G134708</t>
  </si>
  <si>
    <t>dar2</t>
  </si>
  <si>
    <t>monodehydroascorbate reductase2</t>
  </si>
  <si>
    <t>GRMZM2G568636</t>
  </si>
  <si>
    <t>nnr1</t>
  </si>
  <si>
    <t>nitrate reductase(NADH)1</t>
  </si>
  <si>
    <t>GRMZM2G175499</t>
  </si>
  <si>
    <t>pme15</t>
  </si>
  <si>
    <t>pectin methylesterase15</t>
  </si>
  <si>
    <t>GRMZM2G043075</t>
  </si>
  <si>
    <t>mate27</t>
  </si>
  <si>
    <t>multidrug and toxic compound extrusion27</t>
  </si>
  <si>
    <t>GRMZM2G127690</t>
  </si>
  <si>
    <t>pub43</t>
  </si>
  <si>
    <t>plant U-box type E3 ubiquitin ligase43</t>
  </si>
  <si>
    <t>GRMZM2G041344</t>
  </si>
  <si>
    <t>ring239</t>
  </si>
  <si>
    <t>RING-type E3 ligase239</t>
  </si>
  <si>
    <t>GRMZM5G898290</t>
  </si>
  <si>
    <t>nactf40</t>
  </si>
  <si>
    <t>NAC-transcription factor 40</t>
  </si>
  <si>
    <t>GRMZM2G062009</t>
  </si>
  <si>
    <t>nactf17</t>
  </si>
  <si>
    <t>NAC-transcription factor 17</t>
  </si>
  <si>
    <t>GRMZM2G135091</t>
  </si>
  <si>
    <t>ppck2</t>
  </si>
  <si>
    <t>phosphoenolpyruvate carboxylase kinase2</t>
  </si>
  <si>
    <t>GRMZM2G044537</t>
  </si>
  <si>
    <t>ring247</t>
  </si>
  <si>
    <t>RING-type E3 ligase247</t>
  </si>
  <si>
    <t>GRMZM2G028438</t>
  </si>
  <si>
    <t>gras76</t>
  </si>
  <si>
    <t>GRAS-transcription factor 76</t>
  </si>
  <si>
    <t>GRMZM2G080959</t>
  </si>
  <si>
    <t>flz21</t>
  </si>
  <si>
    <t>FCS-like zinc finger21</t>
  </si>
  <si>
    <t>GRMZM2G091044</t>
  </si>
  <si>
    <t>platz7</t>
  </si>
  <si>
    <t>PLATZ-transcription factor 7</t>
  </si>
  <si>
    <t>GRMZM2G112456</t>
  </si>
  <si>
    <t>opt3</t>
  </si>
  <si>
    <t>oligopeptide transporter3</t>
  </si>
  <si>
    <t>GRMZM2G146234</t>
  </si>
  <si>
    <t>fht11</t>
  </si>
  <si>
    <t>flavanone 3-hydroxylase11</t>
  </si>
  <si>
    <t>GRMZM2G140901</t>
  </si>
  <si>
    <t>nactf51</t>
  </si>
  <si>
    <t>NAC-transcription factor 51</t>
  </si>
  <si>
    <t>GRMZM2G379005</t>
  </si>
  <si>
    <t>gata4</t>
  </si>
  <si>
    <t>C2C2-GATA-transcription factor 4</t>
  </si>
  <si>
    <t>GRMZM2G126732</t>
  </si>
  <si>
    <t>acco20</t>
  </si>
  <si>
    <t>1-aminocyclopropane-1-carboxylate oxidase20</t>
  </si>
  <si>
    <t>GRMZM2G339336</t>
  </si>
  <si>
    <t>lacs9</t>
  </si>
  <si>
    <t>long-chain acyl-coA synthase9</t>
  </si>
  <si>
    <t>GRMZM5G840955</t>
  </si>
  <si>
    <t>GRMZM2G328742</t>
  </si>
  <si>
    <t>abi40</t>
  </si>
  <si>
    <t>ABI3-VP1-transcription factor 40</t>
  </si>
  <si>
    <t>GRMZM2G157481</t>
  </si>
  <si>
    <t>bag10</t>
  </si>
  <si>
    <t>B-cell lymphoma-2 (Bcl-2) associated athanogene10</t>
  </si>
  <si>
    <t>GRMZM2G017268</t>
  </si>
  <si>
    <t>myb63</t>
  </si>
  <si>
    <t>MYB-transcription factor 63</t>
  </si>
  <si>
    <t>GRMZM2G123667</t>
  </si>
  <si>
    <t>nactf125</t>
  </si>
  <si>
    <t>NAC-transcription factor 125</t>
  </si>
  <si>
    <t>GRMZM2G458728</t>
  </si>
  <si>
    <t>hb6</t>
  </si>
  <si>
    <t>Homeobox-transcription factor 6</t>
  </si>
  <si>
    <t>GRMZM2G040452</t>
  </si>
  <si>
    <t>prh116</t>
  </si>
  <si>
    <t>protein phosphatase homolog116</t>
  </si>
  <si>
    <t>GRMZM2G070508</t>
  </si>
  <si>
    <t>cyp25</t>
  </si>
  <si>
    <t>cytochrome P-450 25</t>
  </si>
  <si>
    <t>GRMZM2G015419</t>
  </si>
  <si>
    <t>lox10</t>
  </si>
  <si>
    <t>lipoxygenase10</t>
  </si>
  <si>
    <t>GRMZM2G047448</t>
  </si>
  <si>
    <r>
      <t>hb67</t>
    </r>
    <r>
      <rPr>
        <sz val="11"/>
        <color rgb="FF000000"/>
        <rFont val="宋体"/>
        <family val="2"/>
        <charset val="134"/>
      </rPr>
      <t>（</t>
    </r>
    <r>
      <rPr>
        <sz val="11"/>
        <color rgb="FF000000"/>
        <rFont val="Arial"/>
        <family val="2"/>
      </rPr>
      <t>ZmWUS1)</t>
    </r>
    <phoneticPr fontId="4" type="noConversion"/>
  </si>
  <si>
    <t>Homeobox-transcription factor 67</t>
  </si>
  <si>
    <t>GRMZM2G040095</t>
  </si>
  <si>
    <t>lox6</t>
  </si>
  <si>
    <t>lipoxygenase6</t>
  </si>
  <si>
    <t>GRMZM2G019404</t>
  </si>
  <si>
    <t>mha2</t>
  </si>
  <si>
    <t>plasma-membrane H+ATPase2</t>
  </si>
  <si>
    <t>GRMZM2G160585</t>
  </si>
  <si>
    <t>pglcat7</t>
  </si>
  <si>
    <t>glycosyltransferase</t>
  </si>
  <si>
    <t>GRMZM2G431783</t>
  </si>
  <si>
    <t>epf2</t>
  </si>
  <si>
    <t>epidermal patterning factor-like2</t>
  </si>
  <si>
    <t>GRMZM2G068967</t>
  </si>
  <si>
    <t>ereb97</t>
  </si>
  <si>
    <t>AP2-EREBP-transcription factor 97</t>
  </si>
  <si>
    <t>GRMZM2G392125</t>
  </si>
  <si>
    <t>xth27</t>
  </si>
  <si>
    <t>xyloglucan endotransglucosylase/hydrolase27</t>
  </si>
  <si>
    <t>GRMZM2G024312</t>
  </si>
  <si>
    <t>ring94</t>
  </si>
  <si>
    <t>RING-type E3 ligase94</t>
  </si>
  <si>
    <t>GRMZM2G314412</t>
  </si>
  <si>
    <t>pub62</t>
  </si>
  <si>
    <t>plant U-box type E3 ubiquitin ligase62</t>
  </si>
  <si>
    <t>GRMZM2G164405</t>
  </si>
  <si>
    <t>acs2</t>
  </si>
  <si>
    <t>1-aminocyclopropane-1-carboxylate synthase2</t>
  </si>
  <si>
    <t>GRMZM2G042756</t>
  </si>
  <si>
    <t>ereb105</t>
  </si>
  <si>
    <t>AP2-EREBP-transcription factor 105</t>
  </si>
  <si>
    <t>GRMZM2G055180</t>
  </si>
  <si>
    <t>ereb198</t>
  </si>
  <si>
    <t>AP2-EREBP-transcription factor 198</t>
  </si>
  <si>
    <t>GRMZM2G078409</t>
  </si>
  <si>
    <t>ploc2</t>
  </si>
  <si>
    <t>plastocyanin2</t>
  </si>
  <si>
    <t>GRMZM2G048295</t>
  </si>
  <si>
    <t>myb72</t>
  </si>
  <si>
    <t>MYB-transcription factor 72</t>
  </si>
  <si>
    <t>GRMZM2G134951</t>
  </si>
  <si>
    <t>mads27</t>
  </si>
  <si>
    <t>MADS-transcription factor 27</t>
  </si>
  <si>
    <t>GRMZM2G102183</t>
  </si>
  <si>
    <t>mas1</t>
  </si>
  <si>
    <t>malate synthase1</t>
  </si>
  <si>
    <t>GRMZM2G022413</t>
  </si>
  <si>
    <t>msr1</t>
  </si>
  <si>
    <t>methionine sulfoxide reductase1</t>
  </si>
  <si>
    <t>GRMZM2G101069</t>
  </si>
  <si>
    <t>gad5</t>
  </si>
  <si>
    <t>glutamate decarboxylase5</t>
  </si>
  <si>
    <t>GRMZM2G104843</t>
  </si>
  <si>
    <t>ts1</t>
  </si>
  <si>
    <t>tassel seed1</t>
  </si>
  <si>
    <t>GRMZM2G087192</t>
  </si>
  <si>
    <t>opr5</t>
  </si>
  <si>
    <t>12-oxo-phytodienoic acid reductase5</t>
  </si>
  <si>
    <t>GRMZM2G437912</t>
  </si>
  <si>
    <t>adt6</t>
  </si>
  <si>
    <t>arogenate dehydratase6</t>
  </si>
  <si>
    <t>GRMZM2G093826</t>
  </si>
  <si>
    <t>hak1</t>
  </si>
  <si>
    <t>potassium high-affinity transporter1</t>
  </si>
  <si>
    <t>GRMZM2G087059</t>
  </si>
  <si>
    <t>ereb131</t>
  </si>
  <si>
    <t>AP2-EREBP-transcription factor 131</t>
  </si>
  <si>
    <t>GRMZM5G829946</t>
  </si>
  <si>
    <t>gpx2</t>
  </si>
  <si>
    <t>glycerophosphodiester phosphodiesterase2</t>
  </si>
  <si>
    <t>GRMZM2G157027</t>
  </si>
  <si>
    <t>pap21</t>
  </si>
  <si>
    <t>purple acid phosphatase21</t>
  </si>
  <si>
    <t>GRMZM2G085086</t>
  </si>
  <si>
    <t>hipp21</t>
  </si>
  <si>
    <t>heavy metal-associated isoprenylated plant protein21</t>
  </si>
  <si>
    <t>GRMZM2G047292</t>
  </si>
  <si>
    <t>aga5</t>
  </si>
  <si>
    <t>alkaline galactosidase5</t>
  </si>
  <si>
    <t>GRMZM2G481231</t>
  </si>
  <si>
    <t>crs4</t>
  </si>
  <si>
    <t>chloroplast RNA splicing4</t>
  </si>
  <si>
    <t>GRMZM2G082487</t>
  </si>
  <si>
    <t>prh7</t>
  </si>
  <si>
    <t>protein phosphatase homolog7</t>
  </si>
  <si>
    <t>AC165178.2_FG004</t>
  </si>
  <si>
    <t>myb35</t>
  </si>
  <si>
    <t>MYB-transcription factor 35</t>
  </si>
  <si>
    <t>GRMZM2G140160</t>
  </si>
  <si>
    <t>ring141</t>
  </si>
  <si>
    <t>RING-type E3 ligase141</t>
  </si>
  <si>
    <t>GRMZM2G148333</t>
  </si>
  <si>
    <t>ereb202</t>
  </si>
  <si>
    <t>AP2-EREBP-transcription factor 202</t>
  </si>
  <si>
    <t>GRMZM2G366130</t>
  </si>
  <si>
    <t>hb59</t>
  </si>
  <si>
    <t>Homeobox-transcription factor 59</t>
  </si>
  <si>
    <t>GRMZM2G041127</t>
  </si>
  <si>
    <t>hb54</t>
  </si>
  <si>
    <t>Homeobox-transcription factor 54</t>
  </si>
  <si>
    <t>GRMZM2G009406</t>
  </si>
  <si>
    <t>dof2</t>
  </si>
  <si>
    <t>DNA binding with one finger2</t>
  </si>
  <si>
    <t>GRMZM2G134334</t>
  </si>
  <si>
    <t>znf13</t>
  </si>
  <si>
    <t>zinc finger protein13</t>
  </si>
  <si>
    <t>GRMZM2G179049</t>
  </si>
  <si>
    <t>nactf35</t>
  </si>
  <si>
    <t>NAC-transcription factor 35</t>
  </si>
  <si>
    <t>GRMZM2G327692</t>
  </si>
  <si>
    <t>erdh1</t>
  </si>
  <si>
    <t>early response to dehydration 15-homolog1</t>
  </si>
  <si>
    <t>GRMZM2G123486</t>
  </si>
  <si>
    <t>hipp25</t>
  </si>
  <si>
    <t>heavy metal-associated isoprenylated plant protein25</t>
  </si>
  <si>
    <t>GRMZM2G068220</t>
  </si>
  <si>
    <t>nbcs8</t>
  </si>
  <si>
    <t>nucleobase:cation symporter8</t>
  </si>
  <si>
    <t>GRMZM5G843555</t>
  </si>
  <si>
    <t>proh4</t>
  </si>
  <si>
    <t>prolyl 4-hydroxylase 4</t>
  </si>
  <si>
    <t>GRMZM2G123558</t>
  </si>
  <si>
    <t>glr1</t>
  </si>
  <si>
    <t>glutamic acid- and lysine-rich1</t>
  </si>
  <si>
    <t>GRMZM2G471089</t>
  </si>
  <si>
    <t>zag4</t>
  </si>
  <si>
    <t>zea agamous4</t>
  </si>
  <si>
    <t>GRMZM2G036340</t>
  </si>
  <si>
    <t>dwarf1</t>
    <phoneticPr fontId="4" type="noConversion"/>
  </si>
  <si>
    <t>dwarf plant1</t>
  </si>
  <si>
    <t>GRMZM2G099340</t>
  </si>
  <si>
    <t>mtl3</t>
  </si>
  <si>
    <t>metallothionein3</t>
  </si>
  <si>
    <t>GRMZM2G472248</t>
  </si>
  <si>
    <t>lea15</t>
  </si>
  <si>
    <t>late embryogenesis abundant protein15</t>
  </si>
  <si>
    <t>GRMZM2G144648</t>
  </si>
  <si>
    <t>prx38</t>
  </si>
  <si>
    <t>peroxidase38</t>
  </si>
  <si>
    <t>AC220972.3_FG001</t>
  </si>
  <si>
    <t>ring182</t>
  </si>
  <si>
    <t>RING-type E3 ligase182</t>
  </si>
  <si>
    <t>GRMZM2G169382</t>
  </si>
  <si>
    <t>ereb193</t>
  </si>
  <si>
    <t>AP2-EREBP-transcription factor 193</t>
  </si>
  <si>
    <t>GRMZM2G107228</t>
  </si>
  <si>
    <t>px19</t>
  </si>
  <si>
    <t>peroxidase19</t>
  </si>
  <si>
    <t>GRMZM2G052616</t>
  </si>
  <si>
    <t>gata27</t>
  </si>
  <si>
    <t>C2C2-GATA-transcription factor 27</t>
  </si>
  <si>
    <t>GRMZM5G858784</t>
  </si>
  <si>
    <t>nced3</t>
  </si>
  <si>
    <t>nine-cis-epoxycarotenoid dioxygenase3</t>
  </si>
  <si>
    <t>GRMZM2G116646</t>
  </si>
  <si>
    <t>yabby5</t>
    <phoneticPr fontId="4" type="noConversion"/>
  </si>
  <si>
    <t>C2C2-YABBY-transcription factor 5</t>
  </si>
  <si>
    <t>GRMZM2G160840</t>
  </si>
  <si>
    <t>myb118</t>
  </si>
  <si>
    <t>MYB-transcription factor 118</t>
  </si>
  <si>
    <t>GRMZM2G140101</t>
  </si>
  <si>
    <t>phys1</t>
  </si>
  <si>
    <t>phytase1</t>
  </si>
  <si>
    <t>GRMZM2G043336</t>
  </si>
  <si>
    <t>phys2</t>
  </si>
  <si>
    <t>phytase2</t>
  </si>
  <si>
    <t>GRMZM2G019090</t>
  </si>
  <si>
    <t>gst18</t>
  </si>
  <si>
    <t>glutathione transferase18</t>
  </si>
  <si>
    <t>GRMZM2G035625</t>
  </si>
  <si>
    <t>idd11</t>
  </si>
  <si>
    <t>indeterminate domain11</t>
  </si>
  <si>
    <t>GRMZM5G822137</t>
  </si>
  <si>
    <t>hipp30</t>
  </si>
  <si>
    <t>heavy metal-associated isoprenylated plant protein30</t>
  </si>
  <si>
    <t>GRMZM2G156861</t>
  </si>
  <si>
    <t>lox2</t>
  </si>
  <si>
    <t>lipoxygenase2</t>
  </si>
  <si>
    <t>GRMZM2G160838</t>
  </si>
  <si>
    <t>myb32</t>
  </si>
  <si>
    <t>MYB-transcription factor 32</t>
  </si>
  <si>
    <t>GRMZM2G149756</t>
  </si>
  <si>
    <t>ereb174</t>
  </si>
  <si>
    <t>AP2-EREBP-transcription factor 174</t>
  </si>
  <si>
    <t>GRMZM2G178533</t>
  </si>
  <si>
    <t>aldr11</t>
  </si>
  <si>
    <t>aldose reductase11</t>
  </si>
  <si>
    <t>GRMZM2G074908</t>
  </si>
  <si>
    <t>glk54</t>
  </si>
  <si>
    <t>G2-like-transcription factor 54</t>
  </si>
  <si>
    <t>GRMZM2G123977</t>
  </si>
  <si>
    <t>acd6</t>
  </si>
  <si>
    <t>accelerated cell death ortholog6</t>
  </si>
  <si>
    <t>GRMZM2G321839</t>
  </si>
  <si>
    <t>prx52</t>
  </si>
  <si>
    <t>peroxidase52</t>
  </si>
  <si>
    <t>GRMZM2G358830</t>
  </si>
  <si>
    <t>perk2</t>
  </si>
  <si>
    <t>proline-rich extensin-like receptor kinase2</t>
  </si>
  <si>
    <t>GRMZM2G169654</t>
  </si>
  <si>
    <t>ereb126</t>
  </si>
  <si>
    <t>AP2-EREBP-transcription factor 126</t>
  </si>
  <si>
    <t>GRMZM2G447632</t>
  </si>
  <si>
    <t>gst20</t>
  </si>
  <si>
    <t>glutathione transferase20</t>
  </si>
  <si>
    <t>GRMZM5G849099</t>
  </si>
  <si>
    <t>myb192</t>
  </si>
  <si>
    <t>MYB-transcription factor 192</t>
  </si>
  <si>
    <t>GRMZM2G069018</t>
  </si>
  <si>
    <t>fb2</t>
  </si>
  <si>
    <t>fiber protein2</t>
  </si>
  <si>
    <t>GRMZM2G126260</t>
  </si>
  <si>
    <t>pin10</t>
  </si>
  <si>
    <t>PIN-formed protein10</t>
  </si>
  <si>
    <t>AC198725.4_FG004</t>
  </si>
  <si>
    <t>ofp19</t>
  </si>
  <si>
    <t>OVATE-transcription factor 19</t>
  </si>
  <si>
    <t>GRMZM5G862956</t>
  </si>
  <si>
    <t>lea23</t>
  </si>
  <si>
    <t>late embryogenesis abundant protein23</t>
  </si>
  <si>
    <t>GRMZM2G333811</t>
  </si>
  <si>
    <t>lrx15</t>
  </si>
  <si>
    <t>leucine-rich repeat/extensin-like chimera protein15</t>
  </si>
  <si>
    <t>GRMZM2G458095</t>
  </si>
  <si>
    <t>lfy1</t>
  </si>
  <si>
    <t>leafy1</t>
  </si>
  <si>
    <t>GRMZM2G353076</t>
  </si>
  <si>
    <t>zhd9</t>
  </si>
  <si>
    <t>ZF-HD-transcription factor 9</t>
  </si>
  <si>
    <t>GRMZM2G336533</t>
  </si>
  <si>
    <t>nactf60</t>
  </si>
  <si>
    <t>NAC-transcription factor 60</t>
  </si>
  <si>
    <t>GRMZM2G054224</t>
  </si>
  <si>
    <t>proh6</t>
  </si>
  <si>
    <t>prolyl 4-hydroxylase 6</t>
  </si>
  <si>
    <t>AC195340.3_FG004</t>
  </si>
  <si>
    <t>iaa20</t>
  </si>
  <si>
    <t>Aux/IAA-transcription factor 20</t>
  </si>
  <si>
    <t>GRMZM2G104789</t>
  </si>
  <si>
    <t>myb12</t>
  </si>
  <si>
    <t>MYB-transcription factor 12</t>
  </si>
  <si>
    <t>GRMZM2G033098</t>
  </si>
  <si>
    <t>aos5</t>
  </si>
  <si>
    <t>allene oxide synthesis5</t>
  </si>
  <si>
    <t>GRMZM2G377904</t>
  </si>
  <si>
    <t>prh83</t>
  </si>
  <si>
    <t>protein phosphatase homolog83</t>
  </si>
  <si>
    <t>GRMZM2G129889</t>
  </si>
  <si>
    <t>phyC2</t>
  </si>
  <si>
    <t>phytochromeC2</t>
  </si>
  <si>
    <t>GRMZM2G077356</t>
  </si>
  <si>
    <t>iaa21</t>
  </si>
  <si>
    <t>Aux/IAA-transcription factor 21</t>
  </si>
  <si>
    <t>GRMZM2G066191</t>
  </si>
  <si>
    <t>tub4</t>
  </si>
  <si>
    <t>beta tubulin4</t>
  </si>
  <si>
    <t>GRMZM2G079185</t>
  </si>
  <si>
    <t>lbd26</t>
  </si>
  <si>
    <t>LBD-transcription factor 26</t>
  </si>
  <si>
    <t>GRMZM2G060940</t>
  </si>
  <si>
    <t>ga20ox4</t>
  </si>
  <si>
    <t>gibberellin 20-oxidase4</t>
  </si>
  <si>
    <t>GRMZM2G170128</t>
  </si>
  <si>
    <t>mate2</t>
  </si>
  <si>
    <t>multidrug and toxic compound extrusion2</t>
  </si>
  <si>
    <t>GRMZM2G073114</t>
  </si>
  <si>
    <t>kwl1</t>
  </si>
  <si>
    <t>kiwellin1</t>
  </si>
  <si>
    <t>GRMZM2G105987</t>
  </si>
  <si>
    <t>hin14</t>
  </si>
  <si>
    <t>hairpin-induced14</t>
  </si>
  <si>
    <t>GRMZM2G018336</t>
  </si>
  <si>
    <t>abi13</t>
  </si>
  <si>
    <t>ABI3-VP1-transcription factor 13</t>
  </si>
  <si>
    <t>GRMZM5G803812</t>
  </si>
  <si>
    <t>hb98</t>
  </si>
  <si>
    <t>Homeobox-transcription factor 98</t>
  </si>
  <si>
    <t>GRMZM2G173596</t>
  </si>
  <si>
    <t>zim10</t>
  </si>
  <si>
    <t>ZIM-transcription factor 10</t>
  </si>
  <si>
    <t>GRMZM2G150893</t>
  </si>
  <si>
    <t>prx57</t>
  </si>
  <si>
    <t>peroxidase57</t>
  </si>
  <si>
    <t>GRMZM2G085967</t>
  </si>
  <si>
    <t>prx39</t>
  </si>
  <si>
    <t>peroxidase39</t>
  </si>
  <si>
    <t>AC225718.2_FG006</t>
  </si>
  <si>
    <t>efcb1</t>
  </si>
  <si>
    <t>EF-hand Ca2+-binding protein1</t>
  </si>
  <si>
    <t>GRMZM2G140443</t>
  </si>
  <si>
    <t>ftip13</t>
  </si>
  <si>
    <t>floral transition-interacting protein13</t>
  </si>
  <si>
    <t>GRMZM2G080183</t>
  </si>
  <si>
    <t>prx51</t>
  </si>
  <si>
    <t>peroxidase51</t>
  </si>
  <si>
    <t>GRMZM2G118884</t>
  </si>
  <si>
    <t>dbb5</t>
  </si>
  <si>
    <t>double B-box zinc finger protein5</t>
  </si>
  <si>
    <t>GRMZM2G345717</t>
  </si>
  <si>
    <t>a2</t>
  </si>
  <si>
    <t>anthocyaninless2</t>
  </si>
  <si>
    <t>GRMZM2G089836</t>
  </si>
  <si>
    <t>ivr2</t>
  </si>
  <si>
    <t>invertase2</t>
  </si>
  <si>
    <t>GRMZM2G010920</t>
  </si>
  <si>
    <t>glk18</t>
  </si>
  <si>
    <t>G2-like-transcription factor 18</t>
  </si>
  <si>
    <t>GRMZM2G322672</t>
  </si>
  <si>
    <t>ereb37</t>
  </si>
  <si>
    <t>AP2-EREBP-transcription factor 37</t>
  </si>
  <si>
    <t>GRMZM2G145444</t>
  </si>
  <si>
    <t>myb50</t>
  </si>
  <si>
    <t>MYB-transcription factor 50</t>
  </si>
  <si>
    <t>GRMZM2G008593</t>
  </si>
  <si>
    <t>pme13</t>
  </si>
  <si>
    <t>pectin methylesterase13</t>
  </si>
  <si>
    <t>GRMZM5G886185</t>
  </si>
  <si>
    <t>xth17</t>
  </si>
  <si>
    <t>xyloglucan endotransglucosylase/hydrolase17</t>
  </si>
  <si>
    <t>GRMZM2G119623</t>
  </si>
  <si>
    <t>prh50</t>
  </si>
  <si>
    <t>protein phosphatase homolog50</t>
  </si>
  <si>
    <t>GRMZM2G017991</t>
  </si>
  <si>
    <t>lea30</t>
  </si>
  <si>
    <t>late embryogenesis abundant protein30</t>
  </si>
  <si>
    <t>GRMZM2G303964</t>
  </si>
  <si>
    <t>pub59</t>
  </si>
  <si>
    <t>plant U-box type E3 ubiquitin ligase59</t>
  </si>
  <si>
    <t>GRMZM2G146380</t>
  </si>
  <si>
    <t>nactf30</t>
  </si>
  <si>
    <t>NAC-transcription factor 30</t>
  </si>
  <si>
    <t>GRMZM2G492156</t>
  </si>
  <si>
    <t>mads19</t>
  </si>
  <si>
    <t>MADS-transcription factor 19</t>
  </si>
  <si>
    <t>GRMZM2G176253</t>
  </si>
  <si>
    <t>npf9</t>
  </si>
  <si>
    <t>nitrate transporter/peptide transporter family9</t>
  </si>
  <si>
    <t>GRMZM2G160710</t>
  </si>
  <si>
    <t>hipp46</t>
  </si>
  <si>
    <t>heavy metal-associated isoprenylated plant protein46</t>
  </si>
  <si>
    <t>GRMZM2G025832</t>
  </si>
  <si>
    <t>pr1</t>
  </si>
  <si>
    <t>red aleurone1</t>
  </si>
  <si>
    <t>GRMZM2G129189</t>
  </si>
  <si>
    <t>epr4</t>
  </si>
  <si>
    <t>endochitinase precursor4</t>
  </si>
  <si>
    <t>GRMZM2G096753</t>
  </si>
  <si>
    <t>ppck3</t>
  </si>
  <si>
    <t>phosphoenolpyruvate carboxylase kinase3</t>
  </si>
  <si>
    <t>GRMZM2G074604</t>
  </si>
  <si>
    <t>pal1</t>
  </si>
  <si>
    <t>phenylalanine ammonia lyase homolog1</t>
  </si>
  <si>
    <t>GRMZM2G029048</t>
  </si>
  <si>
    <t>pal9</t>
  </si>
  <si>
    <t>phenylalanine ammonia lyase9</t>
  </si>
  <si>
    <t>GRMZM2G170692</t>
  </si>
  <si>
    <t>pal7</t>
  </si>
  <si>
    <t>phenylalanine ammonia lyase7</t>
  </si>
  <si>
    <t>GRMZM2G170049</t>
  </si>
  <si>
    <t>myb26</t>
  </si>
  <si>
    <t>MYB-transcription factor 26</t>
  </si>
  <si>
    <t>GRMZM2G135385</t>
  </si>
  <si>
    <t>cybv10</t>
  </si>
  <si>
    <t>cytochrome b5-10</t>
  </si>
  <si>
    <t>GRMZM2G147014</t>
  </si>
  <si>
    <t>dhn15</t>
  </si>
  <si>
    <t>dehydrin15</t>
  </si>
  <si>
    <t>GRMZM2G137341</t>
  </si>
  <si>
    <t>ereb16</t>
  </si>
  <si>
    <t>AP2-EREBP-transcription factor 16</t>
  </si>
  <si>
    <t>GRMZM2G041761</t>
  </si>
  <si>
    <t>ofp23</t>
  </si>
  <si>
    <t>OVATE-transcription factor 23</t>
  </si>
  <si>
    <t>GRMZM2G071277</t>
  </si>
  <si>
    <t>ring350</t>
  </si>
  <si>
    <t>RING-type E3 ligase350</t>
  </si>
  <si>
    <t>GRMZM5G874697</t>
  </si>
  <si>
    <t>flz26</t>
  </si>
  <si>
    <t>FCS-like zinc finger26</t>
  </si>
  <si>
    <t>GRMZM2G004548</t>
  </si>
  <si>
    <t>platz11</t>
  </si>
  <si>
    <t>PLATZ-transcription factor 11</t>
  </si>
  <si>
    <t>GRMZM2G028325</t>
  </si>
  <si>
    <t>nip2a</t>
  </si>
  <si>
    <t>GRMZM2G036286</t>
  </si>
  <si>
    <t>flz29</t>
  </si>
  <si>
    <t>FCS-like zinc finger29</t>
  </si>
  <si>
    <t>GRMZM2G110333</t>
  </si>
  <si>
    <t>ereb90</t>
  </si>
  <si>
    <t>AP2-EREBP-transcription factor 90</t>
  </si>
  <si>
    <t>GRMZM2G030465</t>
  </si>
  <si>
    <t>iaa24</t>
  </si>
  <si>
    <t>Aux/IAA-transcription factor 24</t>
  </si>
  <si>
    <t>GRMZM2G163200</t>
  </si>
  <si>
    <t>gata24</t>
  </si>
  <si>
    <t>C2C2-GATA-transcription factor 24</t>
  </si>
  <si>
    <t>GRMZM5G851655</t>
  </si>
  <si>
    <t>phos3</t>
  </si>
  <si>
    <t>phosphate transporter3</t>
  </si>
  <si>
    <t>GRMZM2G420733</t>
  </si>
  <si>
    <t>dir11</t>
  </si>
  <si>
    <t>dirigent protein 11</t>
  </si>
  <si>
    <t>GRMZM2G417954</t>
  </si>
  <si>
    <t>nced5</t>
  </si>
  <si>
    <t>nine-cis-epoxycarotenoid dioxygenase5</t>
  </si>
  <si>
    <t>GRMZM2G097856</t>
  </si>
  <si>
    <t>grf9</t>
  </si>
  <si>
    <t>general regulatory factor9</t>
  </si>
  <si>
    <t>GRMZM2G089288</t>
  </si>
  <si>
    <t>plt48</t>
  </si>
  <si>
    <t>phospholipid transfer protein48</t>
  </si>
  <si>
    <t>GRMZM2G115357</t>
  </si>
  <si>
    <t>iaa32</t>
  </si>
  <si>
    <t>Aux/IAA-transcription factor 32</t>
  </si>
  <si>
    <t>GRMZM2G021416</t>
  </si>
  <si>
    <t>mkkk26</t>
  </si>
  <si>
    <t>MAP kinase kinase kinase26</t>
  </si>
  <si>
    <t>GRMZM2G170044</t>
  </si>
  <si>
    <t>plt50</t>
  </si>
  <si>
    <t>phospholipid transfer protein50</t>
  </si>
  <si>
    <t>GRMZM2G340656</t>
  </si>
  <si>
    <t>aga1</t>
  </si>
  <si>
    <t>alkaline galactosidase1</t>
  </si>
  <si>
    <t>GRMZM2G079632</t>
  </si>
  <si>
    <t>nactf4</t>
  </si>
  <si>
    <t>NAC-transcription factor 4</t>
  </si>
  <si>
    <t>GRMZM2G343236</t>
  </si>
  <si>
    <t>pmei6</t>
  </si>
  <si>
    <t>pectin methylesterase inhibitor6</t>
  </si>
  <si>
    <t>GRMZM2G109252</t>
  </si>
  <si>
    <t>hb146</t>
  </si>
  <si>
    <t>Homeobox-transcription factor 146</t>
  </si>
  <si>
    <t>GRMZM2G091643</t>
  </si>
  <si>
    <t>ccl24</t>
  </si>
  <si>
    <t>coumarate-CoA ligase24</t>
  </si>
  <si>
    <t>GRMZM2G106950</t>
  </si>
  <si>
    <t>igps1</t>
  </si>
  <si>
    <t>indole-3-glycerolphosphate synthase1</t>
  </si>
  <si>
    <t>GRMZM2G086066</t>
  </si>
  <si>
    <t>hipp52</t>
  </si>
  <si>
    <t>heavy metal-associated isoprenylated plant protein52</t>
  </si>
  <si>
    <t>GRMZM2G116614</t>
  </si>
  <si>
    <t>zim28</t>
  </si>
  <si>
    <t>ZIM-transcription factor 28</t>
  </si>
  <si>
    <t>GRMZM2G139535</t>
  </si>
  <si>
    <t>hsftf21</t>
  </si>
  <si>
    <t>HSF-transcription factor 21</t>
  </si>
  <si>
    <t>GRMZM2G416632</t>
  </si>
  <si>
    <t>gst23</t>
  </si>
  <si>
    <t>glutathione transferase23</t>
  </si>
  <si>
    <t>GRMZM2G082653</t>
  </si>
  <si>
    <t>ring439</t>
  </si>
  <si>
    <t>RING-type E3 ligase439</t>
  </si>
  <si>
    <t>GRMZM2G174799</t>
  </si>
  <si>
    <t>fla21</t>
  </si>
  <si>
    <t>fasciclin-like arabinogalactan21</t>
  </si>
  <si>
    <t>GRMZM2G083894</t>
  </si>
  <si>
    <t>znf12</t>
  </si>
  <si>
    <t>zinc finger protein12</t>
  </si>
  <si>
    <t>GRMZM2G004683</t>
  </si>
  <si>
    <t>dfr1</t>
  </si>
  <si>
    <t>dihydroflavonoid reductase1</t>
  </si>
  <si>
    <t>GRMZM2G041462</t>
  </si>
  <si>
    <t>hb128</t>
  </si>
  <si>
    <t>Homeobox-transcription factor 128</t>
  </si>
  <si>
    <t>GRMZM5G809292</t>
  </si>
  <si>
    <t>pyg7</t>
  </si>
  <si>
    <t>pale yellowgreen7</t>
  </si>
  <si>
    <t>GRMZM2G416484</t>
  </si>
  <si>
    <t>mctp13</t>
  </si>
  <si>
    <t>multiple C2 domain and transmembrane region protein13</t>
  </si>
  <si>
    <t>GRMZM2G075828</t>
  </si>
  <si>
    <t>mate42</t>
  </si>
  <si>
    <t>multidrug and toxic compound extrusion42</t>
  </si>
  <si>
    <t>GRMZM2G333980</t>
  </si>
  <si>
    <t>pgip1</t>
  </si>
  <si>
    <t>polygalacturonase-inhibiting protein1</t>
  </si>
  <si>
    <t>GRMZM2G418899</t>
  </si>
  <si>
    <t>gras63</t>
  </si>
  <si>
    <t>GRAS-transcription factor 63</t>
  </si>
  <si>
    <t>GRMZM2G049077</t>
  </si>
  <si>
    <t>hipp53</t>
  </si>
  <si>
    <t>heavy metal-associated isoprenylated plant protein53</t>
  </si>
  <si>
    <t>GRMZM2G150683</t>
  </si>
  <si>
    <t>pdcb46</t>
  </si>
  <si>
    <t>plasmodesmata callose binding protein46</t>
  </si>
  <si>
    <t>GRMZM2G181605</t>
  </si>
  <si>
    <t>nactf2</t>
  </si>
  <si>
    <t>NAC-transcription factor 2</t>
  </si>
  <si>
    <t>GRMZM2G109627</t>
  </si>
  <si>
    <t>nactf118</t>
  </si>
  <si>
    <t>NAC-transcription factor 118</t>
  </si>
  <si>
    <t>AC234160.1_FG003</t>
  </si>
  <si>
    <t>glu15</t>
  </si>
  <si>
    <t>beta-glucosidase15</t>
  </si>
  <si>
    <t>GRMZM2G156632</t>
  </si>
  <si>
    <t>wip1</t>
  </si>
  <si>
    <t>wound induced protein1</t>
  </si>
  <si>
    <t>GRMZM2G061969</t>
  </si>
  <si>
    <t>pld2</t>
  </si>
  <si>
    <t>phospholipase D2</t>
  </si>
  <si>
    <t>GRMZM2G441906</t>
  </si>
  <si>
    <t>grx16</t>
  </si>
  <si>
    <t>glutaredoxin16</t>
  </si>
  <si>
    <t>GRMZM2G382379</t>
  </si>
  <si>
    <t>prx98</t>
  </si>
  <si>
    <t>peroxidase98</t>
  </si>
  <si>
    <t>GRMZM2G053503</t>
  </si>
  <si>
    <t>ereb148</t>
  </si>
  <si>
    <t>AP2-EREBP-transcription factor 148</t>
  </si>
  <si>
    <t>GRMZM2G004519</t>
  </si>
  <si>
    <t>ring469</t>
  </si>
  <si>
    <t>RING-type E3 ligase469</t>
  </si>
  <si>
    <t>GRMZM6G514393</t>
  </si>
  <si>
    <t>px64</t>
  </si>
  <si>
    <t>peroxidase64</t>
  </si>
  <si>
    <t>GRMZM2G001514</t>
  </si>
  <si>
    <t>fla22.1</t>
  </si>
  <si>
    <t>fasciclin-like arabinogalactan22.1</t>
  </si>
  <si>
    <t>GRMZM2G001991</t>
  </si>
  <si>
    <t>dfr3</t>
  </si>
  <si>
    <t>dihydroflavonol reductase3</t>
  </si>
  <si>
    <t>AC197705.4_FG001</t>
  </si>
  <si>
    <t>pdc1</t>
  </si>
  <si>
    <t>pyruvate decarboxylase1</t>
  </si>
  <si>
    <t>GRMZM2G135381</t>
  </si>
  <si>
    <t>gata32</t>
  </si>
  <si>
    <t>C2C2-GATA-transcription factor 32</t>
  </si>
  <si>
    <t>GRMZM2G013448</t>
  </si>
  <si>
    <t>acco5</t>
  </si>
  <si>
    <t>1-aminocyclopropane-1-carboxylate oxidase5</t>
  </si>
  <si>
    <t>GRMZM2G304840</t>
  </si>
  <si>
    <t>mybr108</t>
  </si>
  <si>
    <t>MYB-related-transcription factor 108</t>
  </si>
  <si>
    <t>GRMZM2G163843</t>
  </si>
  <si>
    <t>nactf134</t>
  </si>
  <si>
    <t>NAC-transcription factor 134</t>
  </si>
  <si>
    <t>GRMZM2G305066</t>
  </si>
  <si>
    <t>mkkk18</t>
  </si>
  <si>
    <t>MAP kinase kinase kinase18</t>
  </si>
  <si>
    <t>GRMZM2G173965</t>
  </si>
  <si>
    <t>mkkk21</t>
  </si>
  <si>
    <t>MAP kinase kinase kinase21</t>
  </si>
  <si>
    <t>GRMZM5G833406</t>
  </si>
  <si>
    <t>jih2</t>
  </si>
  <si>
    <t>jasmonoyl-l-isoleucine hydrolase2</t>
  </si>
  <si>
    <t>GRMZM2G447271</t>
  </si>
  <si>
    <t>lac21</t>
  </si>
  <si>
    <t>laccase21</t>
  </si>
  <si>
    <t>GRMZM2G068973</t>
  </si>
  <si>
    <t xml:space="preserve">nactf23 </t>
  </si>
  <si>
    <t>NAC-transcription factor 23</t>
  </si>
  <si>
    <t>GRMZM2G082490</t>
  </si>
  <si>
    <t>dof45</t>
  </si>
  <si>
    <t>C2C2-Dof-transcription factor 45</t>
  </si>
  <si>
    <t>GRMZM5G838773</t>
  </si>
  <si>
    <t>kch8</t>
  </si>
  <si>
    <t>potassium channel8</t>
  </si>
  <si>
    <t>GRMZM2G428179</t>
  </si>
  <si>
    <t>ring502</t>
  </si>
  <si>
    <t>RING-type E3 ligase502</t>
  </si>
  <si>
    <t>GRMZM2G470499</t>
  </si>
  <si>
    <t>perk10</t>
  </si>
  <si>
    <t>proline-rich extensin-like receptor kinase10</t>
  </si>
  <si>
    <t>GRMZM2G044576</t>
  </si>
  <si>
    <t>gata13</t>
  </si>
  <si>
    <t>C2C2-GATA-transcription factor 13</t>
  </si>
  <si>
    <t>GRMZM2G004435</t>
  </si>
  <si>
    <t>pgl10</t>
  </si>
  <si>
    <t>exopolygalacturonase10</t>
  </si>
  <si>
    <t>GRMZM2G175995</t>
  </si>
  <si>
    <t>zar5</t>
  </si>
  <si>
    <t>Zea mays ARGOS5</t>
  </si>
  <si>
    <t>GRMZM2G066426</t>
  </si>
  <si>
    <t>ccl20</t>
  </si>
  <si>
    <t>coumarate-CoA ligase20</t>
  </si>
  <si>
    <t>GRMZM2G305856</t>
  </si>
  <si>
    <t>myb21</t>
  </si>
  <si>
    <t>MYB-transcription factor 21</t>
  </si>
  <si>
    <t>GRMZM2G001205</t>
  </si>
  <si>
    <t>znf5</t>
  </si>
  <si>
    <t>zinc finger protein5</t>
  </si>
  <si>
    <t>GRMZM2G130173</t>
  </si>
  <si>
    <t>mtl6</t>
  </si>
  <si>
    <t>metallothionein6</t>
  </si>
  <si>
    <t>GRMZM2G014705</t>
  </si>
  <si>
    <t>end1</t>
  </si>
  <si>
    <t>early nodulin homolog1</t>
  </si>
  <si>
    <t>GRMZM2G074358</t>
  </si>
  <si>
    <t>nactf42</t>
  </si>
  <si>
    <t>NAC-transcription factor 42</t>
  </si>
  <si>
    <t>GRMZM2G009080</t>
  </si>
  <si>
    <t>flz30</t>
  </si>
  <si>
    <t>FCS-like zinc finger30</t>
  </si>
  <si>
    <t>GRMZM2G029455</t>
  </si>
  <si>
    <t>ralf21</t>
  </si>
  <si>
    <t>rapid alkalinization factor21</t>
  </si>
  <si>
    <t>GRMZM2G078820</t>
  </si>
  <si>
    <t>myb158</t>
  </si>
  <si>
    <t>MYB-transcription factor 158</t>
  </si>
  <si>
    <t>GRMZM2G134306</t>
  </si>
  <si>
    <t>idd27</t>
  </si>
  <si>
    <t>indeterminate domain27</t>
  </si>
  <si>
    <t>GRMZM2G171078</t>
  </si>
  <si>
    <t>prx71</t>
  </si>
  <si>
    <t>peroxidase71</t>
  </si>
  <si>
    <t>GRMZM2G079200</t>
  </si>
  <si>
    <t>iaa26</t>
  </si>
  <si>
    <t>Aux/IAA-transcription factor 26</t>
  </si>
  <si>
    <t>GRMZM2G122172</t>
  </si>
  <si>
    <t>aldh18</t>
  </si>
  <si>
    <t>aldehyde dehydrogenase18</t>
  </si>
  <si>
    <t>GRMZM2G137421</t>
  </si>
  <si>
    <t>npf6</t>
  </si>
  <si>
    <t>nitrate transporter/peptide transporter family6</t>
  </si>
  <si>
    <t>GRMZM2G335618</t>
  </si>
  <si>
    <t>gst19</t>
  </si>
  <si>
    <t>glutathione transferase19</t>
  </si>
  <si>
    <t>GRMZM2G084264</t>
  </si>
  <si>
    <t>ereb27</t>
  </si>
  <si>
    <t>AP2-EREBP-transcription factor 27</t>
  </si>
  <si>
    <t>AC202439.3_FG006</t>
  </si>
  <si>
    <t>dur3</t>
  </si>
  <si>
    <t>degradation of urea ortholog3</t>
  </si>
  <si>
    <t>GRMZM2G051806</t>
  </si>
  <si>
    <t>hex7</t>
  </si>
  <si>
    <t>hexokinase7</t>
  </si>
  <si>
    <t>GRMZM2G424509</t>
  </si>
  <si>
    <t>ralf7</t>
  </si>
  <si>
    <t>rapid alkalinization factor7</t>
  </si>
  <si>
    <t>GRMZM2G118951</t>
  </si>
  <si>
    <t>hin6</t>
  </si>
  <si>
    <t>hairpin-induced6</t>
  </si>
  <si>
    <t>GRMZM2G328785</t>
  </si>
  <si>
    <t>ptk1</t>
  </si>
  <si>
    <t>protein kinase1</t>
  </si>
  <si>
    <t>GRMZM2G085964</t>
  </si>
  <si>
    <t>ereb69</t>
  </si>
  <si>
    <t>AP2-EREBP-transcription factor 69</t>
  </si>
  <si>
    <t>GRMZM2G132478</t>
  </si>
  <si>
    <t>cyp28</t>
  </si>
  <si>
    <t>cytochrome P-450 28</t>
  </si>
  <si>
    <t>GRMZM2G024264</t>
  </si>
  <si>
    <t>psei5</t>
  </si>
  <si>
    <t>cystatin5</t>
  </si>
  <si>
    <t>GRMZM2G002128</t>
  </si>
  <si>
    <t>mybr3</t>
  </si>
  <si>
    <t>MYB-related-transcription factor 3</t>
  </si>
  <si>
    <t>GRMZM2G077789</t>
  </si>
  <si>
    <t>myb85</t>
  </si>
  <si>
    <t>MYB-transcription factor 85</t>
  </si>
  <si>
    <t>GRMZM2G059314</t>
  </si>
  <si>
    <t>aldr2</t>
  </si>
  <si>
    <t>aldose reductase2</t>
  </si>
  <si>
    <t>GRMZM2G080045</t>
  </si>
  <si>
    <t>amt6</t>
  </si>
  <si>
    <t>ammonium transporter6</t>
  </si>
  <si>
    <t>GRMZM2G361064</t>
  </si>
  <si>
    <t>expa5</t>
  </si>
  <si>
    <t>alpha expansin5</t>
  </si>
  <si>
    <t>GRMZM2G386674</t>
  </si>
  <si>
    <t>lbd33</t>
  </si>
  <si>
    <t>LBD-transcription factor 33</t>
  </si>
  <si>
    <t>GRMZM2G090245</t>
  </si>
  <si>
    <t>glp31</t>
  </si>
  <si>
    <t>germin-like protein31</t>
  </si>
  <si>
    <t>GRMZM2G079263</t>
  </si>
  <si>
    <t>pgl27</t>
  </si>
  <si>
    <t>polygalacturonase27</t>
  </si>
  <si>
    <t>GRMZM2G366778</t>
  </si>
  <si>
    <t>grf7</t>
  </si>
  <si>
    <t>general regulatory factor7</t>
  </si>
  <si>
    <t>GRMZM2G000236</t>
  </si>
  <si>
    <t>opr2</t>
  </si>
  <si>
    <t>12-oxo-phytodienoic acid reductase2</t>
  </si>
  <si>
    <t>GRMZM2G478553</t>
  </si>
  <si>
    <t>znf2</t>
  </si>
  <si>
    <t>Zinc finger nuclease2</t>
  </si>
  <si>
    <t>GRMZM2G001799</t>
  </si>
  <si>
    <t>iaa41</t>
  </si>
  <si>
    <t>Aux/IAA-transcription factor 41</t>
  </si>
  <si>
    <t>GRMZM2G301860</t>
  </si>
  <si>
    <t>ereb122</t>
  </si>
  <si>
    <t>AP2-EREBP-transcription factor 122</t>
  </si>
  <si>
    <t>GRMZM2G099363</t>
  </si>
  <si>
    <t>omt2</t>
  </si>
  <si>
    <t>Caffeoyl CoA O-methyltransferase2</t>
  </si>
  <si>
    <t>GRMZM2G104269</t>
  </si>
  <si>
    <t>cys6</t>
  </si>
  <si>
    <t>cysteine synthase6</t>
  </si>
  <si>
    <t>GRMZM2G003289</t>
  </si>
  <si>
    <t>cys4</t>
  </si>
  <si>
    <t>cysteine synthase4</t>
  </si>
  <si>
    <t>GRMZM2G134260</t>
  </si>
  <si>
    <t>hb77</t>
  </si>
  <si>
    <t>Homeobox-transcription factor 77</t>
  </si>
  <si>
    <t>GRMZM2G106276</t>
  </si>
  <si>
    <t>hb4</t>
  </si>
  <si>
    <t>Homeobox-transcription factor 4</t>
  </si>
  <si>
    <t>GRMZM2G156121</t>
  </si>
  <si>
    <t>phd21</t>
  </si>
  <si>
    <t>PHD-transcription factor 21</t>
  </si>
  <si>
    <t>GRMZM2G156129</t>
  </si>
  <si>
    <t>GRMZM2G144610</t>
  </si>
  <si>
    <t>endo1</t>
  </si>
  <si>
    <t>endosperm specific protein1</t>
  </si>
  <si>
    <t>GRMZM2G354610</t>
  </si>
  <si>
    <t>xt7</t>
  </si>
  <si>
    <t>beta-1,2-xylosyltransferase7</t>
  </si>
  <si>
    <t>GRMZM2G113203</t>
  </si>
  <si>
    <t>mrpa1</t>
  </si>
  <si>
    <t>multidrug resistance protein associated1</t>
  </si>
  <si>
    <t>GRMZM2G471357</t>
  </si>
  <si>
    <t>prx108</t>
  </si>
  <si>
    <t>peroxidase108</t>
  </si>
  <si>
    <t>GRMZM2G157936</t>
  </si>
  <si>
    <t>ho3</t>
  </si>
  <si>
    <t>heme oxygenase3</t>
  </si>
  <si>
    <t>GRMZM2G139082</t>
  </si>
  <si>
    <t>hscf1</t>
  </si>
  <si>
    <t>heat shock complementing factor1</t>
  </si>
  <si>
    <t>GRMZM2G081671</t>
  </si>
  <si>
    <t>glk34</t>
  </si>
  <si>
    <t>G2-like-transcription factor 34</t>
  </si>
  <si>
    <t>GRMZM2G007754</t>
  </si>
  <si>
    <t>pap6</t>
  </si>
  <si>
    <t>purple acid phosphatase6</t>
  </si>
  <si>
    <t>GRMZM2G101058</t>
  </si>
  <si>
    <t>gata28</t>
  </si>
  <si>
    <t>C2C2-GATA-transcription factor 28</t>
  </si>
  <si>
    <t>GRMZM2G425482</t>
  </si>
  <si>
    <t>flz34</t>
  </si>
  <si>
    <t>FCS-like zinc finger34</t>
  </si>
  <si>
    <t>GRMZM2G159500</t>
  </si>
  <si>
    <t>nactf29</t>
  </si>
  <si>
    <t>NAC-transcription factor 29</t>
  </si>
  <si>
    <t>GRMZM2G104626</t>
  </si>
  <si>
    <t>kcs9</t>
  </si>
  <si>
    <t>3-ketoacyl-CoA synthase9</t>
  </si>
  <si>
    <t>GRMZM2G098875</t>
  </si>
  <si>
    <t>gad4</t>
  </si>
  <si>
    <t>glutamate decarboxylase4</t>
  </si>
  <si>
    <t>GRMZM2G067402</t>
  </si>
  <si>
    <t>hb1</t>
  </si>
  <si>
    <t>hemoglobin1</t>
  </si>
  <si>
    <t>GRMZM2G067225</t>
  </si>
  <si>
    <t>aos1</t>
  </si>
  <si>
    <t>allene oxide synthase1</t>
  </si>
  <si>
    <t>GRMZM2G181551</t>
  </si>
  <si>
    <t>erdh5</t>
  </si>
  <si>
    <t>early response to dehydration 15-homolog5</t>
  </si>
  <si>
    <t>GRMZM2G036351</t>
  </si>
  <si>
    <t>zim4</t>
  </si>
  <si>
    <t>ZIM-transcription factor 4</t>
  </si>
  <si>
    <t>GRMZM2G136389</t>
  </si>
  <si>
    <t>hagtf37</t>
  </si>
  <si>
    <t>GNAT-transcription factor 37</t>
  </si>
  <si>
    <t>GRMZM2G057491</t>
  </si>
  <si>
    <t>gts5</t>
  </si>
  <si>
    <t>glutamyl-tRNA synthetase5</t>
  </si>
  <si>
    <t>GRMZM2G063342</t>
  </si>
  <si>
    <t>hipp59</t>
  </si>
  <si>
    <t>heavy metal-associated isoprenylated plant protein59</t>
  </si>
  <si>
    <t>GRMZM2G382534</t>
  </si>
  <si>
    <t>hyd5</t>
  </si>
  <si>
    <t>hydroxylase5</t>
  </si>
  <si>
    <t>GRMZM2G115841</t>
  </si>
  <si>
    <t>adt3</t>
  </si>
  <si>
    <t>arogenate dehydratase3</t>
  </si>
  <si>
    <t>GRMZM2G099067</t>
  </si>
  <si>
    <t>lea49</t>
  </si>
  <si>
    <t>late embryogenesis abundant protein49</t>
  </si>
  <si>
    <t>GRMZM2G101958</t>
  </si>
  <si>
    <t>plt1</t>
  </si>
  <si>
    <t>phospholipid transfer protein homolog1</t>
  </si>
  <si>
    <t>GRMZM2G003762</t>
  </si>
  <si>
    <t>alp1</t>
  </si>
  <si>
    <t>aluminum-induced protein homolog1</t>
  </si>
  <si>
    <t>GRMZM2G160279</t>
  </si>
  <si>
    <t>pum17</t>
  </si>
  <si>
    <t>pumilio17</t>
  </si>
  <si>
    <t>GRMZM2G300965</t>
  </si>
  <si>
    <t>rboh7</t>
  </si>
  <si>
    <t>respiratory burst oxidase7</t>
  </si>
  <si>
    <t>GRMZM2G073860</t>
  </si>
  <si>
    <t>pap7</t>
  </si>
  <si>
    <t>purple acid phosphatase7</t>
  </si>
  <si>
    <t>GRMZM2G016890</t>
  </si>
  <si>
    <t>glu1</t>
  </si>
  <si>
    <t>beta glucosidase1</t>
  </si>
  <si>
    <t>GRMZM2G479834</t>
  </si>
  <si>
    <t>iaa42</t>
  </si>
  <si>
    <t>Aux/IAA-transcription factor 42</t>
  </si>
  <si>
    <t>GRMZM2G049915</t>
  </si>
  <si>
    <t>prcw1</t>
  </si>
  <si>
    <t>proline rich cell wall protein1</t>
  </si>
  <si>
    <t>GRMZM2G350748</t>
  </si>
  <si>
    <t>gc1</t>
  </si>
  <si>
    <t>guanylyl cyclase1</t>
  </si>
  <si>
    <t>GRMZM2G020054</t>
  </si>
  <si>
    <t>ereb54</t>
  </si>
  <si>
    <t>AP2-EREBP-transcription factor 54</t>
  </si>
  <si>
    <t>GRMZM2G364748</t>
  </si>
  <si>
    <t>xth3</t>
  </si>
  <si>
    <t>xyloglucan endo-transglycosylase/hydrolase3</t>
  </si>
  <si>
    <t>GRMZM2G086496</t>
  </si>
  <si>
    <t>npf1</t>
  </si>
  <si>
    <t>nitrate transporter/peptide transporter family1</t>
  </si>
  <si>
    <t>GRMZM2G001824</t>
  </si>
  <si>
    <t>myb134</t>
  </si>
  <si>
    <t>MYB-transcription factor 134</t>
  </si>
  <si>
    <t>GRMZM2G015605</t>
  </si>
  <si>
    <t>nac1</t>
  </si>
  <si>
    <t>NaCl stress protein1</t>
  </si>
  <si>
    <t>GRMZM2G132093</t>
  </si>
  <si>
    <t>gst2</t>
  </si>
  <si>
    <t>glutathione S-transferase2</t>
  </si>
  <si>
    <t>GRMZM2G330635</t>
  </si>
  <si>
    <t>gst22</t>
  </si>
  <si>
    <t>glutathione transferase22</t>
  </si>
  <si>
    <t>GRMZM2G159811</t>
  </si>
  <si>
    <t>prh11</t>
  </si>
  <si>
    <t>protein phosphatase homolog11</t>
  </si>
  <si>
    <t>GRMZM2G425798</t>
  </si>
  <si>
    <t>ereb149</t>
  </si>
  <si>
    <t>AP2-EREBP-transcription factor 149</t>
  </si>
  <si>
    <t>GRMZM5G831009</t>
  </si>
  <si>
    <t>pap30</t>
  </si>
  <si>
    <t>purple acid phosphatase30</t>
  </si>
  <si>
    <t>GRMZM2G069370</t>
  </si>
  <si>
    <t>mads30</t>
  </si>
  <si>
    <t>MADS-transcription factor 30</t>
  </si>
  <si>
    <t>GRMZM2G446201</t>
  </si>
  <si>
    <t>zar1</t>
  </si>
  <si>
    <t>Zea mays ARGOS1</t>
  </si>
  <si>
    <t>GRMZM2G005859</t>
  </si>
  <si>
    <t>caax1</t>
  </si>
  <si>
    <t>CAAX amino terminal protease1</t>
  </si>
  <si>
    <t>GRMZM2G043813</t>
  </si>
  <si>
    <t>nactf65</t>
  </si>
  <si>
    <t>NAC-transcription factor 65</t>
  </si>
  <si>
    <t>AC206901.3_FG005</t>
  </si>
  <si>
    <t>myb132</t>
  </si>
  <si>
    <t>MYB-transcription factor 132</t>
  </si>
  <si>
    <t>GRMZM2G046755</t>
  </si>
  <si>
    <t>xrn5</t>
  </si>
  <si>
    <t>exoribonuclease5</t>
  </si>
  <si>
    <t>GRMZM2G018631</t>
  </si>
  <si>
    <t>ring580</t>
  </si>
  <si>
    <t>RING-type E3 ligase580</t>
  </si>
  <si>
    <t>GRMZM2G113800</t>
  </si>
  <si>
    <t>pup9</t>
  </si>
  <si>
    <t>purine permease9</t>
  </si>
  <si>
    <t>GRMZM2G152135</t>
  </si>
  <si>
    <t>hyd3</t>
  </si>
  <si>
    <t>hydroxylase3</t>
  </si>
  <si>
    <t>GRMZM5G894619</t>
  </si>
  <si>
    <t>acs7</t>
  </si>
  <si>
    <t>1-aminocyclopropane-1-carboxylate synthase7</t>
  </si>
  <si>
    <t>GRMZM2G006212</t>
  </si>
  <si>
    <t>mate49</t>
  </si>
  <si>
    <t>multidrug and toxic compound extrusion49</t>
  </si>
  <si>
    <t>GRMZM2G010290</t>
  </si>
  <si>
    <t>dof23</t>
  </si>
  <si>
    <t>C2C2-Dof-transcription factor 23</t>
  </si>
  <si>
    <t>GRMZM2G090230</t>
  </si>
  <si>
    <t>glk41</t>
  </si>
  <si>
    <t>G2-like-transcription factor 41</t>
  </si>
  <si>
    <t>GRMZM5G884600</t>
  </si>
  <si>
    <t>glpx7</t>
  </si>
  <si>
    <t>glutathione peroxidase7</t>
  </si>
  <si>
    <t>GRMZM2G429000</t>
  </si>
  <si>
    <t>gar2</t>
  </si>
  <si>
    <t>gibberellin responsive2</t>
  </si>
  <si>
    <t>GRMZM2G080516</t>
  </si>
  <si>
    <t>ereb2</t>
  </si>
  <si>
    <t>AP2-EREBP-transcription factor 2</t>
  </si>
  <si>
    <t>GRMZM2G438202</t>
  </si>
  <si>
    <t>ereb205</t>
  </si>
  <si>
    <t>AP2-EREBP-transcription factor 205</t>
  </si>
  <si>
    <t>GRMZM2G055660</t>
  </si>
  <si>
    <t>farl18</t>
  </si>
  <si>
    <t>FAR1-like-transcription factor 18</t>
  </si>
  <si>
    <t>GRMZM2G097841</t>
  </si>
  <si>
    <t>andr2</t>
  </si>
  <si>
    <t>anthocyanidin reductase2</t>
  </si>
  <si>
    <t>GRMZM2G421033</t>
  </si>
  <si>
    <t>ereb156</t>
  </si>
  <si>
    <t>AP2-EREBP-transcription factor 156</t>
  </si>
  <si>
    <t>GRMZM2G076602</t>
  </si>
  <si>
    <t>ereb212</t>
  </si>
  <si>
    <t>AP2-EREBP-transcription factor 212</t>
  </si>
  <si>
    <t>GRMZM2G143352</t>
  </si>
  <si>
    <t>iaa44</t>
  </si>
  <si>
    <t>Aux/IAA-transcription factor 44</t>
  </si>
  <si>
    <t>GRMZM2G006894</t>
  </si>
  <si>
    <t>mha4</t>
  </si>
  <si>
    <t>proton-exporting ATPase4</t>
  </si>
  <si>
    <t>GRMZM2G074759</t>
  </si>
  <si>
    <t>o7</t>
  </si>
  <si>
    <t>opaque endosperm7</t>
  </si>
  <si>
    <t>GRMZM2G428184</t>
  </si>
  <si>
    <t>bzip114</t>
  </si>
  <si>
    <t>bZIP-transcription factor 114</t>
  </si>
  <si>
    <t>GRMZM2G099454</t>
  </si>
  <si>
    <t>chn22</t>
  </si>
  <si>
    <t>chitinase22</t>
  </si>
  <si>
    <t>GRMZM2G042171</t>
  </si>
  <si>
    <t>sfp3</t>
  </si>
  <si>
    <t>sulfate transporter3</t>
  </si>
  <si>
    <t>GRMZM2G122543</t>
  </si>
  <si>
    <t>sro1</t>
  </si>
  <si>
    <t>similar to RCD one1</t>
  </si>
  <si>
    <t>GRMZM2G075262</t>
  </si>
  <si>
    <t>sol1</t>
  </si>
  <si>
    <t>sympathy for the ligule1</t>
  </si>
  <si>
    <t>GRMZM2G311036</t>
  </si>
  <si>
    <t>bx10</t>
  </si>
  <si>
    <t>benzoxazinone synthesis10</t>
  </si>
  <si>
    <t>GRMZM2G336824</t>
  </si>
  <si>
    <t>bx11</t>
  </si>
  <si>
    <t>benzoxazinone synthesis11</t>
  </si>
  <si>
    <t>GRMZM5G828488</t>
  </si>
  <si>
    <t>spx7</t>
  </si>
  <si>
    <t>SPX domain-containing membrane protein7</t>
  </si>
  <si>
    <t>GRMZM2G139878</t>
  </si>
  <si>
    <t>at1</t>
  </si>
  <si>
    <t>alkali tolerance1</t>
  </si>
  <si>
    <t>GRMZM2G068701</t>
  </si>
  <si>
    <t>aas1</t>
  </si>
  <si>
    <t>auxin amido synthetase1</t>
  </si>
  <si>
    <t>GRMZM2G353553</t>
  </si>
  <si>
    <t>bzip78</t>
  </si>
  <si>
    <t>bZIP-transcription factor 78</t>
  </si>
  <si>
    <t>GRMZM2G038893</t>
  </si>
  <si>
    <t>wakl1</t>
  </si>
  <si>
    <t>wall associated kinase like1</t>
  </si>
  <si>
    <t>GRMZM2G161335</t>
  </si>
  <si>
    <t>bx9</t>
  </si>
  <si>
    <t>benzoxazinone synthesis9</t>
  </si>
  <si>
    <t>GRMZM2G115981</t>
  </si>
  <si>
    <t>wakl2</t>
  </si>
  <si>
    <t>wall associated kinase like2</t>
  </si>
  <si>
    <t>GRMZM6G907181</t>
  </si>
  <si>
    <t>GRMZM2G362303</t>
  </si>
  <si>
    <t>wakl6</t>
  </si>
  <si>
    <t>wall associated kinase like6</t>
  </si>
  <si>
    <t>GRMZM2G113191</t>
  </si>
  <si>
    <t>cah7</t>
  </si>
  <si>
    <t>carbonic anhydrase7</t>
  </si>
  <si>
    <t>GRMZM2G456217</t>
  </si>
  <si>
    <t>ccp35</t>
  </si>
  <si>
    <t>cysteine protease35</t>
  </si>
  <si>
    <t>GRMZM2G042407</t>
  </si>
  <si>
    <t>srs1</t>
  </si>
  <si>
    <t>SHI/STY (SRS)-transcription factor 1</t>
  </si>
  <si>
    <t>GRMZM2G400156</t>
  </si>
  <si>
    <t>saur5</t>
  </si>
  <si>
    <t>small auxin up RNA5</t>
  </si>
  <si>
    <t>GRMZM2G059138</t>
  </si>
  <si>
    <t>saur6</t>
  </si>
  <si>
    <t>small auxin up RNA6</t>
  </si>
  <si>
    <t>GRMZM2G429940</t>
  </si>
  <si>
    <t>cipk6</t>
  </si>
  <si>
    <t>calcineurin B-like-interacting protein kinase6</t>
  </si>
  <si>
    <t>GRMZM2G079805</t>
  </si>
  <si>
    <t>vg1</t>
  </si>
  <si>
    <t>vestigial glume1</t>
  </si>
  <si>
    <t>GRMZM2G347280</t>
  </si>
  <si>
    <t>trpp1</t>
  </si>
  <si>
    <t>trehalose-6-phosphate phosphatase1</t>
  </si>
  <si>
    <t>GRMZM2G075229</t>
  </si>
  <si>
    <t>stp12</t>
  </si>
  <si>
    <t>sugar transport protein12</t>
  </si>
  <si>
    <t>GRMZM6G332242</t>
  </si>
  <si>
    <t>thx60</t>
  </si>
  <si>
    <t>Trihelix-transcription factor 60</t>
  </si>
  <si>
    <t>GRMZM5G826174</t>
  </si>
  <si>
    <t>cle21</t>
  </si>
  <si>
    <t>clavata3/esr-related21</t>
  </si>
  <si>
    <t>GRMZM2G162505</t>
  </si>
  <si>
    <t>chn6</t>
  </si>
  <si>
    <t>chitinase6</t>
  </si>
  <si>
    <t>GRMZM2G014392</t>
  </si>
  <si>
    <t>vp14</t>
  </si>
  <si>
    <t>viviparous14</t>
  </si>
  <si>
    <t>GRMZM2G118172</t>
  </si>
  <si>
    <t>vq10</t>
  </si>
  <si>
    <t>VQ motif-transcription factor10</t>
  </si>
  <si>
    <t>GRMZM2G155043</t>
  </si>
  <si>
    <t>bhlh28</t>
  </si>
  <si>
    <t>bHLH-transcription factor 28</t>
  </si>
  <si>
    <t>GRMZM2G147849</t>
  </si>
  <si>
    <t>cel30</t>
  </si>
  <si>
    <t>cellulase30</t>
  </si>
  <si>
    <t>GRMZM2G301089</t>
  </si>
  <si>
    <t>bhlh103</t>
  </si>
  <si>
    <t>bHLH-transcription factor 103</t>
  </si>
  <si>
    <t>GRMZM2G143204</t>
  </si>
  <si>
    <t>wrky30</t>
  </si>
  <si>
    <t>WRKY-transcription factor 30</t>
  </si>
  <si>
    <t>GRMZM2G039978</t>
  </si>
  <si>
    <t>caspl6</t>
  </si>
  <si>
    <t>casparian-strip-membrane-domain-like6</t>
  </si>
  <si>
    <t>GRMZM2G177046</t>
  </si>
  <si>
    <t>bzip26</t>
  </si>
  <si>
    <t>bZIP-transcription factor 26</t>
  </si>
  <si>
    <t>GRMZM2G115516</t>
  </si>
  <si>
    <t>tcptf5</t>
  </si>
  <si>
    <t>TCP-transcription factor 5</t>
  </si>
  <si>
    <t>GRMZM2G046163</t>
  </si>
  <si>
    <t>tsah1</t>
  </si>
  <si>
    <t>tryptophan synthase A homolog1</t>
  </si>
  <si>
    <t>GRMZM2G470422</t>
  </si>
  <si>
    <t>cchh5</t>
  </si>
  <si>
    <t>Cys2His2 Zinc Finger5</t>
  </si>
  <si>
    <t>GRMZM2G085381</t>
  </si>
  <si>
    <t>bx1</t>
  </si>
  <si>
    <t>benzoxazinless1</t>
  </si>
  <si>
    <t>GRMZM2G085661</t>
  </si>
  <si>
    <t>bx2</t>
  </si>
  <si>
    <t>benzoxazinone synthesis2</t>
  </si>
  <si>
    <t>GRMZM2G154414</t>
  </si>
  <si>
    <t>cki8</t>
  </si>
  <si>
    <t>cyclin-dependent kinase inhibitor8</t>
  </si>
  <si>
    <t>GRMZM2G133781</t>
  </si>
  <si>
    <t>chn27</t>
  </si>
  <si>
    <t>chitinase27</t>
  </si>
  <si>
    <t>GRMZM2G080168</t>
  </si>
  <si>
    <t>bhlh141</t>
  </si>
  <si>
    <t>bHLH-transcription factor 141</t>
  </si>
  <si>
    <t>GRMZM2G122277</t>
  </si>
  <si>
    <t>thx44</t>
  </si>
  <si>
    <t>Trihelix-transcription factor 44</t>
  </si>
  <si>
    <t>AC193632.2_FG002</t>
  </si>
  <si>
    <t>chn35</t>
  </si>
  <si>
    <t>chitinase35</t>
  </si>
  <si>
    <t>GRMZM2G105954</t>
  </si>
  <si>
    <t>abh3</t>
  </si>
  <si>
    <t>abscisic acid 8'-hydroxylase3</t>
  </si>
  <si>
    <t>GRMZM2G359986</t>
  </si>
  <si>
    <t>wakl27</t>
  </si>
  <si>
    <t>wall associated kinase like27</t>
  </si>
  <si>
    <t>GRMZM2G148561</t>
  </si>
  <si>
    <t>wrky94</t>
  </si>
  <si>
    <t>WRKY-transcription factor 94</t>
  </si>
  <si>
    <t>GRMZM2G147756</t>
  </si>
  <si>
    <t>burp8</t>
  </si>
  <si>
    <t>BURP domain-containing protein-RD22-like8</t>
  </si>
  <si>
    <t>GRMZM2G052067</t>
  </si>
  <si>
    <t>cipk27</t>
  </si>
  <si>
    <t>calcineurin B-like-interacting protein kinase27</t>
  </si>
  <si>
    <t>GRMZM2G063203</t>
  </si>
  <si>
    <t>thx16</t>
  </si>
  <si>
    <t>Trihelix-transcription factor 16</t>
  </si>
  <si>
    <t>GRMZM2G006762</t>
  </si>
  <si>
    <t>apy9</t>
  </si>
  <si>
    <t>apyrase9</t>
  </si>
  <si>
    <t>GRMZM2G017606</t>
  </si>
  <si>
    <t>srs3</t>
  </si>
  <si>
    <t>SHI/STY (SRS)-transcription factor 3</t>
  </si>
  <si>
    <t>GRMZM2G171423</t>
  </si>
  <si>
    <t>spx5</t>
  </si>
  <si>
    <t>SPX domain-containing membrane protein5</t>
  </si>
  <si>
    <t>GRMZM2G139372</t>
  </si>
  <si>
    <t>bhlh51</t>
  </si>
  <si>
    <t>bHLH-transcription factor 51</t>
  </si>
  <si>
    <t>GRMZM2G395114</t>
  </si>
  <si>
    <t>ast91</t>
  </si>
  <si>
    <t>anti-sigma factor antagonist domain of sulfate transporter91</t>
  </si>
  <si>
    <t>GRMZM2G049538</t>
  </si>
  <si>
    <t>tps1</t>
  </si>
  <si>
    <t>terpene synthase1</t>
  </si>
  <si>
    <t>GRMZM2G021786</t>
  </si>
  <si>
    <t>sk1</t>
  </si>
  <si>
    <t>silkless ears1</t>
  </si>
  <si>
    <t>GRMZM2G051921</t>
  </si>
  <si>
    <t>chn5</t>
  </si>
  <si>
    <t>chitinase5</t>
  </si>
  <si>
    <t>GRMZM2G010356</t>
  </si>
  <si>
    <t>tps17</t>
  </si>
  <si>
    <t>terpene synthase17</t>
  </si>
  <si>
    <t>GRMZM2G082434</t>
  </si>
  <si>
    <t>aaap14</t>
  </si>
  <si>
    <t>amino acid/auxin permease14</t>
  </si>
  <si>
    <t>GRMZM5G854138</t>
  </si>
  <si>
    <t>aasr2</t>
  </si>
  <si>
    <t>abscisic acid stress ripening2</t>
  </si>
  <si>
    <t>GRMZM2G035599</t>
  </si>
  <si>
    <t>rpi1</t>
  </si>
  <si>
    <t>ribose 5-phosphate isomerase1</t>
  </si>
  <si>
    <t>GRMZM2G045706</t>
  </si>
  <si>
    <t>ccp14</t>
  </si>
  <si>
    <t>cysteine protease14</t>
  </si>
  <si>
    <t>GRMZM2G330049</t>
  </si>
  <si>
    <t>cipk16</t>
  </si>
  <si>
    <t>calcineurin B-like-interacting protein kinase16</t>
  </si>
  <si>
    <t>GRMZM2G388297</t>
  </si>
  <si>
    <t>smr12</t>
  </si>
  <si>
    <t>siamese-related12</t>
  </si>
  <si>
    <t>GRMZM2G153575</t>
  </si>
  <si>
    <t>thx46</t>
  </si>
  <si>
    <t>Trihelix-transcription factor 46</t>
  </si>
  <si>
    <t>GRMZM5G813532</t>
  </si>
  <si>
    <t>bbx7</t>
  </si>
  <si>
    <t>b-box7</t>
  </si>
  <si>
    <t>GRMZM2G308752</t>
  </si>
  <si>
    <t>cipk36</t>
  </si>
  <si>
    <t>calcineurin B-like-interacting protein kinase36</t>
  </si>
  <si>
    <t>GRMZM2G316136</t>
  </si>
  <si>
    <t>cipk35</t>
  </si>
  <si>
    <t>calcineurin B-like-interacting protein kinase35</t>
  </si>
  <si>
    <t>GRMZM2G101409</t>
  </si>
  <si>
    <t>vq16</t>
  </si>
  <si>
    <t>VQ motif-transcription factor16</t>
  </si>
  <si>
    <t>GRMZM2G169951</t>
  </si>
  <si>
    <t>slac4</t>
  </si>
  <si>
    <t>slow anion channel-associated4</t>
  </si>
  <si>
    <t>GRMZM2G176489</t>
  </si>
  <si>
    <t>wrky56</t>
  </si>
  <si>
    <t>WRKY-transcription factor 56</t>
  </si>
  <si>
    <t>GRMZM2G426917</t>
  </si>
  <si>
    <t>wakl23</t>
  </si>
  <si>
    <t>wall associated kinase like23</t>
  </si>
  <si>
    <t>GRMZM2G378442</t>
  </si>
  <si>
    <t>vq19</t>
  </si>
  <si>
    <t>VQ motif-transcription factor19</t>
  </si>
  <si>
    <t>GRMZM2G327349</t>
  </si>
  <si>
    <t>wrky99</t>
  </si>
  <si>
    <t>WRKY-transcription factor 99</t>
  </si>
  <si>
    <t>GRMZM5G818655</t>
  </si>
  <si>
    <t>thx41</t>
  </si>
  <si>
    <t>Trihelix-transcription factor 41</t>
  </si>
  <si>
    <t>GRMZM2G050997</t>
  </si>
  <si>
    <t>cko2</t>
  </si>
  <si>
    <t>cytokinin oxidase 2</t>
  </si>
  <si>
    <t>GRMZM2G140107</t>
  </si>
  <si>
    <t>sps2</t>
  </si>
  <si>
    <t>sucrose phosphate synthase2</t>
  </si>
  <si>
    <t>GRMZM2G027375</t>
  </si>
  <si>
    <t>arm15</t>
  </si>
  <si>
    <t>armadillo domain protein15</t>
  </si>
  <si>
    <t>GRMZM2G059562</t>
  </si>
  <si>
    <t>wrky81</t>
  </si>
  <si>
    <t>WRKY-transcription factor 81</t>
  </si>
  <si>
    <t>GRMZM2G158328</t>
  </si>
  <si>
    <t>wrky40</t>
  </si>
  <si>
    <t>WRKY-transcription factor 40</t>
  </si>
  <si>
    <t>GRMZM2G069274</t>
  </si>
  <si>
    <t>wox13a</t>
  </si>
  <si>
    <t>WUSCHEL-related homeobox-transcription factor 13a</t>
  </si>
  <si>
    <t>GRMZM2G040298</t>
  </si>
  <si>
    <t>wrky29</t>
  </si>
  <si>
    <t>WRKY-transcription factor 29</t>
  </si>
  <si>
    <t>GRMZM2G159937</t>
  </si>
  <si>
    <t>bhlh57</t>
  </si>
  <si>
    <t>bHLH-transcription factor 57</t>
  </si>
  <si>
    <t>GRMZM2G151763</t>
  </si>
  <si>
    <t>wrky95</t>
  </si>
  <si>
    <t>WRKY-transcription factor 95</t>
  </si>
  <si>
    <t>GRMZM2G429899</t>
  </si>
  <si>
    <t>sh2</t>
  </si>
  <si>
    <t>shrunken2</t>
  </si>
  <si>
    <t>AC198725.4_FG009</t>
  </si>
  <si>
    <t>wrky64</t>
  </si>
  <si>
    <t>WRKY-transcription factor 64</t>
  </si>
  <si>
    <t>GRMZM2G066428</t>
  </si>
  <si>
    <t>aaap26</t>
  </si>
  <si>
    <t>amino acid/auxin permease26</t>
  </si>
  <si>
    <t>GRMZM2G093175</t>
  </si>
  <si>
    <t>asn2</t>
  </si>
  <si>
    <t>asparagine synthetase2</t>
  </si>
  <si>
    <t>GRMZM2G119186</t>
  </si>
  <si>
    <t>chi3</t>
  </si>
  <si>
    <t>chalcone flavanone isomerase3</t>
  </si>
  <si>
    <t>GRMZM2G320506</t>
  </si>
  <si>
    <t>cdpk10</t>
  </si>
  <si>
    <t>calcium-dependent protein kinase 10</t>
  </si>
  <si>
    <t>GRMZM2G414159</t>
  </si>
  <si>
    <t>thx19</t>
  </si>
  <si>
    <t>Trihelix-transcription factor 19</t>
  </si>
  <si>
    <t>GRMZM2G064360</t>
  </si>
  <si>
    <t>chn20</t>
  </si>
  <si>
    <t>chitinase20</t>
  </si>
  <si>
    <t>GRMZM2G029087</t>
  </si>
  <si>
    <t>bi1</t>
  </si>
  <si>
    <t>bax inhibitor1</t>
  </si>
  <si>
    <t>GRMZM2G493549</t>
  </si>
  <si>
    <t>smr10</t>
  </si>
  <si>
    <t>siamese-related10</t>
  </si>
  <si>
    <t>GRMZM2G050080</t>
  </si>
  <si>
    <t>saur52</t>
  </si>
  <si>
    <t>small auxin up RNA52</t>
  </si>
  <si>
    <t>GRMZM2G075333</t>
  </si>
  <si>
    <t>bm5</t>
  </si>
  <si>
    <t>brown midrib5</t>
  </si>
  <si>
    <t>GRMZM2G120320</t>
  </si>
  <si>
    <t>wrky48</t>
  </si>
  <si>
    <t>WRKY-transcription factor 48</t>
  </si>
  <si>
    <t>GRMZM2G178603</t>
  </si>
  <si>
    <t>tcptf16</t>
  </si>
  <si>
    <t>TCP-transcription factor 16</t>
  </si>
  <si>
    <t>GRMZM2G169580</t>
  </si>
  <si>
    <t>thx20</t>
  </si>
  <si>
    <t>Trihelix-transcription factor 20</t>
  </si>
  <si>
    <t>GRMZM2G135291</t>
  </si>
  <si>
    <t>sh4</t>
  </si>
  <si>
    <t>shrunken4</t>
  </si>
  <si>
    <t>GRMZM2G074053</t>
  </si>
  <si>
    <t>aaap35</t>
  </si>
  <si>
    <t>amino acid/auxin permease35</t>
  </si>
  <si>
    <t>GRMZM2G325038</t>
  </si>
  <si>
    <t>thx50</t>
  </si>
  <si>
    <t>Trihelix-transcription factor 50</t>
  </si>
  <si>
    <t>GRMZM2G161641</t>
  </si>
  <si>
    <t>aaap36</t>
  </si>
  <si>
    <t>amino acid/auxin permease36</t>
  </si>
  <si>
    <t>GRMZM2G020799</t>
  </si>
  <si>
    <t>bzip13</t>
  </si>
  <si>
    <t>bZIP-transcription factor 13</t>
  </si>
  <si>
    <t>GRMZM2G077755</t>
  </si>
  <si>
    <t>tcptf26</t>
  </si>
  <si>
    <t>TCP-transcription factor 26</t>
  </si>
  <si>
    <t>GRMZM2G055150</t>
  </si>
  <si>
    <t>trpp7</t>
  </si>
  <si>
    <t>trehalose-6-phosphate phosphatase7</t>
  </si>
  <si>
    <t>GRMZM2G479760</t>
  </si>
  <si>
    <t>bzip4</t>
  </si>
  <si>
    <t>bZIP-transcription factor 4</t>
  </si>
  <si>
    <t>GRMZM2G154332</t>
  </si>
  <si>
    <t>saur56</t>
  </si>
  <si>
    <t>small auxin up RNA56</t>
  </si>
  <si>
    <t>GRMZM2G080247</t>
  </si>
  <si>
    <t>wakl31</t>
  </si>
  <si>
    <t>wall associated kinase like31</t>
  </si>
  <si>
    <t>GRMZM2G162359</t>
  </si>
  <si>
    <t>chn7</t>
  </si>
  <si>
    <t>chitinase7</t>
  </si>
  <si>
    <t>GRMZM2G097030</t>
  </si>
  <si>
    <t>cngt1</t>
  </si>
  <si>
    <t>cytokinin N-glucosyl transferase1</t>
  </si>
  <si>
    <t>GRMZM2G092137</t>
  </si>
  <si>
    <t>bzip9</t>
  </si>
  <si>
    <t>bZIP-transcription factor 9</t>
  </si>
  <si>
    <t>GRMZM2G174396</t>
  </si>
  <si>
    <t>trpp8</t>
  </si>
  <si>
    <t>trehalose-6-phosphate phosphatase8</t>
  </si>
  <si>
    <t>GRMZM2G451965</t>
  </si>
  <si>
    <t>cel29</t>
  </si>
  <si>
    <t>cellulase29</t>
  </si>
  <si>
    <t>GRMZM2G029153</t>
  </si>
  <si>
    <t>stp19</t>
  </si>
  <si>
    <t>sugar transport protein19</t>
  </si>
  <si>
    <t>GRMZM2G129018</t>
  </si>
  <si>
    <t>cipk20</t>
  </si>
  <si>
    <t>calcineurin B-like-interacting protein kinase20</t>
  </si>
  <si>
    <t>GRMZM2G375307</t>
  </si>
  <si>
    <t>thx48</t>
  </si>
  <si>
    <t>Trihelix-transcription factor 48</t>
  </si>
  <si>
    <t>GRMZM2G012636</t>
  </si>
  <si>
    <t>saur65</t>
  </si>
  <si>
    <t>small auxin up RNA65</t>
  </si>
  <si>
    <t>GRMZM2G105419</t>
  </si>
  <si>
    <t>saur68</t>
  </si>
  <si>
    <t>small auxin up RNA68</t>
  </si>
  <si>
    <t>GRMZM2G081949</t>
  </si>
  <si>
    <t>remo4</t>
  </si>
  <si>
    <t>remorin4</t>
  </si>
  <si>
    <t>GRMZM2G374971</t>
  </si>
  <si>
    <t>sip1</t>
  </si>
  <si>
    <t>stress-induced protein1</t>
  </si>
  <si>
    <t>GRMZM2G119705</t>
  </si>
  <si>
    <t>rip2</t>
  </si>
  <si>
    <t>ribosome-inactivating protein2</t>
  </si>
  <si>
    <t>GRMZM2G177050</t>
  </si>
  <si>
    <t>cipk29</t>
  </si>
  <si>
    <t>calcineurin B-like-interacting protein kinase29</t>
  </si>
  <si>
    <t>GRMZM2G079219</t>
  </si>
  <si>
    <t>wakl39</t>
  </si>
  <si>
    <t>wall associated kinase like39</t>
  </si>
  <si>
    <t>GRMZM2G113421</t>
  </si>
  <si>
    <t>wakl41</t>
  </si>
  <si>
    <t>wall associated kinase like41</t>
  </si>
  <si>
    <t>GRMZM2G111926</t>
  </si>
  <si>
    <t>sweet17b</t>
  </si>
  <si>
    <t>sugars will eventually be exported transporter17b</t>
  </si>
  <si>
    <t>GRMZM2G031827</t>
  </si>
  <si>
    <t>c3h36</t>
  </si>
  <si>
    <t>C3H-transcription factor 336</t>
  </si>
  <si>
    <t>GRMZM2G057116</t>
  </si>
  <si>
    <t>wrky34</t>
  </si>
  <si>
    <t>WRKY-transcription factor 34</t>
  </si>
  <si>
    <t>GRMZM2G449681</t>
  </si>
  <si>
    <t>wrky92</t>
  </si>
  <si>
    <t>WRKY-transcription factor 92</t>
  </si>
  <si>
    <t>GRMZM2G033230</t>
  </si>
  <si>
    <t>bzip108</t>
  </si>
  <si>
    <t>bZIP-transcription factor 108</t>
  </si>
  <si>
    <t>GRMZM2G179274</t>
  </si>
  <si>
    <t>thx49</t>
  </si>
  <si>
    <t>Trihelix-transcription factor 49</t>
  </si>
  <si>
    <t>GRMZM2G180668</t>
  </si>
  <si>
    <t>vq44</t>
  </si>
  <si>
    <t>VQ motif-transcription factor44</t>
  </si>
  <si>
    <t>GRMZM2G117007</t>
  </si>
  <si>
    <t>c3h7</t>
  </si>
  <si>
    <t>C3H-transcription factor 37</t>
  </si>
  <si>
    <t>GRMZM2G145554</t>
  </si>
  <si>
    <t>wrky28</t>
  </si>
  <si>
    <t>WRKY-transcription factor 28</t>
  </si>
  <si>
    <t>GRMZM2G094165</t>
  </si>
  <si>
    <t>cah6</t>
  </si>
  <si>
    <t>carbonic anhydrase6</t>
  </si>
  <si>
    <t>GRMZM2G094356</t>
  </si>
  <si>
    <t>caspl41</t>
  </si>
  <si>
    <t>casparian-strip-membrane-domain-like41</t>
  </si>
  <si>
    <t>GRMZM5G812272</t>
  </si>
  <si>
    <t>wrky42</t>
  </si>
  <si>
    <t>WRKY-transcription factor 42</t>
  </si>
  <si>
    <t>GRMZM2G144028</t>
  </si>
  <si>
    <t>rlk8</t>
  </si>
  <si>
    <t>receptor-like protein kinase8</t>
  </si>
  <si>
    <t>AC193786.3_FG005</t>
  </si>
  <si>
    <t>bhlh54</t>
  </si>
  <si>
    <t>bHLH-transcription factor 54</t>
  </si>
  <si>
    <t>GRMZM2G371033</t>
  </si>
  <si>
    <t>sbp18</t>
  </si>
  <si>
    <t>SBP-transcription factor 18</t>
  </si>
  <si>
    <t>GRMZM2G316362</t>
  </si>
  <si>
    <t>sacd9</t>
  </si>
  <si>
    <t>stearoyl-acyl-carrier-protein desaturase9</t>
  </si>
  <si>
    <t>GRMZM2G146206</t>
  </si>
  <si>
    <t>tpi5</t>
  </si>
  <si>
    <t>triose phosphate isomerase5</t>
  </si>
  <si>
    <t>GRMZM2G036448</t>
  </si>
  <si>
    <t>aaap57</t>
  </si>
  <si>
    <t>amino acid/auxin permease57</t>
  </si>
  <si>
    <t>GRMZM2G024476</t>
  </si>
  <si>
    <t>cko4b</t>
  </si>
  <si>
    <t>cytokinin oxidase4b</t>
  </si>
  <si>
    <t>GRMZM2G148022</t>
  </si>
  <si>
    <t>tcptf29</t>
  </si>
  <si>
    <t>TCP-transcription factor 29</t>
  </si>
  <si>
    <t>GRMZM2G108798</t>
  </si>
  <si>
    <t>srs5</t>
  </si>
  <si>
    <t>SHI/STY (SRS)-transcription factor 5</t>
  </si>
  <si>
    <t>GRMZM2G420715</t>
  </si>
  <si>
    <t>vq33</t>
  </si>
  <si>
    <t>VQ motif-transcription factor33</t>
  </si>
  <si>
    <t>GRMZM2G073223</t>
  </si>
  <si>
    <t>sbt13</t>
  </si>
  <si>
    <t>subtilisin13</t>
  </si>
  <si>
    <t>GRMZM2G142751</t>
  </si>
  <si>
    <t>tcptf10</t>
  </si>
  <si>
    <t>TCP-transcription factor 10</t>
  </si>
  <si>
    <t>GRMZM2G010433</t>
  </si>
  <si>
    <t>aaap48</t>
  </si>
  <si>
    <t>amino acid/auxin permease48</t>
  </si>
  <si>
    <t>GRMZM2G383404</t>
  </si>
  <si>
    <t>cgt2</t>
  </si>
  <si>
    <t>C-glucosyl transferase2</t>
  </si>
  <si>
    <t>GRMZM2G369629</t>
  </si>
  <si>
    <t>bhlh123</t>
  </si>
  <si>
    <t>bHLH-transcription factor 123</t>
  </si>
  <si>
    <t>GRMZM2G371793</t>
  </si>
  <si>
    <t>vsp2</t>
  </si>
  <si>
    <t>vegetative storage protein2</t>
  </si>
  <si>
    <t>AC234575.1_FG003</t>
  </si>
  <si>
    <t>thr3</t>
  </si>
  <si>
    <t>threonine synthase3</t>
  </si>
  <si>
    <t>GRMZM2G012724</t>
  </si>
  <si>
    <t>wrky83</t>
  </si>
  <si>
    <t>WRKY-transcription factor 83</t>
  </si>
  <si>
    <t>GRMZM2G121565</t>
  </si>
  <si>
    <t>bak4</t>
  </si>
  <si>
    <t>brassinosteroid insensitive1-associated receptor kinase 4</t>
  </si>
  <si>
    <t>GRMZM2G125034</t>
  </si>
  <si>
    <t>arm14</t>
  </si>
  <si>
    <t>armadillo domain protein14</t>
  </si>
  <si>
    <t>GRMZM2G132212</t>
  </si>
  <si>
    <t>rlk10</t>
  </si>
  <si>
    <t>receptor-like protein kinase10</t>
  </si>
  <si>
    <t>GRMZM2G174558</t>
  </si>
  <si>
    <t>vq36</t>
  </si>
  <si>
    <t>VQ motif-transcription factor36</t>
  </si>
  <si>
    <t>GRMZM5G863420</t>
  </si>
  <si>
    <t>wrky82</t>
  </si>
  <si>
    <t>WRKY-transcription factor 82</t>
  </si>
  <si>
    <t>GRMZM2G453571</t>
  </si>
  <si>
    <t>wrky117</t>
  </si>
  <si>
    <t>WRKY-transcription factor 117</t>
  </si>
  <si>
    <t>GRMZM2G154678</t>
  </si>
  <si>
    <t>cel3</t>
  </si>
  <si>
    <t>cellulase3</t>
  </si>
  <si>
    <t>GRMZM2G080354</t>
  </si>
  <si>
    <t>trpp11</t>
  </si>
  <si>
    <t>trehalose-6-phosphate phosphatase11</t>
  </si>
  <si>
    <t>GRMZM2G055273</t>
  </si>
  <si>
    <t>caspl43</t>
  </si>
  <si>
    <t>casparian-strip-membrane-domain-like43</t>
  </si>
  <si>
    <t>GRMZM2G333049</t>
  </si>
  <si>
    <t>vq53</t>
  </si>
  <si>
    <t>VQ motif-transcription factor53</t>
  </si>
  <si>
    <t>GRMZM2G438606</t>
  </si>
  <si>
    <t>bgh3</t>
  </si>
  <si>
    <t>big grain1 homolog3</t>
  </si>
  <si>
    <t>GRMZM2G007134</t>
  </si>
  <si>
    <t>bgh2</t>
  </si>
  <si>
    <t>big grain1 homolog2</t>
  </si>
  <si>
    <t>GRMZM2G358931</t>
  </si>
  <si>
    <t>cki4</t>
  </si>
  <si>
    <t>cyclin-dependent kinase inhibitor4</t>
  </si>
  <si>
    <t>GRMZM2G057529</t>
  </si>
  <si>
    <t>cct54</t>
  </si>
  <si>
    <t>CO CO-LIKE TIMING OF CAB1 protein domain54</t>
  </si>
  <si>
    <t>GRMZM2G413337</t>
  </si>
  <si>
    <t>smr5</t>
  </si>
  <si>
    <t>siamese-related5</t>
  </si>
  <si>
    <t>GRMZM2G180262</t>
  </si>
  <si>
    <t>vq58</t>
  </si>
  <si>
    <t>VQ motif-transcription factor58</t>
  </si>
  <si>
    <t>GRMZM2G042895</t>
  </si>
  <si>
    <t>bhlh116</t>
  </si>
  <si>
    <t>bHLH-transcription factor 116</t>
  </si>
  <si>
    <t>GRMZM2G110145</t>
  </si>
  <si>
    <t>thx43</t>
  </si>
  <si>
    <t>Trihelix-transcription factor 43</t>
  </si>
  <si>
    <t>GRMZM2G052100</t>
  </si>
  <si>
    <t>aasr5</t>
  </si>
  <si>
    <t>abscisic acid stress ripening5</t>
  </si>
  <si>
    <t>GRMZM2G425072</t>
  </si>
  <si>
    <t>saur76</t>
  </si>
  <si>
    <t>small auxin up RNA76</t>
  </si>
  <si>
    <t>GRMZM2G322582</t>
  </si>
  <si>
    <t>wakl58</t>
  </si>
  <si>
    <t>wall associated kinase like58</t>
  </si>
  <si>
    <t>GRMZM2G415229</t>
  </si>
  <si>
    <t>thx10</t>
  </si>
  <si>
    <t>Trihelix-transcription factor 10</t>
  </si>
  <si>
    <t>GRMZM2G126957</t>
  </si>
  <si>
    <t>ca2p7</t>
  </si>
  <si>
    <t>CCAAT-HAP2-transcription factor 27</t>
  </si>
  <si>
    <t>GRMZM2G354209</t>
  </si>
  <si>
    <t>saur78</t>
  </si>
  <si>
    <t>small auxin up RNA78</t>
  </si>
  <si>
    <t>GRMZM2G042920</t>
  </si>
  <si>
    <t>bhlh7</t>
  </si>
  <si>
    <t>bHLH-transcription factor 7</t>
  </si>
  <si>
    <t>GRMZM2G324781</t>
  </si>
  <si>
    <t>chr35</t>
  </si>
  <si>
    <t>chromatin remodeling factor35</t>
  </si>
  <si>
    <t>GRMZM2G445575</t>
  </si>
  <si>
    <t>bzip113</t>
  </si>
  <si>
    <t>bZIP-transcription factor 113</t>
  </si>
  <si>
    <t>GRMZM2G442000</t>
  </si>
  <si>
    <t>saur79</t>
  </si>
  <si>
    <t>small auxin up RNA79</t>
  </si>
  <si>
    <t>GRMZM2G178025</t>
  </si>
  <si>
    <t>cel22</t>
  </si>
  <si>
    <t>cellulase22</t>
  </si>
  <si>
    <t>GRMZM2G379898</t>
  </si>
  <si>
    <t>GRMZM2G393062</t>
  </si>
  <si>
    <t>GRMZM2G055698</t>
  </si>
  <si>
    <t>GRMZM2G055704</t>
  </si>
  <si>
    <t>GRMZM2G399311</t>
  </si>
  <si>
    <t>GRMZM2G173826</t>
  </si>
  <si>
    <t>GRMZM2G472266</t>
  </si>
  <si>
    <t>GRMZM2G136081</t>
  </si>
  <si>
    <t>GRMZM2G035243</t>
  </si>
  <si>
    <t>GRMZM2G075459</t>
  </si>
  <si>
    <t>GRMZM2G319057</t>
  </si>
  <si>
    <t>GRMZM2G075712</t>
  </si>
  <si>
    <t>GRMZM2G154007</t>
  </si>
  <si>
    <t>GRMZM2G004523</t>
  </si>
  <si>
    <t>GRMZM2G162535</t>
  </si>
  <si>
    <t>GRMZM2G015219</t>
  </si>
  <si>
    <t>GRMZM2G003506</t>
  </si>
  <si>
    <t>GRMZM2G365544</t>
  </si>
  <si>
    <t>GRMZM2G012758</t>
  </si>
  <si>
    <t>GRMZM2G149038</t>
  </si>
  <si>
    <t>GRMZM2G102483</t>
  </si>
  <si>
    <t>GRMZM2G171736</t>
  </si>
  <si>
    <t>GRMZM2G060148</t>
  </si>
  <si>
    <t>GRMZM2G093305</t>
  </si>
  <si>
    <t>GRMZM2G160506</t>
  </si>
  <si>
    <t>GRMZM2G179432</t>
  </si>
  <si>
    <t>GRMZM2G096231</t>
  </si>
  <si>
    <t>GRMZM2G043976</t>
  </si>
  <si>
    <t>GRMZM2G307992</t>
  </si>
  <si>
    <t>GRMZM2G006981</t>
  </si>
  <si>
    <t>GRMZM2G407825</t>
  </si>
  <si>
    <t>GRMZM2G107481</t>
  </si>
  <si>
    <t>GRMZM2G312661</t>
  </si>
  <si>
    <t>GRMZM2G106408</t>
  </si>
  <si>
    <t>GRMZM2G317033</t>
  </si>
  <si>
    <t>GRMZM2G062425</t>
  </si>
  <si>
    <t>GRMZM5G811034</t>
  </si>
  <si>
    <t>GRMZM2G108523</t>
  </si>
  <si>
    <t>GRMZM5G894031</t>
  </si>
  <si>
    <t>GRMZM5G862467</t>
  </si>
  <si>
    <t>GRMZM2G382774</t>
  </si>
  <si>
    <t>GRMZM2G036484</t>
  </si>
  <si>
    <t>GRMZM2G042881</t>
  </si>
  <si>
    <t>GRMZM2G068826</t>
  </si>
  <si>
    <t>GRMZM2G395950</t>
  </si>
  <si>
    <t>GRMZM2G087878</t>
  </si>
  <si>
    <t>GRMZM5G827566</t>
  </si>
  <si>
    <t>GRMZM5G845018</t>
  </si>
  <si>
    <t>GRMZM2G396482</t>
  </si>
  <si>
    <t>GRMZM2G327907</t>
  </si>
  <si>
    <t>GRMZM2G425719</t>
  </si>
  <si>
    <t>GRMZM2G046947</t>
  </si>
  <si>
    <t>GRMZM5G859786</t>
  </si>
  <si>
    <t>GRMZM2G012306</t>
  </si>
  <si>
    <t>GRMZM2G304897</t>
  </si>
  <si>
    <t>GRMZM2G009421</t>
  </si>
  <si>
    <t>GRMZM2G433184</t>
  </si>
  <si>
    <t>GRMZM2G080530</t>
  </si>
  <si>
    <t>GRMZM2G159587</t>
  </si>
  <si>
    <t>GRMZM5G811095</t>
  </si>
  <si>
    <t>GRMZM2G013650</t>
  </si>
  <si>
    <t>GRMZM2G428216</t>
  </si>
  <si>
    <t>GRMZM2G088613</t>
  </si>
  <si>
    <t>GRMZM2G071873</t>
  </si>
  <si>
    <t>GRMZM2G090379</t>
  </si>
  <si>
    <t>GRMZM2G090411</t>
  </si>
  <si>
    <t>AC203989.4_FG001</t>
  </si>
  <si>
    <t>GRMZM2G392791</t>
  </si>
  <si>
    <t>GRMZM2G129597</t>
  </si>
  <si>
    <t>GRMZM2G136347</t>
  </si>
  <si>
    <t>GRMZM2G337581</t>
  </si>
  <si>
    <t>GRMZM2G113726</t>
  </si>
  <si>
    <t>AC187262.4_FG007</t>
  </si>
  <si>
    <t>GRMZM2G533147</t>
  </si>
  <si>
    <t>AC197432.4_FG001</t>
  </si>
  <si>
    <t>GRMZM2G126463</t>
  </si>
  <si>
    <t>GRMZM2G391281</t>
  </si>
  <si>
    <t>GRMZM2G391288</t>
  </si>
  <si>
    <t>GRMZM2G061791</t>
  </si>
  <si>
    <t>AC234203.1_FG009</t>
  </si>
  <si>
    <t>AC234203.1_FG010</t>
  </si>
  <si>
    <t>GRMZM2G427451</t>
  </si>
  <si>
    <t>GRMZM2G025302</t>
  </si>
  <si>
    <t>GRMZM2G048129</t>
  </si>
  <si>
    <t>GRMZM2G353485</t>
  </si>
  <si>
    <t>GRMZM2G412846</t>
  </si>
  <si>
    <t>GRMZM2G386460</t>
  </si>
  <si>
    <t>AC206031.3_FG007</t>
  </si>
  <si>
    <t>GRMZM2G031065</t>
  </si>
  <si>
    <t>GRMZM2G442763</t>
  </si>
  <si>
    <t>GRMZM2G141607</t>
  </si>
  <si>
    <t>GRMZM5G829831</t>
  </si>
  <si>
    <t>GRMZM2G004191</t>
  </si>
  <si>
    <t>GRMZM2G164872</t>
  </si>
  <si>
    <t>AC234528.1_FG001</t>
  </si>
  <si>
    <t>GRMZM2G022866</t>
  </si>
  <si>
    <t>GRMZM2G023059</t>
  </si>
  <si>
    <t>GRMZM5G825090</t>
  </si>
  <si>
    <t>GRMZM2G144978</t>
  </si>
  <si>
    <t>GRMZM2G144982</t>
  </si>
  <si>
    <t>GRMZM2G342687</t>
  </si>
  <si>
    <t>AC186619.3_FG001</t>
  </si>
  <si>
    <t>GRMZM2G101245</t>
  </si>
  <si>
    <t>GRMZM2G125557</t>
  </si>
  <si>
    <t>GRMZM2G059397</t>
  </si>
  <si>
    <t>GRMZM5G817046</t>
  </si>
  <si>
    <t>GRMZM2G069656</t>
  </si>
  <si>
    <t>GRMZM2G101052</t>
  </si>
  <si>
    <t>AC217910.3_FG004</t>
  </si>
  <si>
    <t>GRMZM2G003426</t>
  </si>
  <si>
    <t>GRMZM2G078389</t>
  </si>
  <si>
    <t>GRMZM2G026406</t>
  </si>
  <si>
    <t>GRMZM2G067626</t>
  </si>
  <si>
    <t>GRMZM2G439544</t>
  </si>
  <si>
    <t>GRMZM2G044992</t>
  </si>
  <si>
    <t>GRMZM2G412630</t>
  </si>
  <si>
    <t>GRMZM2G171559</t>
  </si>
  <si>
    <t>GRMZM2G153208</t>
  </si>
  <si>
    <t>GRMZM2G317021</t>
  </si>
  <si>
    <t>GRMZM2G091320</t>
  </si>
  <si>
    <t>GRMZM2G001764</t>
  </si>
  <si>
    <t>GRMZM5G827440</t>
  </si>
  <si>
    <t>GRMZM2G064605</t>
  </si>
  <si>
    <t>GRMZM2G020073</t>
  </si>
  <si>
    <t>GRMZM2G012119</t>
  </si>
  <si>
    <t>GRMZM2G058244</t>
  </si>
  <si>
    <t>GRMZM2G103559</t>
  </si>
  <si>
    <t>GRMZM2G044236</t>
  </si>
  <si>
    <t>GRMZM2G114036</t>
  </si>
  <si>
    <t>GRMZM5G872578</t>
  </si>
  <si>
    <t>GRMZM2G038677</t>
  </si>
  <si>
    <t>GRMZM2G423972</t>
  </si>
  <si>
    <t>GRMZM2G072578</t>
  </si>
  <si>
    <t>GRMZM2G004106</t>
  </si>
  <si>
    <t>GRMZM2G004160</t>
  </si>
  <si>
    <t>GRMZM2G359929</t>
  </si>
  <si>
    <t>GRMZM2G024958</t>
  </si>
  <si>
    <t>GRMZM2G413835</t>
  </si>
  <si>
    <t>GRMZM2G115839</t>
  </si>
  <si>
    <t>GRMZM2G095798</t>
  </si>
  <si>
    <t>GRMZM2G377131</t>
  </si>
  <si>
    <t>GRMZM2G017186</t>
  </si>
  <si>
    <t>GRMZM2G147589</t>
  </si>
  <si>
    <t>GRMZM5G891327</t>
  </si>
  <si>
    <t>GRMZM2G047759</t>
  </si>
  <si>
    <t>GRMZM2G400714</t>
  </si>
  <si>
    <t>GRMZM2G009958</t>
  </si>
  <si>
    <t>GRMZM2G040030</t>
  </si>
  <si>
    <t>AC234157.1_FG003</t>
  </si>
  <si>
    <t>GRMZM2G420108</t>
  </si>
  <si>
    <t>GRMZM2G430461</t>
  </si>
  <si>
    <t>GRMZM2G407683</t>
  </si>
  <si>
    <t>GRMZM2G143324</t>
  </si>
  <si>
    <t>GRMZM2G414540</t>
  </si>
  <si>
    <t>GRMZM2G478779</t>
  </si>
  <si>
    <t>GRMZM2G321413</t>
  </si>
  <si>
    <t>GRMZM2G049790</t>
  </si>
  <si>
    <t>GRMZM2G137321</t>
  </si>
  <si>
    <t>GRMZM2G151997</t>
  </si>
  <si>
    <t>GRMZM2G361210</t>
  </si>
  <si>
    <t>AC191575.2_FG001</t>
  </si>
  <si>
    <t>GRMZM2G160578</t>
  </si>
  <si>
    <t>GRMZM2G131409</t>
  </si>
  <si>
    <t>GRMZM2G317743</t>
  </si>
  <si>
    <t>GRMZM2G126541</t>
  </si>
  <si>
    <t>GRMZM2G085854</t>
  </si>
  <si>
    <t>GRMZM5G895899</t>
  </si>
  <si>
    <t>GRMZM2G029496</t>
  </si>
  <si>
    <t>GRMZM2G143373</t>
  </si>
  <si>
    <t>GRMZM2G150691</t>
  </si>
  <si>
    <t>GRMZM2G351347</t>
  </si>
  <si>
    <t>GRMZM2G003970</t>
  </si>
  <si>
    <t>GRMZM2G162859</t>
  </si>
  <si>
    <t>GRMZM2G174719</t>
  </si>
  <si>
    <t>GRMZM2G075496</t>
  </si>
  <si>
    <t>GRMZM2G154578</t>
  </si>
  <si>
    <t>GRMZM2G052357</t>
  </si>
  <si>
    <t>GRMZM2G084885</t>
  </si>
  <si>
    <t>GRMZM5G813661</t>
  </si>
  <si>
    <t>GRMZM2G352132</t>
  </si>
  <si>
    <t>GRMZM2G138259</t>
  </si>
  <si>
    <t>GRMZM2G412423</t>
  </si>
  <si>
    <t>GRMZM5G830457</t>
  </si>
  <si>
    <t>GRMZM5G807791</t>
  </si>
  <si>
    <t>GRMZM2G147279</t>
  </si>
  <si>
    <t>GRMZM2G372633</t>
  </si>
  <si>
    <t>AC214635.3_FG006</t>
  </si>
  <si>
    <t>GRMZM2G065021</t>
  </si>
  <si>
    <t>GRMZM2G004180</t>
  </si>
  <si>
    <t>GRMZM2G174537</t>
  </si>
  <si>
    <t>GRMZM2G392971</t>
  </si>
  <si>
    <t>AC195796.3_FG001</t>
  </si>
  <si>
    <t>GRMZM2G105522</t>
  </si>
  <si>
    <t>GRMZM2G015983</t>
  </si>
  <si>
    <t>GRMZM2G084445</t>
  </si>
  <si>
    <t>GRMZM2G041809</t>
  </si>
  <si>
    <t>GRMZM2G089783</t>
  </si>
  <si>
    <t>GRMZM5G822947</t>
  </si>
  <si>
    <t>GRMZM6G257110</t>
  </si>
  <si>
    <t>GRMZM2G071166</t>
  </si>
  <si>
    <t>GRMZM2G137710</t>
  </si>
  <si>
    <t>GRMZM2G166218</t>
  </si>
  <si>
    <t>GRMZM2G334556</t>
  </si>
  <si>
    <t>GRMZM2G066103</t>
  </si>
  <si>
    <t>AC185217.3_FG007</t>
  </si>
  <si>
    <t>GRMZM2G067865</t>
  </si>
  <si>
    <t>GRMZM2G124053</t>
  </si>
  <si>
    <t>GRMZM2G306032</t>
  </si>
  <si>
    <t>GRMZM5G874608</t>
  </si>
  <si>
    <t>GRMZM2G086590</t>
  </si>
  <si>
    <t>GRMZM2G028046</t>
  </si>
  <si>
    <t>GRMZM2G059706</t>
  </si>
  <si>
    <t>GRMZM2G339327</t>
  </si>
  <si>
    <t>GRMZM2G435592</t>
  </si>
  <si>
    <t>GRMZM2G041866</t>
  </si>
  <si>
    <t>GRMZM2G374629</t>
  </si>
  <si>
    <t>GRMZM2G423116</t>
  </si>
  <si>
    <t>GRMZM2G035077</t>
  </si>
  <si>
    <t>GRMZM2G062600</t>
  </si>
  <si>
    <t>GRMZM2G419994</t>
  </si>
  <si>
    <t>GRMZM2G343317</t>
  </si>
  <si>
    <t>GRMZM2G365188</t>
  </si>
  <si>
    <t>ZmSAUR12</t>
  </si>
  <si>
    <t>GRMZM2G056513</t>
  </si>
  <si>
    <t>GRMZM2G032977</t>
  </si>
  <si>
    <t>GRMZM2G531230</t>
  </si>
  <si>
    <t>GRMZM2G160523</t>
  </si>
  <si>
    <t>GRMZM2G407146</t>
  </si>
  <si>
    <t>GRMZM2G106511</t>
  </si>
  <si>
    <t>GRMZM2G106445</t>
  </si>
  <si>
    <t>GRMZM2G106413</t>
  </si>
  <si>
    <t>GRMZM2G106393</t>
  </si>
  <si>
    <t>GRMZM2G059860</t>
  </si>
  <si>
    <t>GRMZM2G361049</t>
  </si>
  <si>
    <t>GRMZM2G035719</t>
  </si>
  <si>
    <t>GRMZM2G129450</t>
  </si>
  <si>
    <t>GRMZM2G120016</t>
  </si>
  <si>
    <t>GRMZM2G132774</t>
  </si>
  <si>
    <t>GRMZM2G429035</t>
  </si>
  <si>
    <t>GRMZM2G021530</t>
  </si>
  <si>
    <t>GRMZM2G351318</t>
  </si>
  <si>
    <t>GRMZM2G304745</t>
  </si>
  <si>
    <t>GRMZM2G354909</t>
  </si>
  <si>
    <t>GRMZM2G048033</t>
  </si>
  <si>
    <t>GRMZM2G060712</t>
  </si>
  <si>
    <t>GRMZM2G018275</t>
  </si>
  <si>
    <t>GRMZM2G031028</t>
  </si>
  <si>
    <t>GRMZM2G470882</t>
  </si>
  <si>
    <t>GRMZM2G399383</t>
  </si>
  <si>
    <t>GRMZM2G021459</t>
  </si>
  <si>
    <t>GRMZM2G131155</t>
  </si>
  <si>
    <t>GRMZM5G858609</t>
  </si>
  <si>
    <t>GRMZM2G074238</t>
  </si>
  <si>
    <t>GRMZM2G091124</t>
  </si>
  <si>
    <t>GRMZM2G134235</t>
  </si>
  <si>
    <t>GRMZM2G154223</t>
  </si>
  <si>
    <t>GRMZM2G477837</t>
  </si>
  <si>
    <t>AC202435.3_FG001</t>
  </si>
  <si>
    <t>GRMZM2G105233</t>
  </si>
  <si>
    <t>GRMZM2G120833</t>
  </si>
  <si>
    <t>GRMZM2G020704</t>
  </si>
  <si>
    <t>GRMZM2G424659</t>
  </si>
  <si>
    <t>GRMZM2G109527</t>
  </si>
  <si>
    <t>GRMZM2G066213</t>
  </si>
  <si>
    <t>GRMZM2G464013</t>
  </si>
  <si>
    <t>GRMZM2G041369</t>
  </si>
  <si>
    <t>GRMZM2G044472</t>
  </si>
  <si>
    <t>AC203439.3_FG005</t>
  </si>
  <si>
    <t>GRMZM6G654251</t>
  </si>
  <si>
    <t>GRMZM2G110794</t>
  </si>
  <si>
    <t>GRMZM2G039525</t>
  </si>
  <si>
    <t>GRMZM2G040840</t>
  </si>
  <si>
    <t>GRMZM5G889643</t>
  </si>
  <si>
    <t>GRMZM2G088819</t>
  </si>
  <si>
    <t>GRMZM2G168163</t>
  </si>
  <si>
    <t>GRMZM2G153523</t>
  </si>
  <si>
    <t>GRMZM2G172429</t>
  </si>
  <si>
    <t>GRMZM2G301738</t>
  </si>
  <si>
    <t>GRMZM2G087662</t>
  </si>
  <si>
    <t>GRMZM2G062156</t>
  </si>
  <si>
    <t>GRMZM2G003937</t>
  </si>
  <si>
    <t>GRMZM2G108040</t>
  </si>
  <si>
    <t>GRMZM2G159210</t>
  </si>
  <si>
    <t>GRMZM2G056467</t>
  </si>
  <si>
    <t>GRMZM2G354072</t>
  </si>
  <si>
    <t>GRMZM2G092877</t>
  </si>
  <si>
    <t>GRMZM2G327686</t>
  </si>
  <si>
    <t>GRMZM2G070563</t>
  </si>
  <si>
    <t>GRMZM2G306998</t>
  </si>
  <si>
    <t>GRMZM2G003409</t>
  </si>
  <si>
    <t>GRMZM2G076307</t>
  </si>
  <si>
    <t>GRMZM2G154716</t>
  </si>
  <si>
    <t>GRMZM2G154735</t>
  </si>
  <si>
    <t>GRMZM2G173377</t>
  </si>
  <si>
    <t>GRMZM2G053206</t>
  </si>
  <si>
    <t>GRMZM5G822237</t>
  </si>
  <si>
    <t>GRMZM2G362693</t>
  </si>
  <si>
    <t>GRMZM2G104032</t>
  </si>
  <si>
    <t>GRMZM2G099678</t>
  </si>
  <si>
    <t>GRMZM2G102927</t>
  </si>
  <si>
    <t>GRMZM2G102770</t>
  </si>
  <si>
    <t>GRMZM2G400929</t>
  </si>
  <si>
    <t>GRMZM2G055313</t>
  </si>
  <si>
    <t>GRMZM2G168704</t>
  </si>
  <si>
    <t>GRMZM2G499197</t>
  </si>
  <si>
    <t>GRMZM2G167164</t>
  </si>
  <si>
    <t>GRMZM2G144668</t>
  </si>
  <si>
    <t>GRMZM2G363554</t>
  </si>
  <si>
    <t>GRMZM2G479038</t>
  </si>
  <si>
    <t>GRMZM2G054509</t>
  </si>
  <si>
    <t>GRMZM2G066413</t>
  </si>
  <si>
    <t>GRMZM2G003186</t>
  </si>
  <si>
    <t>GRMZM2G088443</t>
  </si>
  <si>
    <t>GRMZM2G065471</t>
  </si>
  <si>
    <t>AC190933.3_FG004</t>
  </si>
  <si>
    <t>AC215260.3_FG001</t>
  </si>
  <si>
    <t>GRMZM2G437100</t>
  </si>
  <si>
    <t>GRMZM2G126749</t>
  </si>
  <si>
    <t>GRMZM2G114552</t>
  </si>
  <si>
    <t>GRMZM2G011523</t>
  </si>
  <si>
    <t>GRMZM2G018806</t>
  </si>
  <si>
    <t>GRMZM2G090584</t>
  </si>
  <si>
    <t>GRMZM2G177991</t>
  </si>
  <si>
    <t>GRMZM2G103748</t>
  </si>
  <si>
    <t>GRMZM2G351810</t>
  </si>
  <si>
    <t>GRMZM2G120304</t>
  </si>
  <si>
    <t>GRMZM2G099960</t>
  </si>
  <si>
    <t>GRMZM2G402977</t>
  </si>
  <si>
    <t>GRMZM2G001451</t>
  </si>
  <si>
    <t>AC199526.5_FG001</t>
  </si>
  <si>
    <t>GRMZM2G126975</t>
  </si>
  <si>
    <t>GRMZM2G384463</t>
  </si>
  <si>
    <t>GRMZM2G082801</t>
  </si>
  <si>
    <t>AC210168.4_FG003</t>
  </si>
  <si>
    <t>GRMZM2G020423</t>
  </si>
  <si>
    <t>GRMZM2G046609</t>
  </si>
  <si>
    <t>GRMZM2G069408</t>
  </si>
  <si>
    <t>GRMZM2G122431</t>
  </si>
  <si>
    <t>GRMZM2G426046</t>
  </si>
  <si>
    <t>GRMZM2G057506</t>
  </si>
  <si>
    <t>GRMZM2G106945</t>
  </si>
  <si>
    <t>GRMZM2G037452</t>
  </si>
  <si>
    <t>GRMZM2G126386</t>
  </si>
  <si>
    <t>GRMZM2G425004</t>
  </si>
  <si>
    <t>GRMZM2G084717</t>
  </si>
  <si>
    <t>GRMZM2G129114</t>
  </si>
  <si>
    <t>GRMZM2G413711</t>
  </si>
  <si>
    <t>GRMZM2G357926</t>
  </si>
  <si>
    <t>GRMZM2G411956</t>
  </si>
  <si>
    <t>GRMZM2G392683</t>
  </si>
  <si>
    <t>AC210163.3_FG005</t>
  </si>
  <si>
    <t>GRMZM2G167253</t>
  </si>
  <si>
    <t>GRMZM2G129361</t>
  </si>
  <si>
    <t>GRMZM2G374044</t>
  </si>
  <si>
    <t>GRMZM2G119322</t>
  </si>
  <si>
    <t>GRMZM2G054807</t>
  </si>
  <si>
    <t>GRMZM2G429982</t>
  </si>
  <si>
    <t>GRMZM2G010447</t>
  </si>
  <si>
    <t>GRMZM2G133189</t>
  </si>
  <si>
    <t>GRMZM2G092474</t>
  </si>
  <si>
    <t>AC233851.1_FG008</t>
  </si>
  <si>
    <t>GRMZM2G364375</t>
  </si>
  <si>
    <t>GRMZM2G304474</t>
  </si>
  <si>
    <t>GRMZM2G040881</t>
  </si>
  <si>
    <t>GRMZM2G072586</t>
  </si>
  <si>
    <t>GRMZM2G468111</t>
  </si>
  <si>
    <t>GRMZM2G454789</t>
  </si>
  <si>
    <t>GRMZM2G051683</t>
  </si>
  <si>
    <t>GRMZM2G404126</t>
  </si>
  <si>
    <t>GRMZM2G336225</t>
  </si>
  <si>
    <t>GRMZM2G004183</t>
  </si>
  <si>
    <t>GRMZM5G888620</t>
  </si>
  <si>
    <t>GRMZM2G327357</t>
  </si>
  <si>
    <t>GRMZM5G842494</t>
  </si>
  <si>
    <t>GRMZM2G364528</t>
  </si>
  <si>
    <t>GRMZM2G061723</t>
  </si>
  <si>
    <t>GRMZM2G071154</t>
  </si>
  <si>
    <t>GRMZM2G071307</t>
  </si>
  <si>
    <t>GRMZM2G065989</t>
  </si>
  <si>
    <t>GRMZM2G159908</t>
  </si>
  <si>
    <t>GRMZM2G075884</t>
  </si>
  <si>
    <t>GRMZM2G381842</t>
  </si>
  <si>
    <t>GRMZM2G133407</t>
  </si>
  <si>
    <t>GRMZM5G883250</t>
  </si>
  <si>
    <t>GRMZM2G052467</t>
  </si>
  <si>
    <t>GRMZM2G035103</t>
  </si>
  <si>
    <t>GRMZM2G317614</t>
  </si>
  <si>
    <t>GRMZM2G401026</t>
  </si>
  <si>
    <t>GRMZM2G160611</t>
  </si>
  <si>
    <t>GRMZM2G160606</t>
  </si>
  <si>
    <t>GRMZM2G011098</t>
  </si>
  <si>
    <t>GRMZM2G063355</t>
  </si>
  <si>
    <t>GRMZM2G035821</t>
  </si>
  <si>
    <t>GRMZM2G157389</t>
  </si>
  <si>
    <t>GRMZM2G375947</t>
  </si>
  <si>
    <t>GRMZM2G337330</t>
  </si>
  <si>
    <t>GRMZM5G819464</t>
  </si>
  <si>
    <t>GRMZM2G339562</t>
  </si>
  <si>
    <t>GRMZM2G387341</t>
  </si>
  <si>
    <t>GRMZM2G111537</t>
  </si>
  <si>
    <t>GRMZM2G081504</t>
  </si>
  <si>
    <t>GRMZM2G176390</t>
  </si>
  <si>
    <t>GRMZM2G087827</t>
  </si>
  <si>
    <t>GRMZM2G383472</t>
  </si>
  <si>
    <t>AC225718.2_FG009</t>
  </si>
  <si>
    <t>GRMZM2G382785</t>
  </si>
  <si>
    <t>GRMZM2G344837</t>
  </si>
  <si>
    <t>GRMZM2G381576</t>
  </si>
  <si>
    <t>GRMZM2G162098</t>
  </si>
  <si>
    <t>GRMZM2G050450</t>
  </si>
  <si>
    <t>GRMZM2G373420</t>
  </si>
  <si>
    <t>GRMZM2G168115</t>
  </si>
  <si>
    <t>GRMZM2G053707</t>
  </si>
  <si>
    <t>GRMZM2G159047</t>
  </si>
  <si>
    <t>GRMZM2G074987</t>
  </si>
  <si>
    <t>GRMZM2G156924</t>
  </si>
  <si>
    <t>GRMZM2G371167</t>
  </si>
  <si>
    <t>GRMZM2G127999</t>
  </si>
  <si>
    <t>GRMZM2G469061</t>
  </si>
  <si>
    <t>GRMZM2G344163</t>
  </si>
  <si>
    <t>GRMZM2G349996</t>
  </si>
  <si>
    <t>GRMZM2G701811</t>
  </si>
  <si>
    <t>GRMZM2G049021</t>
  </si>
  <si>
    <t>GRMZM2G146511</t>
  </si>
  <si>
    <t>GRMZM2G029400</t>
  </si>
  <si>
    <t>GRMZM2G107380</t>
  </si>
  <si>
    <t>GRMZM2G169734</t>
  </si>
  <si>
    <t>GRMZM2G016393</t>
  </si>
  <si>
    <t>GRMZM2G021106</t>
  </si>
  <si>
    <t>GRMZM2G133430</t>
  </si>
  <si>
    <t>GRMZM2G011160</t>
  </si>
  <si>
    <t>AC216242.3_FG001</t>
  </si>
  <si>
    <t>GRMZM2G028677</t>
  </si>
  <si>
    <t>zma-MIR529</t>
  </si>
  <si>
    <t>GRMZM2G012046</t>
  </si>
  <si>
    <t>GRMZM2G043893</t>
  </si>
  <si>
    <t>GRMZM2G143050</t>
  </si>
  <si>
    <t>GRMZM2G074017</t>
  </si>
  <si>
    <t>AC233850.1_FG009</t>
  </si>
  <si>
    <t>GRMZM2G039841</t>
  </si>
  <si>
    <t>GRMZM2G339523</t>
  </si>
  <si>
    <t>GRMZM2G127984</t>
  </si>
  <si>
    <t>GRMZM2G325683</t>
  </si>
  <si>
    <t>GRMZM2G109959</t>
  </si>
  <si>
    <t>GRMZM2G122276</t>
  </si>
  <si>
    <t>GRMZM2G050027</t>
  </si>
  <si>
    <t>GRMZM2G170017</t>
  </si>
  <si>
    <t>GRMZM2G097884</t>
  </si>
  <si>
    <t>GRMZM2G097704</t>
  </si>
  <si>
    <t>GRMZM2G465953</t>
  </si>
  <si>
    <t>GRMZM2G165530</t>
  </si>
  <si>
    <t>GRMZM2G112247</t>
  </si>
  <si>
    <t>GRMZM2G468585</t>
  </si>
  <si>
    <t>GRMZM2G112244</t>
  </si>
  <si>
    <t>GRMZM2G401436</t>
  </si>
  <si>
    <t>GRMZM2G075253</t>
  </si>
  <si>
    <t>GRMZM2G028397</t>
  </si>
  <si>
    <t>GRMZM2G029029</t>
  </si>
  <si>
    <t>GRMZM2G342583</t>
  </si>
  <si>
    <t>GRMZM2G059496</t>
  </si>
  <si>
    <t>GRMZM2G031991</t>
  </si>
  <si>
    <t>GRMZM2G116185</t>
  </si>
  <si>
    <t>GRMZM2G380197</t>
  </si>
  <si>
    <t>GRMZM2G380432</t>
  </si>
  <si>
    <t>AC220927.3_FG007</t>
  </si>
  <si>
    <t>AC220927.3_FG001</t>
  </si>
  <si>
    <t>GRMZM2G414569</t>
  </si>
  <si>
    <t>GRMZM2G051005</t>
  </si>
  <si>
    <t>GRMZM2G481027</t>
  </si>
  <si>
    <t>GRMZM5G879872</t>
  </si>
  <si>
    <t>GRMZM2G064386</t>
  </si>
  <si>
    <t>GRMZM2G390076</t>
  </si>
  <si>
    <t>GRMZM2G117281</t>
  </si>
  <si>
    <t>GRMZM2G117454</t>
  </si>
  <si>
    <t>GRMZM2G450866</t>
  </si>
  <si>
    <t>GRMZM2G354519</t>
  </si>
  <si>
    <t>GRMZM2G346168</t>
  </si>
  <si>
    <t>GRMZM2G046532</t>
  </si>
  <si>
    <t>GRMZM2G103617</t>
  </si>
  <si>
    <t>GRMZM2G171967</t>
  </si>
  <si>
    <t>GRMZM2G051756</t>
  </si>
  <si>
    <t>GRMZM5G814981</t>
  </si>
  <si>
    <t>GRMZM2G459610</t>
  </si>
  <si>
    <t>GRMZM2G542753</t>
  </si>
  <si>
    <t>GRMZM2G110685</t>
  </si>
  <si>
    <t>GRMZM2G479906</t>
  </si>
  <si>
    <t>GRMZM2G334165</t>
  </si>
  <si>
    <t>GRMZM2G125853</t>
  </si>
  <si>
    <t>GRMZM2G041175</t>
  </si>
  <si>
    <t>GRMZM5G847216</t>
  </si>
  <si>
    <t>GRMZM2G096264</t>
  </si>
  <si>
    <t>GRMZM5G826321</t>
  </si>
  <si>
    <t>AC196726.2_FG001</t>
  </si>
  <si>
    <t>GRMZM2G575766</t>
  </si>
  <si>
    <t>GRMZM2G043445</t>
  </si>
  <si>
    <t>GRMZM2G162546</t>
  </si>
  <si>
    <t>GRMZM2G116514</t>
  </si>
  <si>
    <t>GRMZM2G052509</t>
  </si>
  <si>
    <t>GRMZM2G104622</t>
  </si>
  <si>
    <t>GRMZM5G879570</t>
  </si>
  <si>
    <t>GRMZM2G401664</t>
  </si>
  <si>
    <t>GRMZM2G485559</t>
  </si>
  <si>
    <t>GRMZM5G889240</t>
  </si>
  <si>
    <t>GRMZM2G413044</t>
  </si>
  <si>
    <t>GRMZM2G434353</t>
  </si>
  <si>
    <t>GRMZM2G009223</t>
  </si>
  <si>
    <t>GRMZM2G009103</t>
  </si>
  <si>
    <t>GRMZM2G357631</t>
  </si>
  <si>
    <t>GRMZM2G468657</t>
  </si>
  <si>
    <t>GRMZM2G309380</t>
  </si>
  <si>
    <t>GRMZM2G075438</t>
  </si>
  <si>
    <t>GRMZM2G019974</t>
  </si>
  <si>
    <t>GRMZM2G057724</t>
  </si>
  <si>
    <t>GRMZM5G816386</t>
  </si>
  <si>
    <t>GRMZM2G305280</t>
  </si>
  <si>
    <t>GRMZM5G889052</t>
  </si>
  <si>
    <t>GRMZM2G066197</t>
  </si>
  <si>
    <t>GRMZM2G328356</t>
  </si>
  <si>
    <t>GRMZM2G370081</t>
  </si>
  <si>
    <t>GRMZM2G080567</t>
  </si>
  <si>
    <t>GRMZM2G141322</t>
  </si>
  <si>
    <t>GRMZM2G301934</t>
  </si>
  <si>
    <t>GRMZM2G025885</t>
  </si>
  <si>
    <t>GRMZM5G884316</t>
  </si>
  <si>
    <t>GRMZM2G381404</t>
  </si>
  <si>
    <t>GRMZM2G056772</t>
  </si>
  <si>
    <t>GRMZM2G333042</t>
  </si>
  <si>
    <t>GRMZM2G063244</t>
  </si>
  <si>
    <t>GRMZM2G396541</t>
  </si>
  <si>
    <t>GRMZM2G112968</t>
  </si>
  <si>
    <t>GRMZM2G097900</t>
  </si>
  <si>
    <t>GRMZM2G504293</t>
  </si>
  <si>
    <t>GRMZM2G096904</t>
  </si>
  <si>
    <t>GRMZM5G827611</t>
  </si>
  <si>
    <t>GRMZM2G140223</t>
  </si>
  <si>
    <t>GRMZM2G099483</t>
  </si>
  <si>
    <t>GRMZM2G467370</t>
  </si>
  <si>
    <t>GRMZM2G047139</t>
  </si>
  <si>
    <t>GRMZM2G007236</t>
  </si>
  <si>
    <t>GRMZM5G875732</t>
  </si>
  <si>
    <t>GRMZM2G114484</t>
  </si>
  <si>
    <t>GRMZM2G700446</t>
  </si>
  <si>
    <t>GRMZM2G079638</t>
  </si>
  <si>
    <t>GRMZM2G051522</t>
  </si>
  <si>
    <t>GRMZM2G009719</t>
  </si>
  <si>
    <t>GRMZM2G131055</t>
  </si>
  <si>
    <t>GRMZM2G047613</t>
  </si>
  <si>
    <t>GRMZM2G323387</t>
  </si>
  <si>
    <t>GRMZM2G101149</t>
  </si>
  <si>
    <t>GRMZM2G399333</t>
  </si>
  <si>
    <t>GRMZM2G098679</t>
  </si>
  <si>
    <t>GRMZM2G141353</t>
  </si>
  <si>
    <t>GRMZM2G331393</t>
  </si>
  <si>
    <t>GRMZM2G389070</t>
  </si>
  <si>
    <t>GRMZM2G306851</t>
  </si>
  <si>
    <t>GRMZM2G056068</t>
  </si>
  <si>
    <t>GRMZM2G397261</t>
  </si>
  <si>
    <t>GRMZM2G114653</t>
  </si>
  <si>
    <t>GRMZM2G082959</t>
  </si>
  <si>
    <t>GRMZM2G116238</t>
  </si>
  <si>
    <t>GRMZM2G382035</t>
  </si>
  <si>
    <t>GRMZM2G044947</t>
  </si>
  <si>
    <t>GRMZM2G111396</t>
  </si>
  <si>
    <t>GRMZM2G175349</t>
  </si>
  <si>
    <t>GRMZM2G162109</t>
  </si>
  <si>
    <t>GRMZM2G162868</t>
  </si>
  <si>
    <t>GRMZM5G861659</t>
  </si>
  <si>
    <t>GRMZM2G336745</t>
  </si>
  <si>
    <t>AC207342.3_FG008</t>
  </si>
  <si>
    <t>GRMZM2G029833</t>
  </si>
  <si>
    <t>GRMZM2G554145</t>
  </si>
  <si>
    <t>GRMZM2G147714</t>
  </si>
  <si>
    <t>GRMZM2G063431</t>
  </si>
  <si>
    <t>GRMZM2G010987</t>
  </si>
  <si>
    <t>GRMZM5G836174</t>
  </si>
  <si>
    <t>GRMZM2G444819</t>
  </si>
  <si>
    <t>GRMZM2G059299</t>
  </si>
  <si>
    <t>GRMZM2G356714</t>
  </si>
  <si>
    <t>GRMZM2G460566</t>
  </si>
  <si>
    <t>GRMZM2G134162</t>
  </si>
  <si>
    <t>GRMZM2G122057</t>
  </si>
  <si>
    <t>AC155376.2_FG004</t>
  </si>
  <si>
    <t>GRMZM2G396248</t>
  </si>
  <si>
    <t>GRMZM2G123394</t>
  </si>
  <si>
    <t>GRMZM2G147544</t>
  </si>
  <si>
    <t>GRMZM2G061963</t>
  </si>
  <si>
    <t>GRMZM2G112836</t>
  </si>
  <si>
    <t>GRMZM2G135362</t>
  </si>
  <si>
    <t>GRMZM2G010468</t>
  </si>
  <si>
    <t>GRMZM2G424857</t>
  </si>
  <si>
    <t>GRMZM2G035401</t>
  </si>
  <si>
    <t>GRMZM2G406155</t>
  </si>
  <si>
    <t>GRMZM2G160444</t>
  </si>
  <si>
    <t>GRMZM2G120951</t>
  </si>
  <si>
    <t>GRMZM2G095634</t>
  </si>
  <si>
    <t>GRMZM2G700839</t>
  </si>
  <si>
    <t>AC233871.1_FG003</t>
  </si>
  <si>
    <t>GRMZM2G001924</t>
  </si>
  <si>
    <t>GRMZM2G106513</t>
  </si>
  <si>
    <t>GRMZM2G054938</t>
  </si>
  <si>
    <t>GRMZM2G460371</t>
  </si>
  <si>
    <t>GRMZM2G104836</t>
  </si>
  <si>
    <t>GRMZM2G700891</t>
  </si>
  <si>
    <t>GRMZM2G035636</t>
  </si>
  <si>
    <t>GRMZM2G590771</t>
  </si>
  <si>
    <t>GRMZM2G567897</t>
  </si>
  <si>
    <t>GRMZM2G000326</t>
  </si>
  <si>
    <t>GRMZM2G444278</t>
  </si>
  <si>
    <t>GRMZM2G017966</t>
  </si>
  <si>
    <t>GRMZM2G392624</t>
  </si>
  <si>
    <t>GRMZM2G362298</t>
  </si>
  <si>
    <t>GRMZM5G829897</t>
  </si>
  <si>
    <t>GRMZM5G835276</t>
  </si>
  <si>
    <t>GRMZM2G119998</t>
  </si>
  <si>
    <t>GRMZM2G145583</t>
  </si>
  <si>
    <t>GRMZM2G134878</t>
  </si>
  <si>
    <t>GRMZM2G459052</t>
  </si>
  <si>
    <t>GRMZM2G162531</t>
  </si>
  <si>
    <t>GRMZM2G061545</t>
  </si>
  <si>
    <t>GRMZM2G064374</t>
  </si>
  <si>
    <t>GRMZM2G071659</t>
  </si>
  <si>
    <t>GRMZM2G041714</t>
  </si>
  <si>
    <t>GRMZM2G325623</t>
  </si>
  <si>
    <t>GRMZM2G303865</t>
  </si>
  <si>
    <t>GRMZM2G076370</t>
  </si>
  <si>
    <t>GRMZM2G087896</t>
  </si>
  <si>
    <t>GRMZM2G042838</t>
  </si>
  <si>
    <t>GRMZM2G045686</t>
  </si>
  <si>
    <t>GRMZM2G032555</t>
  </si>
  <si>
    <t>GRMZM2G383234</t>
  </si>
  <si>
    <t>GRMZM2G162295</t>
  </si>
  <si>
    <t>GRMZM2G449817</t>
  </si>
  <si>
    <t>GRMZM2G029685</t>
  </si>
  <si>
    <t>GRMZM2G701044</t>
  </si>
  <si>
    <t>AC216870.3_FG005</t>
  </si>
  <si>
    <t>GRMZM2G328133</t>
  </si>
  <si>
    <t>GRMZM2G369803</t>
  </si>
  <si>
    <t>GRMZM2G051012</t>
  </si>
  <si>
    <t>GRMZM2G464895</t>
  </si>
  <si>
    <t>GRMZM2G116881</t>
  </si>
  <si>
    <t>GRMZM2G701066</t>
  </si>
  <si>
    <t>GRMZM2G142816</t>
  </si>
  <si>
    <t>GRMZM2G059634</t>
  </si>
  <si>
    <t>GRMZM2G365931</t>
  </si>
  <si>
    <t>GRMZM2G126484</t>
  </si>
  <si>
    <t>GRMZM5G859193</t>
  </si>
  <si>
    <t>GRMZM2G138585</t>
  </si>
  <si>
    <t>GRMZM5G808847</t>
  </si>
  <si>
    <t>GRMZM2G052412</t>
  </si>
  <si>
    <t>GRMZM2G149875</t>
  </si>
  <si>
    <t>GRMZM2G044864</t>
  </si>
  <si>
    <t>GRMZM2G301096</t>
  </si>
  <si>
    <t>GRMZM2G007195</t>
  </si>
  <si>
    <t>GRMZM2G366411</t>
  </si>
  <si>
    <t>GRMZM2G394638</t>
  </si>
  <si>
    <t>GRMZM2G093325</t>
  </si>
  <si>
    <t>GRMZM2G005293</t>
  </si>
  <si>
    <t>GRMZM2G030116</t>
  </si>
  <si>
    <t>GRMZM2G137326</t>
  </si>
  <si>
    <t>GRMZM5G892467</t>
  </si>
  <si>
    <t>GRMZM2G070199</t>
  </si>
  <si>
    <t>GRMZM2G406457</t>
  </si>
  <si>
    <t>GRMZM2G171139</t>
  </si>
  <si>
    <t>GRMZM2G037048</t>
  </si>
  <si>
    <t>GRMZM2G129344</t>
  </si>
  <si>
    <t>GRMZM2G372390</t>
  </si>
  <si>
    <t>GRMZM2G359892</t>
  </si>
  <si>
    <t>GRMZM2G129166</t>
  </si>
  <si>
    <t>GRMZM2G162127</t>
  </si>
  <si>
    <t>GRMZM2G138067</t>
  </si>
  <si>
    <t>GRMZM2G004795</t>
  </si>
  <si>
    <t>GRMZM2G031580</t>
  </si>
  <si>
    <t>GRMZM5G847982</t>
  </si>
  <si>
    <t>GRMZM2G381739</t>
  </si>
  <si>
    <t>GRMZM2G160430</t>
  </si>
  <si>
    <t>GRMZM5G847466</t>
  </si>
  <si>
    <t>GRMZM2G080887</t>
  </si>
  <si>
    <t>GRMZM2G415022</t>
  </si>
  <si>
    <t>GRMZM2G307823</t>
  </si>
  <si>
    <t>GRMZM2G057672</t>
  </si>
  <si>
    <t>GRMZM2G090226</t>
  </si>
  <si>
    <t>GRMZM2G079949</t>
  </si>
  <si>
    <t>GRMZM2G070432</t>
  </si>
  <si>
    <t>GRMZM2G000423</t>
  </si>
  <si>
    <t>GRMZM2G160463</t>
  </si>
  <si>
    <t>GRMZM2G035853</t>
  </si>
  <si>
    <t>GRMZM2G178558</t>
  </si>
  <si>
    <t>AC231745.1_FG003</t>
  </si>
  <si>
    <t>GRMZM2G103137</t>
  </si>
  <si>
    <t>GRMZM2G405178</t>
  </si>
  <si>
    <t>AC208905.3_FG004</t>
  </si>
  <si>
    <t>GRMZM2G307495</t>
  </si>
  <si>
    <t>GRMZM2G003742</t>
  </si>
  <si>
    <t>GRMZM2G098721</t>
  </si>
  <si>
    <t>GRMZM2G403190</t>
  </si>
  <si>
    <t>GRMZM2G173579</t>
  </si>
  <si>
    <t>GRMZM2G147399</t>
  </si>
  <si>
    <t>GRMZM2G131421</t>
  </si>
  <si>
    <t>GRMZM5G839794</t>
  </si>
  <si>
    <t>GRMZM2G404603</t>
  </si>
  <si>
    <t>GRMZM2G703807</t>
  </si>
  <si>
    <t>GRMZM2G066775</t>
  </si>
  <si>
    <t>GRMZM2G306859</t>
  </si>
  <si>
    <t>GRMZM2G031479</t>
  </si>
  <si>
    <t>GRMZM2G099967</t>
  </si>
  <si>
    <t>GRMZM2G027958</t>
  </si>
  <si>
    <t>GRMZM2G538535</t>
  </si>
  <si>
    <t>GRMZM2G400694</t>
  </si>
  <si>
    <t>GRMZM2G089506</t>
  </si>
  <si>
    <t>GRMZM2G070603</t>
  </si>
  <si>
    <t>GRMZM2G062618</t>
  </si>
  <si>
    <t>GRMZM2G034623</t>
  </si>
  <si>
    <t>GRMZM2G451112</t>
  </si>
  <si>
    <t>GRMZM5G862017</t>
  </si>
  <si>
    <t>GRMZM2G104347</t>
  </si>
  <si>
    <t>GRMZM2G037485</t>
  </si>
  <si>
    <t>GRMZM2G416535</t>
  </si>
  <si>
    <t>GRMZM2G086841</t>
  </si>
  <si>
    <t>GRMZM2G070115</t>
  </si>
  <si>
    <t>GRMZM2G151496</t>
  </si>
  <si>
    <t>GRMZM2G095333</t>
  </si>
  <si>
    <t>GRMZM2G473104</t>
  </si>
  <si>
    <t>GRMZM2G144245</t>
  </si>
  <si>
    <t>GRMZM5G842555</t>
  </si>
  <si>
    <t>GRMZM2G163774</t>
  </si>
  <si>
    <t>GRMZM2G416791</t>
  </si>
  <si>
    <t>GRMZM2G479552</t>
  </si>
  <si>
    <t>GRMZM2G058470</t>
  </si>
  <si>
    <t>GRMZM2G027120</t>
  </si>
  <si>
    <t>GRMZM2G317262</t>
  </si>
  <si>
    <t>AC206223.3_FG004</t>
  </si>
  <si>
    <t>GRMZM2G011071</t>
  </si>
  <si>
    <t>GRMZM2G179329</t>
  </si>
  <si>
    <t>GRMZM2G083301</t>
  </si>
  <si>
    <t>GRMZM2G036861</t>
  </si>
  <si>
    <t>GRMZM5G884151</t>
  </si>
  <si>
    <t>GRMZM2G090842</t>
  </si>
  <si>
    <t>GRMZM2G149798</t>
  </si>
  <si>
    <t>GRMZM2G057590</t>
  </si>
  <si>
    <t>GRMZM2G046729</t>
  </si>
  <si>
    <t>LRR-RLK</t>
  </si>
  <si>
    <t>AC233899.1_FG005</t>
  </si>
  <si>
    <t>GRMZM2G034811</t>
  </si>
  <si>
    <t>GRMZM2G169363</t>
  </si>
  <si>
    <t>GRMZM2G169360</t>
  </si>
  <si>
    <t>AC149829.2_FG002</t>
  </si>
  <si>
    <t>GRMZM5G833332</t>
  </si>
  <si>
    <t>GRMZM2G127072</t>
  </si>
  <si>
    <t>GRMZM2G137779</t>
  </si>
  <si>
    <t>GRMZM2G487197</t>
  </si>
  <si>
    <t>GRMZM2G092718</t>
  </si>
  <si>
    <t>GRMZM2G037193</t>
  </si>
  <si>
    <t>GRMZM2G135536</t>
  </si>
  <si>
    <t>GRMZM2G066142</t>
  </si>
  <si>
    <t>GRMZM2G066049</t>
  </si>
  <si>
    <t>GRMZM2G180254</t>
  </si>
  <si>
    <t>GRMZM2G059582</t>
  </si>
  <si>
    <t>GRMZM2G702950</t>
  </si>
  <si>
    <t>GRMZM2G443495</t>
  </si>
  <si>
    <t>GRMZM2G475170</t>
  </si>
  <si>
    <t>GRMZM5G838435</t>
  </si>
  <si>
    <t>GRMZM2G106622</t>
  </si>
  <si>
    <t>GRMZM2G118610</t>
  </si>
  <si>
    <t>GRMZM2G113682</t>
  </si>
  <si>
    <t>GRMZM2G176998</t>
  </si>
  <si>
    <t>AC204711.3_FG003</t>
  </si>
  <si>
    <t>GRMZM2G439668</t>
  </si>
  <si>
    <t>GRMZM2G138355</t>
  </si>
  <si>
    <t>GRMZM2G014022</t>
  </si>
  <si>
    <t>GRMZM2G461465</t>
  </si>
  <si>
    <t>GRMZM2G096365</t>
  </si>
  <si>
    <t>GRMZM2G362890</t>
  </si>
  <si>
    <t>GRMZM2G043887</t>
  </si>
  <si>
    <t>GRMZM2G468756</t>
  </si>
  <si>
    <t>GRMZM2G468855</t>
  </si>
  <si>
    <t>GRMZM2G413796</t>
  </si>
  <si>
    <t>GRMZM2G077069</t>
  </si>
  <si>
    <t>GRMZM2G077036</t>
  </si>
  <si>
    <t>GRMZM2G001363</t>
  </si>
  <si>
    <t>GRMZM2G017414</t>
  </si>
  <si>
    <t>AC193324.3_FG002</t>
  </si>
  <si>
    <t>GRMZM2G090616</t>
  </si>
  <si>
    <t>GRMZM2G112129</t>
  </si>
  <si>
    <t>GRMZM5G834001</t>
  </si>
  <si>
    <t>GRMZM5G843302</t>
  </si>
  <si>
    <t>GRMZM2G391269</t>
  </si>
  <si>
    <t>GRMZM2G148475</t>
  </si>
  <si>
    <t>GRMZM2G392040</t>
  </si>
  <si>
    <t>GRMZM2G007899</t>
  </si>
  <si>
    <t>GRMZM2G128078</t>
  </si>
  <si>
    <t>GRMZM2G098867</t>
  </si>
  <si>
    <t>GRMZM2G094360</t>
  </si>
  <si>
    <t>GRMZM2G456618</t>
  </si>
  <si>
    <t>GRMZM2G438178</t>
  </si>
  <si>
    <t>GRMZM2G114182</t>
  </si>
  <si>
    <t>GRMZM2G126858</t>
  </si>
  <si>
    <t>GRMZM2G145460</t>
  </si>
  <si>
    <t>GRMZM5G854604</t>
  </si>
  <si>
    <t>GRMZM2G000620</t>
  </si>
  <si>
    <t>GRMZM2G143035</t>
  </si>
  <si>
    <t>GRMZM2G136960</t>
  </si>
  <si>
    <t>GRMZM2G427054</t>
  </si>
  <si>
    <t>AC189795.3_FG001</t>
  </si>
  <si>
    <t>GRMZM2G044100</t>
  </si>
  <si>
    <t>GRMZM2G107226</t>
  </si>
  <si>
    <t>GRMZM2G124045</t>
  </si>
  <si>
    <t>GRMZM5G851207</t>
  </si>
  <si>
    <t>GRMZM2G153096</t>
  </si>
  <si>
    <t>GRMZM2G400109</t>
  </si>
  <si>
    <t>GRMZM2G066469</t>
  </si>
  <si>
    <t>GRMZM2G179523</t>
  </si>
  <si>
    <t>GRMZM2G392116</t>
  </si>
  <si>
    <t>GRMZM6G475484</t>
  </si>
  <si>
    <t>GRMZM6G449101</t>
  </si>
  <si>
    <t>GRMZM6G571579</t>
  </si>
  <si>
    <t>GRMZM6G91758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等线"/>
      <family val="2"/>
      <charset val="134"/>
      <scheme val="minor"/>
    </font>
    <font>
      <b/>
      <sz val="12"/>
      <color theme="1"/>
      <name val="Arial"/>
      <family val="2"/>
    </font>
    <font>
      <b/>
      <i/>
      <sz val="12"/>
      <color theme="1"/>
      <name val="Arial"/>
      <family val="2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1"/>
      <color rgb="FF000000"/>
      <name val="Arial"/>
      <family val="2"/>
    </font>
    <font>
      <sz val="11"/>
      <color rgb="FF000000"/>
      <name val="宋体"/>
      <family val="2"/>
      <charset val="134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1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0" fillId="0" borderId="0" xfId="0" applyAlignment="1"/>
    <xf numFmtId="0" fontId="5" fillId="2" borderId="0" xfId="0" applyFont="1" applyFill="1" applyAlignment="1">
      <alignment horizontal="left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DD3FB0-B08B-46F2-B912-71052841B661}">
  <dimension ref="A1:J1770"/>
  <sheetViews>
    <sheetView tabSelected="1" topLeftCell="A6" workbookViewId="0">
      <selection activeCell="I764" sqref="I764"/>
    </sheetView>
  </sheetViews>
  <sheetFormatPr defaultRowHeight="13.8" x14ac:dyDescent="0.25"/>
  <cols>
    <col min="1" max="1" width="22.44140625" customWidth="1"/>
    <col min="9" max="9" width="15.44140625" customWidth="1"/>
  </cols>
  <sheetData>
    <row r="1" spans="1:10" ht="15.6" x14ac:dyDescent="0.3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</row>
    <row r="2" spans="1:10" x14ac:dyDescent="0.25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</row>
    <row r="3" spans="1:10" x14ac:dyDescent="0.25">
      <c r="A3" s="2" t="s">
        <v>11</v>
      </c>
      <c r="B3" s="2">
        <v>21.767330096550101</v>
      </c>
      <c r="C3" s="2">
        <v>-2.5481310402334398</v>
      </c>
      <c r="D3" s="2">
        <v>0.57142402455965002</v>
      </c>
      <c r="E3" s="2">
        <v>-4.45926480287046</v>
      </c>
      <c r="F3" s="2">
        <v>8.2241264171375998E-6</v>
      </c>
      <c r="G3" s="2">
        <v>1.95330645647183E-4</v>
      </c>
      <c r="H3" s="2" t="s">
        <v>12</v>
      </c>
      <c r="I3" s="2" t="s">
        <v>13</v>
      </c>
      <c r="J3" s="2" t="s">
        <v>14</v>
      </c>
    </row>
    <row r="4" spans="1:10" x14ac:dyDescent="0.25">
      <c r="A4" s="2" t="s">
        <v>15</v>
      </c>
      <c r="B4" s="2">
        <v>26.4301840182323</v>
      </c>
      <c r="C4" s="2">
        <v>-2.0486761683949299</v>
      </c>
      <c r="D4" s="2">
        <v>0.58980575349132403</v>
      </c>
      <c r="E4" s="2">
        <v>-3.4734760660910702</v>
      </c>
      <c r="F4" s="2">
        <v>5.1376318242959398E-4</v>
      </c>
      <c r="G4" s="2">
        <v>6.2403668679518499E-3</v>
      </c>
      <c r="H4" s="2" t="s">
        <v>12</v>
      </c>
      <c r="I4" s="2" t="s">
        <v>16</v>
      </c>
      <c r="J4" s="2" t="s">
        <v>17</v>
      </c>
    </row>
    <row r="5" spans="1:10" x14ac:dyDescent="0.25">
      <c r="A5" s="2" t="s">
        <v>18</v>
      </c>
      <c r="B5" s="2">
        <v>573.47606481998002</v>
      </c>
      <c r="C5" s="2">
        <v>-2.4718984992530602</v>
      </c>
      <c r="D5" s="2">
        <v>0.27508755839484</v>
      </c>
      <c r="E5" s="2">
        <v>-8.9858607698465303</v>
      </c>
      <c r="F5" s="2">
        <v>2.5671684776984399E-19</v>
      </c>
      <c r="G5" s="2">
        <v>5.7049180535705602E-17</v>
      </c>
      <c r="H5" s="2" t="s">
        <v>12</v>
      </c>
      <c r="I5" s="2" t="s">
        <v>19</v>
      </c>
      <c r="J5" s="2" t="s">
        <v>20</v>
      </c>
    </row>
    <row r="6" spans="1:10" x14ac:dyDescent="0.25">
      <c r="A6" s="2" t="s">
        <v>21</v>
      </c>
      <c r="B6" s="2">
        <v>161.15927180231</v>
      </c>
      <c r="C6" s="2">
        <v>-1.09936234716482</v>
      </c>
      <c r="D6" s="2">
        <v>0.27426936877720398</v>
      </c>
      <c r="E6" s="2">
        <v>-4.0083307591591302</v>
      </c>
      <c r="F6" s="2">
        <v>6.1149436904815895E-5</v>
      </c>
      <c r="G6" s="2">
        <v>1.07404468009586E-3</v>
      </c>
      <c r="H6" s="2" t="s">
        <v>12</v>
      </c>
      <c r="I6" s="2" t="s">
        <v>22</v>
      </c>
      <c r="J6" s="2" t="s">
        <v>23</v>
      </c>
    </row>
    <row r="7" spans="1:10" x14ac:dyDescent="0.25">
      <c r="A7" s="2" t="s">
        <v>24</v>
      </c>
      <c r="B7" s="2">
        <v>56.965404001303</v>
      </c>
      <c r="C7" s="2">
        <v>-4.0955254462993702</v>
      </c>
      <c r="D7" s="2">
        <v>0.60392415920232501</v>
      </c>
      <c r="E7" s="2">
        <v>-6.78152278542529</v>
      </c>
      <c r="F7" s="2">
        <v>1.1891571780122699E-11</v>
      </c>
      <c r="G7" s="2">
        <v>9.93140550368677E-10</v>
      </c>
      <c r="H7" s="2" t="s">
        <v>12</v>
      </c>
      <c r="I7" s="2" t="s">
        <v>25</v>
      </c>
      <c r="J7" s="2" t="s">
        <v>26</v>
      </c>
    </row>
    <row r="8" spans="1:10" x14ac:dyDescent="0.25">
      <c r="A8" s="2" t="s">
        <v>27</v>
      </c>
      <c r="B8" s="2">
        <v>53.504498629669499</v>
      </c>
      <c r="C8" s="2">
        <v>-1.62256692552854</v>
      </c>
      <c r="D8" s="2">
        <v>0.50459932719632306</v>
      </c>
      <c r="E8" s="2">
        <v>-3.2155550712759</v>
      </c>
      <c r="F8" s="2">
        <v>1.30192511753491E-3</v>
      </c>
      <c r="G8" s="2">
        <v>1.30889057056342E-2</v>
      </c>
      <c r="H8" s="2" t="s">
        <v>12</v>
      </c>
      <c r="I8" s="2" t="s">
        <v>28</v>
      </c>
      <c r="J8" s="2" t="s">
        <v>29</v>
      </c>
    </row>
    <row r="9" spans="1:10" x14ac:dyDescent="0.25">
      <c r="A9" s="2" t="s">
        <v>30</v>
      </c>
      <c r="B9" s="2">
        <v>538.19400365307001</v>
      </c>
      <c r="C9" s="2">
        <v>-1.0835837075639101</v>
      </c>
      <c r="D9" s="2">
        <v>0.200302899940622</v>
      </c>
      <c r="E9" s="2">
        <v>-5.4097255101405599</v>
      </c>
      <c r="F9" s="2">
        <v>6.3121421255817203E-8</v>
      </c>
      <c r="G9" s="2">
        <v>2.65317605528563E-6</v>
      </c>
      <c r="H9" s="2" t="s">
        <v>12</v>
      </c>
      <c r="I9" s="2" t="s">
        <v>31</v>
      </c>
      <c r="J9" s="2" t="s">
        <v>32</v>
      </c>
    </row>
    <row r="10" spans="1:10" x14ac:dyDescent="0.25">
      <c r="A10" s="2" t="s">
        <v>33</v>
      </c>
      <c r="B10" s="2">
        <v>26.8634731271368</v>
      </c>
      <c r="C10" s="2">
        <v>-2.7425074331294401</v>
      </c>
      <c r="D10" s="2">
        <v>0.79548761535123302</v>
      </c>
      <c r="E10" s="2">
        <v>-3.4475803019491802</v>
      </c>
      <c r="F10" s="2">
        <v>5.6563223443790696E-4</v>
      </c>
      <c r="G10" s="2">
        <v>6.7706310928782902E-3</v>
      </c>
      <c r="H10" s="2" t="s">
        <v>12</v>
      </c>
      <c r="I10" s="2" t="s">
        <v>34</v>
      </c>
      <c r="J10" s="2" t="s">
        <v>35</v>
      </c>
    </row>
    <row r="11" spans="1:10" x14ac:dyDescent="0.25">
      <c r="A11" s="2" t="s">
        <v>36</v>
      </c>
      <c r="B11" s="2">
        <v>1526.7394614992299</v>
      </c>
      <c r="C11" s="2">
        <v>-1.6961115342800901</v>
      </c>
      <c r="D11" s="2">
        <v>0.242887478672211</v>
      </c>
      <c r="E11" s="2">
        <v>-6.9831163942752097</v>
      </c>
      <c r="F11" s="2">
        <v>2.8870302602597302E-12</v>
      </c>
      <c r="G11" s="2">
        <v>2.6732226569274502E-10</v>
      </c>
      <c r="H11" s="2" t="s">
        <v>12</v>
      </c>
      <c r="I11" s="2" t="s">
        <v>37</v>
      </c>
      <c r="J11" s="2" t="s">
        <v>38</v>
      </c>
    </row>
    <row r="12" spans="1:10" x14ac:dyDescent="0.25">
      <c r="A12" s="2" t="s">
        <v>39</v>
      </c>
      <c r="B12" s="2">
        <v>45.516441505285997</v>
      </c>
      <c r="C12" s="2">
        <v>-1.1118339474371399</v>
      </c>
      <c r="D12" s="2">
        <v>0.41370471809763099</v>
      </c>
      <c r="E12" s="2">
        <v>-2.6875060853783999</v>
      </c>
      <c r="F12" s="2">
        <v>7.1987790558892296E-3</v>
      </c>
      <c r="G12" s="2">
        <v>4.8350065059738503E-2</v>
      </c>
      <c r="H12" s="2" t="s">
        <v>12</v>
      </c>
      <c r="I12" s="2" t="s">
        <v>40</v>
      </c>
      <c r="J12" s="2" t="s">
        <v>41</v>
      </c>
    </row>
    <row r="13" spans="1:10" x14ac:dyDescent="0.25">
      <c r="A13" s="2" t="s">
        <v>42</v>
      </c>
      <c r="B13" s="2">
        <v>51.403125576580003</v>
      </c>
      <c r="C13" s="2">
        <v>-4.8696722025768899</v>
      </c>
      <c r="D13" s="2">
        <v>0.66365841903852596</v>
      </c>
      <c r="E13" s="2">
        <v>-7.3376183634222896</v>
      </c>
      <c r="F13" s="2">
        <v>2.17428089923568E-13</v>
      </c>
      <c r="G13" s="2">
        <v>2.41590968090726E-11</v>
      </c>
      <c r="H13" s="2" t="s">
        <v>12</v>
      </c>
      <c r="I13" s="2" t="s">
        <v>43</v>
      </c>
      <c r="J13" s="2" t="s">
        <v>44</v>
      </c>
    </row>
    <row r="14" spans="1:10" x14ac:dyDescent="0.25">
      <c r="A14" s="2" t="s">
        <v>45</v>
      </c>
      <c r="B14" s="2">
        <v>86.427689560431304</v>
      </c>
      <c r="C14" s="2">
        <v>-1.84276194855658</v>
      </c>
      <c r="D14" s="2">
        <v>0.55244056037196199</v>
      </c>
      <c r="E14" s="2">
        <v>-3.3356746059989502</v>
      </c>
      <c r="F14" s="2">
        <v>8.5092698877791795E-4</v>
      </c>
      <c r="G14" s="2">
        <v>9.4713807165542098E-3</v>
      </c>
      <c r="H14" s="2" t="s">
        <v>12</v>
      </c>
      <c r="I14" s="2" t="s">
        <v>46</v>
      </c>
      <c r="J14" s="2" t="s">
        <v>47</v>
      </c>
    </row>
    <row r="15" spans="1:10" x14ac:dyDescent="0.25">
      <c r="A15" s="2" t="s">
        <v>48</v>
      </c>
      <c r="B15" s="2">
        <v>54.368575100796498</v>
      </c>
      <c r="C15" s="2">
        <v>-1.5279904261209101</v>
      </c>
      <c r="D15" s="2">
        <v>0.42273818815133501</v>
      </c>
      <c r="E15" s="2">
        <v>-3.6145076762592199</v>
      </c>
      <c r="F15" s="2">
        <v>3.0091890078939398E-4</v>
      </c>
      <c r="G15" s="2">
        <v>4.0560566606401604E-3</v>
      </c>
      <c r="H15" s="2" t="s">
        <v>12</v>
      </c>
      <c r="I15" s="2" t="s">
        <v>49</v>
      </c>
      <c r="J15" s="2" t="s">
        <v>50</v>
      </c>
    </row>
    <row r="16" spans="1:10" x14ac:dyDescent="0.25">
      <c r="A16" s="2" t="s">
        <v>51</v>
      </c>
      <c r="B16" s="2">
        <v>39.587355911778801</v>
      </c>
      <c r="C16" s="2">
        <v>-1.4067861609252099</v>
      </c>
      <c r="D16" s="2">
        <v>0.36391445240296399</v>
      </c>
      <c r="E16" s="2">
        <v>-3.8657056669116998</v>
      </c>
      <c r="F16" s="2">
        <v>1.10768459487565E-4</v>
      </c>
      <c r="G16" s="2">
        <v>1.7648371263492501E-3</v>
      </c>
      <c r="H16" s="2" t="s">
        <v>12</v>
      </c>
      <c r="I16" s="2" t="s">
        <v>52</v>
      </c>
      <c r="J16" s="2" t="s">
        <v>53</v>
      </c>
    </row>
    <row r="17" spans="1:10" x14ac:dyDescent="0.25">
      <c r="A17" s="2" t="s">
        <v>54</v>
      </c>
      <c r="B17" s="2">
        <v>209.545975397338</v>
      </c>
      <c r="C17" s="2">
        <v>-1.0785963464499799</v>
      </c>
      <c r="D17" s="2">
        <v>0.33149254676842999</v>
      </c>
      <c r="E17" s="2">
        <v>-3.2537574583945301</v>
      </c>
      <c r="F17" s="2">
        <v>1.13889471827504E-3</v>
      </c>
      <c r="G17" s="2">
        <v>1.1870144135496301E-2</v>
      </c>
      <c r="H17" s="2" t="s">
        <v>12</v>
      </c>
      <c r="I17" s="2" t="s">
        <v>55</v>
      </c>
      <c r="J17" s="2" t="s">
        <v>56</v>
      </c>
    </row>
    <row r="18" spans="1:10" x14ac:dyDescent="0.25">
      <c r="A18" s="2" t="s">
        <v>57</v>
      </c>
      <c r="B18" s="2">
        <v>28.340113851047299</v>
      </c>
      <c r="C18" s="2">
        <v>-1.2728044341381901</v>
      </c>
      <c r="D18" s="2">
        <v>0.432357999447404</v>
      </c>
      <c r="E18" s="2">
        <v>-2.9438669708088199</v>
      </c>
      <c r="F18" s="2">
        <v>3.24139291952999E-3</v>
      </c>
      <c r="G18" s="2">
        <v>2.66014892265602E-2</v>
      </c>
      <c r="H18" s="2" t="s">
        <v>12</v>
      </c>
      <c r="I18" s="2" t="s">
        <v>58</v>
      </c>
      <c r="J18" s="2" t="s">
        <v>59</v>
      </c>
    </row>
    <row r="19" spans="1:10" x14ac:dyDescent="0.25">
      <c r="A19" s="2" t="s">
        <v>60</v>
      </c>
      <c r="B19" s="2">
        <v>94.688741077032006</v>
      </c>
      <c r="C19" s="2">
        <v>-1.9143041856679199</v>
      </c>
      <c r="D19" s="2">
        <v>0.55610273581524505</v>
      </c>
      <c r="E19" s="2">
        <v>-3.4423570724958901</v>
      </c>
      <c r="F19" s="2">
        <v>5.7666850897077797E-4</v>
      </c>
      <c r="G19" s="2">
        <v>6.8857386488982604E-3</v>
      </c>
      <c r="H19" s="2" t="s">
        <v>12</v>
      </c>
      <c r="I19" s="2" t="s">
        <v>61</v>
      </c>
      <c r="J19" s="2" t="s">
        <v>62</v>
      </c>
    </row>
    <row r="20" spans="1:10" x14ac:dyDescent="0.25">
      <c r="A20" s="2" t="s">
        <v>63</v>
      </c>
      <c r="B20" s="2">
        <v>1421.4030765945699</v>
      </c>
      <c r="C20" s="2">
        <v>-1.1887176298401601</v>
      </c>
      <c r="D20" s="2">
        <v>0.42331089266942201</v>
      </c>
      <c r="E20" s="2">
        <v>-2.8081432593053202</v>
      </c>
      <c r="F20" s="2">
        <v>4.9828055103246496E-3</v>
      </c>
      <c r="G20" s="2">
        <v>3.68462319507687E-2</v>
      </c>
      <c r="H20" s="2" t="s">
        <v>12</v>
      </c>
      <c r="I20" s="2" t="s">
        <v>64</v>
      </c>
      <c r="J20" s="2" t="s">
        <v>65</v>
      </c>
    </row>
    <row r="21" spans="1:10" x14ac:dyDescent="0.25">
      <c r="A21" s="2" t="s">
        <v>66</v>
      </c>
      <c r="B21" s="2">
        <v>46.668013669549701</v>
      </c>
      <c r="C21" s="2">
        <v>-9.02514213314765</v>
      </c>
      <c r="D21" s="2">
        <v>1.1340469065771199</v>
      </c>
      <c r="E21" s="2">
        <v>-7.95834994196853</v>
      </c>
      <c r="F21" s="2">
        <v>1.7434867190929201E-15</v>
      </c>
      <c r="G21" s="2">
        <v>2.5607210685711901E-13</v>
      </c>
      <c r="H21" s="2" t="s">
        <v>12</v>
      </c>
      <c r="I21" s="2" t="s">
        <v>67</v>
      </c>
      <c r="J21" s="2" t="s">
        <v>68</v>
      </c>
    </row>
    <row r="22" spans="1:10" x14ac:dyDescent="0.25">
      <c r="A22" s="2" t="s">
        <v>69</v>
      </c>
      <c r="B22" s="2">
        <v>2396.5294675852201</v>
      </c>
      <c r="C22" s="2">
        <v>-1.4959252080377199</v>
      </c>
      <c r="D22" s="2">
        <v>0.100755815619365</v>
      </c>
      <c r="E22" s="2">
        <v>-14.847035864302001</v>
      </c>
      <c r="F22" s="2">
        <v>7.2713350818985599E-50</v>
      </c>
      <c r="G22" s="2">
        <v>8.4466472433181596E-47</v>
      </c>
      <c r="H22" s="2" t="s">
        <v>12</v>
      </c>
      <c r="I22" s="2" t="s">
        <v>70</v>
      </c>
      <c r="J22" s="2" t="s">
        <v>71</v>
      </c>
    </row>
    <row r="23" spans="1:10" x14ac:dyDescent="0.25">
      <c r="A23" s="2" t="s">
        <v>72</v>
      </c>
      <c r="B23" s="2">
        <v>63.336337818122701</v>
      </c>
      <c r="C23" s="2">
        <v>-6.9999669429745897</v>
      </c>
      <c r="D23" s="2">
        <v>0.82353277653705603</v>
      </c>
      <c r="E23" s="2">
        <v>-8.4999251303747094</v>
      </c>
      <c r="F23" s="2">
        <v>1.8971301596174099E-17</v>
      </c>
      <c r="G23" s="2">
        <v>3.4142998844494701E-15</v>
      </c>
      <c r="H23" s="2" t="s">
        <v>12</v>
      </c>
      <c r="I23" s="2" t="s">
        <v>73</v>
      </c>
      <c r="J23" s="2" t="s">
        <v>74</v>
      </c>
    </row>
    <row r="24" spans="1:10" x14ac:dyDescent="0.25">
      <c r="A24" s="2" t="s">
        <v>75</v>
      </c>
      <c r="B24" s="2">
        <v>20.0617796823853</v>
      </c>
      <c r="C24" s="2">
        <v>-1.70256431317537</v>
      </c>
      <c r="D24" s="2">
        <v>0.585721847898107</v>
      </c>
      <c r="E24" s="2">
        <v>-2.9067795904918201</v>
      </c>
      <c r="F24" s="2">
        <v>3.6517039977514601E-3</v>
      </c>
      <c r="G24" s="2">
        <v>2.9163421052042601E-2</v>
      </c>
      <c r="H24" s="2" t="s">
        <v>12</v>
      </c>
      <c r="I24" s="2" t="s">
        <v>76</v>
      </c>
      <c r="J24" s="2" t="s">
        <v>77</v>
      </c>
    </row>
    <row r="25" spans="1:10" x14ac:dyDescent="0.25">
      <c r="A25" s="2" t="s">
        <v>78</v>
      </c>
      <c r="B25" s="2">
        <v>43.872662893807799</v>
      </c>
      <c r="C25" s="2">
        <v>-3.23040102715705</v>
      </c>
      <c r="D25" s="2">
        <v>0.679734543722463</v>
      </c>
      <c r="E25" s="2">
        <v>-4.7524449904609103</v>
      </c>
      <c r="F25" s="2">
        <v>2.0097145783302401E-6</v>
      </c>
      <c r="G25" s="2">
        <v>5.7838137121404899E-5</v>
      </c>
      <c r="H25" s="2" t="s">
        <v>12</v>
      </c>
      <c r="I25" s="2" t="s">
        <v>79</v>
      </c>
      <c r="J25" s="2" t="s">
        <v>80</v>
      </c>
    </row>
    <row r="26" spans="1:10" x14ac:dyDescent="0.25">
      <c r="A26" s="2" t="s">
        <v>81</v>
      </c>
      <c r="B26" s="2">
        <v>273.54990505319699</v>
      </c>
      <c r="C26" s="2">
        <v>-2.1945064972777399</v>
      </c>
      <c r="D26" s="2">
        <v>0.180768058262232</v>
      </c>
      <c r="E26" s="2">
        <v>-12.139901918370301</v>
      </c>
      <c r="F26" s="2">
        <v>6.49037898354455E-34</v>
      </c>
      <c r="G26" s="2">
        <v>3.45558594382218E-31</v>
      </c>
      <c r="H26" s="2" t="s">
        <v>12</v>
      </c>
      <c r="I26" s="2" t="s">
        <v>82</v>
      </c>
      <c r="J26" s="2" t="s">
        <v>83</v>
      </c>
    </row>
    <row r="27" spans="1:10" x14ac:dyDescent="0.25">
      <c r="A27" s="2" t="s">
        <v>84</v>
      </c>
      <c r="B27" s="2">
        <v>143.90961094244699</v>
      </c>
      <c r="C27" s="2">
        <v>-1.5730564356552701</v>
      </c>
      <c r="D27" s="2">
        <v>0.31150301810229403</v>
      </c>
      <c r="E27" s="2">
        <v>-5.0498914753329798</v>
      </c>
      <c r="F27" s="2">
        <v>4.4206113176450499E-7</v>
      </c>
      <c r="G27" s="2">
        <v>1.4825871762957599E-5</v>
      </c>
      <c r="H27" s="2" t="s">
        <v>12</v>
      </c>
      <c r="I27" s="2" t="s">
        <v>85</v>
      </c>
      <c r="J27" s="2" t="s">
        <v>86</v>
      </c>
    </row>
    <row r="28" spans="1:10" x14ac:dyDescent="0.25">
      <c r="A28" s="2" t="s">
        <v>87</v>
      </c>
      <c r="B28" s="2">
        <v>3545.92060674597</v>
      </c>
      <c r="C28" s="2">
        <v>-1.0998929923302201</v>
      </c>
      <c r="D28" s="2">
        <v>0.16806514785847401</v>
      </c>
      <c r="E28" s="2">
        <v>-6.5444442607245801</v>
      </c>
      <c r="F28" s="2">
        <v>5.9717031448180402E-11</v>
      </c>
      <c r="G28" s="2">
        <v>4.50185385159203E-9</v>
      </c>
      <c r="H28" s="2" t="s">
        <v>12</v>
      </c>
      <c r="I28" s="2" t="s">
        <v>88</v>
      </c>
      <c r="J28" s="2" t="s">
        <v>89</v>
      </c>
    </row>
    <row r="29" spans="1:10" x14ac:dyDescent="0.25">
      <c r="A29" s="2" t="s">
        <v>90</v>
      </c>
      <c r="B29" s="2">
        <v>847.28307092367697</v>
      </c>
      <c r="C29" s="2">
        <v>-1.03624335586431</v>
      </c>
      <c r="D29" s="2">
        <v>0.21947134401089399</v>
      </c>
      <c r="E29" s="2">
        <v>-4.7215428535074704</v>
      </c>
      <c r="F29" s="2">
        <v>2.3406230096346699E-6</v>
      </c>
      <c r="G29" s="2">
        <v>6.5445253429128805E-5</v>
      </c>
      <c r="H29" s="2" t="s">
        <v>12</v>
      </c>
      <c r="I29" s="2" t="s">
        <v>91</v>
      </c>
      <c r="J29" s="2" t="s">
        <v>92</v>
      </c>
    </row>
    <row r="30" spans="1:10" x14ac:dyDescent="0.25">
      <c r="A30" s="2" t="s">
        <v>93</v>
      </c>
      <c r="B30" s="2">
        <v>43.752090386065802</v>
      </c>
      <c r="C30" s="2">
        <v>-1.72634228562162</v>
      </c>
      <c r="D30" s="2">
        <v>0.62892592622187105</v>
      </c>
      <c r="E30" s="2">
        <v>-2.7449055821123798</v>
      </c>
      <c r="F30" s="2">
        <v>6.0528309382394596E-3</v>
      </c>
      <c r="G30" s="2">
        <v>4.2554648544057098E-2</v>
      </c>
      <c r="H30" s="2" t="s">
        <v>12</v>
      </c>
      <c r="I30" s="2" t="s">
        <v>94</v>
      </c>
      <c r="J30" s="2" t="s">
        <v>95</v>
      </c>
    </row>
    <row r="31" spans="1:10" x14ac:dyDescent="0.25">
      <c r="A31" s="2" t="s">
        <v>96</v>
      </c>
      <c r="B31" s="2">
        <v>90.345886631098594</v>
      </c>
      <c r="C31" s="2">
        <v>-5.9269476851299903</v>
      </c>
      <c r="D31" s="2">
        <v>0.56367424941647104</v>
      </c>
      <c r="E31" s="2">
        <v>-10.5148455712953</v>
      </c>
      <c r="F31" s="2">
        <v>7.38016122378453E-26</v>
      </c>
      <c r="G31" s="2">
        <v>2.5487486518248299E-23</v>
      </c>
      <c r="H31" s="2" t="s">
        <v>12</v>
      </c>
      <c r="I31" s="2" t="s">
        <v>97</v>
      </c>
      <c r="J31" s="2" t="s">
        <v>98</v>
      </c>
    </row>
    <row r="32" spans="1:10" x14ac:dyDescent="0.25">
      <c r="A32" s="2" t="s">
        <v>99</v>
      </c>
      <c r="B32" s="2">
        <v>127.236389814058</v>
      </c>
      <c r="C32" s="2">
        <v>-1.3074460879721601</v>
      </c>
      <c r="D32" s="2">
        <v>0.37063859662237197</v>
      </c>
      <c r="E32" s="2">
        <v>-3.5275497476164399</v>
      </c>
      <c r="F32" s="2">
        <v>4.1942493785730701E-4</v>
      </c>
      <c r="G32" s="2">
        <v>5.2854160314996703E-3</v>
      </c>
      <c r="H32" s="2" t="s">
        <v>12</v>
      </c>
      <c r="I32" s="2" t="s">
        <v>100</v>
      </c>
      <c r="J32" s="2" t="s">
        <v>101</v>
      </c>
    </row>
    <row r="33" spans="1:10" x14ac:dyDescent="0.25">
      <c r="A33" s="2" t="s">
        <v>102</v>
      </c>
      <c r="B33" s="2">
        <v>912.87184823642303</v>
      </c>
      <c r="C33" s="2">
        <v>-1.02803570257774</v>
      </c>
      <c r="D33" s="2">
        <v>0.15472976986794701</v>
      </c>
      <c r="E33" s="2">
        <v>-6.6440718127810898</v>
      </c>
      <c r="F33" s="2">
        <v>3.0513378614608603E-11</v>
      </c>
      <c r="G33" s="2">
        <v>2.3920242450151399E-9</v>
      </c>
      <c r="H33" s="2" t="s">
        <v>12</v>
      </c>
      <c r="I33" s="2" t="s">
        <v>103</v>
      </c>
      <c r="J33" s="2" t="s">
        <v>104</v>
      </c>
    </row>
    <row r="34" spans="1:10" x14ac:dyDescent="0.25">
      <c r="A34" s="2" t="s">
        <v>105</v>
      </c>
      <c r="B34" s="2">
        <v>1117.9705856830501</v>
      </c>
      <c r="C34" s="2">
        <v>-1.04018940711471</v>
      </c>
      <c r="D34" s="2">
        <v>0.37828024751165001</v>
      </c>
      <c r="E34" s="2">
        <v>-2.74978514991765</v>
      </c>
      <c r="F34" s="2">
        <v>5.9634351299617501E-3</v>
      </c>
      <c r="G34" s="2">
        <v>4.2204804259568698E-2</v>
      </c>
      <c r="H34" s="2" t="s">
        <v>12</v>
      </c>
      <c r="I34" s="2" t="s">
        <v>106</v>
      </c>
      <c r="J34" s="2" t="s">
        <v>107</v>
      </c>
    </row>
    <row r="35" spans="1:10" x14ac:dyDescent="0.25">
      <c r="A35" s="2" t="s">
        <v>108</v>
      </c>
      <c r="B35" s="2">
        <v>4114.7769965977704</v>
      </c>
      <c r="C35" s="2">
        <v>-1.1949695627864501</v>
      </c>
      <c r="D35" s="2">
        <v>0.31105128978938001</v>
      </c>
      <c r="E35" s="2">
        <v>-3.8417122899429099</v>
      </c>
      <c r="F35" s="2">
        <v>1.2217899988035901E-4</v>
      </c>
      <c r="G35" s="2">
        <v>1.91911894341885E-3</v>
      </c>
      <c r="H35" s="2" t="s">
        <v>12</v>
      </c>
      <c r="I35" s="2" t="s">
        <v>109</v>
      </c>
      <c r="J35" s="2" t="s">
        <v>110</v>
      </c>
    </row>
    <row r="36" spans="1:10" x14ac:dyDescent="0.25">
      <c r="A36" s="2" t="s">
        <v>111</v>
      </c>
      <c r="B36" s="2">
        <v>13.7183490107567</v>
      </c>
      <c r="C36" s="2">
        <v>-4.1204571323456003</v>
      </c>
      <c r="D36" s="2">
        <v>0.98315561562555098</v>
      </c>
      <c r="E36" s="2">
        <v>-4.1910528372702096</v>
      </c>
      <c r="F36" s="2">
        <v>2.7766298256287501E-5</v>
      </c>
      <c r="G36" s="2">
        <v>5.5256451942850701E-4</v>
      </c>
      <c r="H36" s="2" t="s">
        <v>12</v>
      </c>
      <c r="I36" s="2" t="s">
        <v>112</v>
      </c>
      <c r="J36" s="2" t="s">
        <v>113</v>
      </c>
    </row>
    <row r="37" spans="1:10" x14ac:dyDescent="0.25">
      <c r="A37" s="2" t="s">
        <v>114</v>
      </c>
      <c r="B37" s="2">
        <v>46.296013599168603</v>
      </c>
      <c r="C37" s="2">
        <v>-2.0738510554877001</v>
      </c>
      <c r="D37" s="2">
        <v>0.37731035917351502</v>
      </c>
      <c r="E37" s="2">
        <v>-5.4964063537253303</v>
      </c>
      <c r="F37" s="2">
        <v>3.8760877661635E-8</v>
      </c>
      <c r="G37" s="2">
        <v>1.6990960369138001E-6</v>
      </c>
      <c r="H37" s="2" t="s">
        <v>12</v>
      </c>
      <c r="I37" s="2" t="s">
        <v>115</v>
      </c>
      <c r="J37" s="2" t="s">
        <v>116</v>
      </c>
    </row>
    <row r="38" spans="1:10" x14ac:dyDescent="0.25">
      <c r="A38" s="2" t="s">
        <v>117</v>
      </c>
      <c r="B38" s="2">
        <v>271.34003592586203</v>
      </c>
      <c r="C38" s="2">
        <v>-1.2322677481906501</v>
      </c>
      <c r="D38" s="2">
        <v>0.33240633857717899</v>
      </c>
      <c r="E38" s="2">
        <v>-3.7071126665791301</v>
      </c>
      <c r="F38" s="2">
        <v>2.09635694792721E-4</v>
      </c>
      <c r="G38" s="2">
        <v>3.02290150432154E-3</v>
      </c>
      <c r="H38" s="2" t="s">
        <v>12</v>
      </c>
      <c r="I38" s="2" t="s">
        <v>118</v>
      </c>
      <c r="J38" s="2" t="s">
        <v>119</v>
      </c>
    </row>
    <row r="39" spans="1:10" x14ac:dyDescent="0.25">
      <c r="A39" s="2" t="s">
        <v>120</v>
      </c>
      <c r="B39" s="2">
        <v>335.64046560474702</v>
      </c>
      <c r="C39" s="2">
        <v>-1.02153419774316</v>
      </c>
      <c r="D39" s="2">
        <v>0.28630661441237498</v>
      </c>
      <c r="E39" s="2">
        <v>-3.5679727478172101</v>
      </c>
      <c r="F39" s="2">
        <v>3.5975391052080099E-4</v>
      </c>
      <c r="G39" s="2">
        <v>4.6859688773035601E-3</v>
      </c>
      <c r="H39" s="2" t="s">
        <v>12</v>
      </c>
      <c r="I39" s="2" t="s">
        <v>121</v>
      </c>
      <c r="J39" s="2" t="s">
        <v>122</v>
      </c>
    </row>
    <row r="40" spans="1:10" x14ac:dyDescent="0.25">
      <c r="A40" s="2" t="s">
        <v>123</v>
      </c>
      <c r="B40" s="2">
        <v>39.279235082304702</v>
      </c>
      <c r="C40" s="2">
        <v>-4.1751898957278897</v>
      </c>
      <c r="D40" s="2">
        <v>0.75811713477842502</v>
      </c>
      <c r="E40" s="2">
        <v>-5.5073150364134298</v>
      </c>
      <c r="F40" s="2">
        <v>3.6434789799622803E-8</v>
      </c>
      <c r="G40" s="2">
        <v>1.6026290673307399E-6</v>
      </c>
      <c r="H40" s="2" t="s">
        <v>12</v>
      </c>
      <c r="I40" s="2" t="s">
        <v>124</v>
      </c>
      <c r="J40" s="2" t="s">
        <v>125</v>
      </c>
    </row>
    <row r="41" spans="1:10" x14ac:dyDescent="0.25">
      <c r="A41" s="2" t="s">
        <v>126</v>
      </c>
      <c r="B41" s="2">
        <v>15.3442911672077</v>
      </c>
      <c r="C41" s="2">
        <v>-2.5853316251087102</v>
      </c>
      <c r="D41" s="2">
        <v>0.78924311581801798</v>
      </c>
      <c r="E41" s="2">
        <v>-3.2757100737320002</v>
      </c>
      <c r="F41" s="2">
        <v>1.05396697160807E-3</v>
      </c>
      <c r="G41" s="2">
        <v>1.1237037933423399E-2</v>
      </c>
      <c r="H41" s="2" t="s">
        <v>12</v>
      </c>
      <c r="I41" s="2" t="s">
        <v>127</v>
      </c>
      <c r="J41" s="2" t="s">
        <v>128</v>
      </c>
    </row>
    <row r="42" spans="1:10" x14ac:dyDescent="0.25">
      <c r="A42" s="2" t="s">
        <v>129</v>
      </c>
      <c r="B42" s="2">
        <v>139.45312111010301</v>
      </c>
      <c r="C42" s="2">
        <v>-8.1590307005896392</v>
      </c>
      <c r="D42" s="2">
        <v>0.76442061435784903</v>
      </c>
      <c r="E42" s="2">
        <v>-10.673483351104601</v>
      </c>
      <c r="F42" s="2">
        <v>1.35451315965868E-26</v>
      </c>
      <c r="G42" s="2">
        <v>5.0168026533677298E-24</v>
      </c>
      <c r="H42" s="2" t="s">
        <v>12</v>
      </c>
      <c r="I42" s="2" t="s">
        <v>130</v>
      </c>
      <c r="J42" s="2" t="s">
        <v>131</v>
      </c>
    </row>
    <row r="43" spans="1:10" x14ac:dyDescent="0.25">
      <c r="A43" s="2" t="s">
        <v>132</v>
      </c>
      <c r="B43" s="2">
        <v>521.70460028390198</v>
      </c>
      <c r="C43" s="2">
        <v>-1.15335589999944</v>
      </c>
      <c r="D43" s="2">
        <v>0.19709070130605</v>
      </c>
      <c r="E43" s="2">
        <v>-5.85190418602485</v>
      </c>
      <c r="F43" s="2">
        <v>4.8597658261818099E-9</v>
      </c>
      <c r="G43" s="2">
        <v>2.6594470118608701E-7</v>
      </c>
      <c r="H43" s="2" t="s">
        <v>12</v>
      </c>
      <c r="I43" s="2" t="s">
        <v>133</v>
      </c>
      <c r="J43" s="2" t="s">
        <v>134</v>
      </c>
    </row>
    <row r="44" spans="1:10" x14ac:dyDescent="0.25">
      <c r="A44" s="2" t="s">
        <v>135</v>
      </c>
      <c r="B44" s="2">
        <v>173.23644564940199</v>
      </c>
      <c r="C44" s="2">
        <v>-1.1315988063715601</v>
      </c>
      <c r="D44" s="2">
        <v>0.218993584286197</v>
      </c>
      <c r="E44" s="2">
        <v>-5.1672692150319097</v>
      </c>
      <c r="F44" s="2">
        <v>2.3753899660486499E-7</v>
      </c>
      <c r="G44" s="2">
        <v>8.4548002746990807E-6</v>
      </c>
      <c r="H44" s="2" t="s">
        <v>12</v>
      </c>
      <c r="I44" s="2" t="s">
        <v>136</v>
      </c>
      <c r="J44" s="2" t="s">
        <v>137</v>
      </c>
    </row>
    <row r="45" spans="1:10" x14ac:dyDescent="0.25">
      <c r="A45" s="2" t="s">
        <v>138</v>
      </c>
      <c r="B45" s="2">
        <v>131.449604627799</v>
      </c>
      <c r="C45" s="2">
        <v>-1.1544231193138701</v>
      </c>
      <c r="D45" s="2">
        <v>0.22111572045814801</v>
      </c>
      <c r="E45" s="2">
        <v>-5.2209002459071296</v>
      </c>
      <c r="F45" s="2">
        <v>1.7805543743131501E-7</v>
      </c>
      <c r="G45" s="2">
        <v>6.6332139343945998E-6</v>
      </c>
      <c r="H45" s="2" t="s">
        <v>12</v>
      </c>
      <c r="I45" s="2" t="s">
        <v>136</v>
      </c>
      <c r="J45" s="2" t="s">
        <v>137</v>
      </c>
    </row>
    <row r="46" spans="1:10" x14ac:dyDescent="0.25">
      <c r="A46" s="2" t="s">
        <v>139</v>
      </c>
      <c r="B46" s="2">
        <v>35449.322636194702</v>
      </c>
      <c r="C46" s="2">
        <v>-2.0918112382548002</v>
      </c>
      <c r="D46" s="2">
        <v>8.1621417177396696E-2</v>
      </c>
      <c r="E46" s="2">
        <v>-25.628215125307602</v>
      </c>
      <c r="F46" s="2">
        <v>7.3974194042755901E-145</v>
      </c>
      <c r="G46" s="2">
        <v>3.7809690059133397E-141</v>
      </c>
      <c r="H46" s="2" t="s">
        <v>12</v>
      </c>
      <c r="I46" s="2" t="s">
        <v>140</v>
      </c>
      <c r="J46" s="2" t="s">
        <v>141</v>
      </c>
    </row>
    <row r="47" spans="1:10" x14ac:dyDescent="0.25">
      <c r="A47" s="2" t="s">
        <v>142</v>
      </c>
      <c r="B47" s="2">
        <v>2180.1924229702099</v>
      </c>
      <c r="C47" s="2">
        <v>-1.6362034554403799</v>
      </c>
      <c r="D47" s="2">
        <v>0.10213331071480999</v>
      </c>
      <c r="E47" s="2">
        <v>-16.020272367447301</v>
      </c>
      <c r="F47" s="2">
        <v>9.2245333969226497E-58</v>
      </c>
      <c r="G47" s="2">
        <v>1.30967875273197E-54</v>
      </c>
      <c r="H47" s="2" t="s">
        <v>12</v>
      </c>
      <c r="I47" s="2" t="s">
        <v>143</v>
      </c>
      <c r="J47" s="2" t="s">
        <v>144</v>
      </c>
    </row>
    <row r="48" spans="1:10" x14ac:dyDescent="0.25">
      <c r="A48" s="2" t="s">
        <v>145</v>
      </c>
      <c r="B48" s="2">
        <v>53.206513705251801</v>
      </c>
      <c r="C48" s="2">
        <v>-1.3020665722028899</v>
      </c>
      <c r="D48" s="2">
        <v>0.35856054569134199</v>
      </c>
      <c r="E48" s="2">
        <v>-3.6313715712708201</v>
      </c>
      <c r="F48" s="2">
        <v>2.8191894232690399E-4</v>
      </c>
      <c r="G48" s="2">
        <v>3.84630260522112E-3</v>
      </c>
      <c r="H48" s="2" t="s">
        <v>12</v>
      </c>
      <c r="I48" s="2" t="s">
        <v>146</v>
      </c>
      <c r="J48" s="2" t="s">
        <v>147</v>
      </c>
    </row>
    <row r="49" spans="1:10" x14ac:dyDescent="0.25">
      <c r="A49" s="2" t="s">
        <v>148</v>
      </c>
      <c r="B49" s="2">
        <v>1244.20329755228</v>
      </c>
      <c r="C49" s="2">
        <v>-1.4437091690722901</v>
      </c>
      <c r="D49" s="2">
        <v>0.20130923269036</v>
      </c>
      <c r="E49" s="2">
        <v>-7.1715993835856704</v>
      </c>
      <c r="F49" s="2">
        <v>7.4126594555365199E-13</v>
      </c>
      <c r="G49" s="2">
        <v>7.5473276910634002E-11</v>
      </c>
      <c r="H49" s="2" t="s">
        <v>12</v>
      </c>
      <c r="I49" s="2" t="s">
        <v>149</v>
      </c>
      <c r="J49" s="2" t="s">
        <v>150</v>
      </c>
    </row>
    <row r="50" spans="1:10" x14ac:dyDescent="0.25">
      <c r="A50" s="2" t="s">
        <v>151</v>
      </c>
      <c r="B50" s="2">
        <v>336.85201391207102</v>
      </c>
      <c r="C50" s="2">
        <v>-1.2750208356839301</v>
      </c>
      <c r="D50" s="2">
        <v>0.16990898860079201</v>
      </c>
      <c r="E50" s="2">
        <v>-7.5041399880241002</v>
      </c>
      <c r="F50" s="2">
        <v>6.1833198416318003E-14</v>
      </c>
      <c r="G50" s="2">
        <v>7.4538170694689807E-12</v>
      </c>
      <c r="H50" s="2" t="s">
        <v>12</v>
      </c>
      <c r="I50" s="2" t="s">
        <v>152</v>
      </c>
      <c r="J50" s="2" t="s">
        <v>153</v>
      </c>
    </row>
    <row r="51" spans="1:10" x14ac:dyDescent="0.25">
      <c r="A51" s="2" t="s">
        <v>154</v>
      </c>
      <c r="B51" s="2">
        <v>163.194222629433</v>
      </c>
      <c r="C51" s="2">
        <v>-1.27996829834171</v>
      </c>
      <c r="D51" s="2">
        <v>0.23507211140152801</v>
      </c>
      <c r="E51" s="2">
        <v>-5.44500277259767</v>
      </c>
      <c r="F51" s="2">
        <v>5.1804578697773199E-8</v>
      </c>
      <c r="G51" s="2">
        <v>2.21021337762987E-6</v>
      </c>
      <c r="H51" s="2" t="s">
        <v>12</v>
      </c>
      <c r="I51" s="2" t="s">
        <v>152</v>
      </c>
      <c r="J51" s="2" t="s">
        <v>153</v>
      </c>
    </row>
    <row r="52" spans="1:10" x14ac:dyDescent="0.25">
      <c r="A52" s="2" t="s">
        <v>155</v>
      </c>
      <c r="B52" s="2">
        <v>217.153576366994</v>
      </c>
      <c r="C52" s="2">
        <v>-1.3889781367335401</v>
      </c>
      <c r="D52" s="2">
        <v>0.31023941039333702</v>
      </c>
      <c r="E52" s="2">
        <v>-4.4771169948154599</v>
      </c>
      <c r="F52" s="2">
        <v>7.5657792713436196E-6</v>
      </c>
      <c r="G52" s="2">
        <v>1.81720916408325E-4</v>
      </c>
      <c r="H52" s="2" t="s">
        <v>12</v>
      </c>
      <c r="I52" s="2" t="s">
        <v>156</v>
      </c>
      <c r="J52" s="2" t="s">
        <v>157</v>
      </c>
    </row>
    <row r="53" spans="1:10" x14ac:dyDescent="0.25">
      <c r="A53" s="2" t="s">
        <v>158</v>
      </c>
      <c r="B53" s="2">
        <v>168.30836595633701</v>
      </c>
      <c r="C53" s="2">
        <v>-1.2637575622969599</v>
      </c>
      <c r="D53" s="2">
        <v>0.20103976264753801</v>
      </c>
      <c r="E53" s="2">
        <v>-6.2861075125351196</v>
      </c>
      <c r="F53" s="2">
        <v>3.2552454983112201E-10</v>
      </c>
      <c r="G53" s="2">
        <v>2.19088770335366E-8</v>
      </c>
      <c r="H53" s="2" t="s">
        <v>12</v>
      </c>
      <c r="I53" s="2" t="s">
        <v>159</v>
      </c>
      <c r="J53" s="2" t="s">
        <v>160</v>
      </c>
    </row>
    <row r="54" spans="1:10" x14ac:dyDescent="0.25">
      <c r="A54" s="2" t="s">
        <v>161</v>
      </c>
      <c r="B54" s="2">
        <v>39.358013602913999</v>
      </c>
      <c r="C54" s="2">
        <v>-2.0706926729227799</v>
      </c>
      <c r="D54" s="2">
        <v>0.59546000533545296</v>
      </c>
      <c r="E54" s="2">
        <v>-3.4774672595454299</v>
      </c>
      <c r="F54" s="2">
        <v>5.0617486459413996E-4</v>
      </c>
      <c r="G54" s="2">
        <v>6.1599070664608803E-3</v>
      </c>
      <c r="H54" s="2" t="s">
        <v>12</v>
      </c>
      <c r="I54" s="2" t="s">
        <v>162</v>
      </c>
      <c r="J54" s="2" t="s">
        <v>163</v>
      </c>
    </row>
    <row r="55" spans="1:10" x14ac:dyDescent="0.25">
      <c r="A55" s="2" t="s">
        <v>164</v>
      </c>
      <c r="B55" s="2">
        <v>66.776622655736602</v>
      </c>
      <c r="C55" s="2">
        <v>-1.1540584358694199</v>
      </c>
      <c r="D55" s="2">
        <v>0.39787108771693003</v>
      </c>
      <c r="E55" s="2">
        <v>-2.9005838109314701</v>
      </c>
      <c r="F55" s="2">
        <v>3.7246821744647001E-3</v>
      </c>
      <c r="G55" s="2">
        <v>2.9622925050974198E-2</v>
      </c>
      <c r="H55" s="2" t="s">
        <v>12</v>
      </c>
      <c r="I55" s="2" t="s">
        <v>165</v>
      </c>
      <c r="J55" s="2" t="s">
        <v>166</v>
      </c>
    </row>
    <row r="56" spans="1:10" x14ac:dyDescent="0.25">
      <c r="A56" s="2" t="s">
        <v>167</v>
      </c>
      <c r="B56" s="2">
        <v>107.145740311436</v>
      </c>
      <c r="C56" s="2">
        <v>-1.46474610478431</v>
      </c>
      <c r="D56" s="2">
        <v>0.33929625488625798</v>
      </c>
      <c r="E56" s="2">
        <v>-4.3170122973368397</v>
      </c>
      <c r="F56" s="2">
        <v>1.58155350390423E-5</v>
      </c>
      <c r="G56" s="2">
        <v>3.3879447900902299E-4</v>
      </c>
      <c r="H56" s="2" t="s">
        <v>12</v>
      </c>
      <c r="I56" s="2" t="s">
        <v>168</v>
      </c>
      <c r="J56" s="2" t="s">
        <v>169</v>
      </c>
    </row>
    <row r="57" spans="1:10" x14ac:dyDescent="0.25">
      <c r="A57" s="2" t="s">
        <v>170</v>
      </c>
      <c r="B57" s="2">
        <v>39.413318283480699</v>
      </c>
      <c r="C57" s="2">
        <v>-1.2317823993536201</v>
      </c>
      <c r="D57" s="2">
        <v>0.43122708670208199</v>
      </c>
      <c r="E57" s="2">
        <v>-2.8564587831761399</v>
      </c>
      <c r="F57" s="2">
        <v>4.2839562132316799E-3</v>
      </c>
      <c r="G57" s="2">
        <v>3.2788495054012802E-2</v>
      </c>
      <c r="H57" s="2" t="s">
        <v>12</v>
      </c>
      <c r="I57" s="2" t="s">
        <v>171</v>
      </c>
      <c r="J57" s="2" t="s">
        <v>172</v>
      </c>
    </row>
    <row r="58" spans="1:10" x14ac:dyDescent="0.25">
      <c r="A58" s="2" t="s">
        <v>173</v>
      </c>
      <c r="B58" s="2">
        <v>57.661421589641698</v>
      </c>
      <c r="C58" s="2">
        <v>-1.2987282781932501</v>
      </c>
      <c r="D58" s="2">
        <v>0.46897384689906402</v>
      </c>
      <c r="E58" s="2">
        <v>-2.7692978761623102</v>
      </c>
      <c r="F58" s="2">
        <v>5.6177248559697596E-3</v>
      </c>
      <c r="G58" s="2">
        <v>4.0339021191110797E-2</v>
      </c>
      <c r="H58" s="2" t="s">
        <v>12</v>
      </c>
      <c r="I58" s="2" t="s">
        <v>174</v>
      </c>
      <c r="J58" s="2" t="s">
        <v>175</v>
      </c>
    </row>
    <row r="59" spans="1:10" x14ac:dyDescent="0.25">
      <c r="A59" s="2" t="s">
        <v>176</v>
      </c>
      <c r="B59" s="2">
        <v>598.41295351434701</v>
      </c>
      <c r="C59" s="2">
        <v>-1.2985395706698899</v>
      </c>
      <c r="D59" s="2">
        <v>0.20033211233376899</v>
      </c>
      <c r="E59" s="2">
        <v>-6.4819342018738597</v>
      </c>
      <c r="F59" s="2">
        <v>9.0554132968664603E-11</v>
      </c>
      <c r="G59" s="2">
        <v>6.7078302091223E-9</v>
      </c>
      <c r="H59" s="2" t="s">
        <v>12</v>
      </c>
      <c r="I59" s="2" t="s">
        <v>177</v>
      </c>
      <c r="J59" s="2" t="s">
        <v>178</v>
      </c>
    </row>
    <row r="60" spans="1:10" x14ac:dyDescent="0.25">
      <c r="A60" s="2" t="s">
        <v>179</v>
      </c>
      <c r="B60" s="2">
        <v>133.821545100143</v>
      </c>
      <c r="C60" s="2">
        <v>-1.01022559884274</v>
      </c>
      <c r="D60" s="2">
        <v>0.313052365758341</v>
      </c>
      <c r="E60" s="2">
        <v>-3.2270179348287602</v>
      </c>
      <c r="F60" s="2">
        <v>1.2508761944974101E-3</v>
      </c>
      <c r="G60" s="2">
        <v>1.27157486183675E-2</v>
      </c>
      <c r="H60" s="2" t="s">
        <v>12</v>
      </c>
      <c r="I60" s="2" t="s">
        <v>180</v>
      </c>
      <c r="J60" s="2" t="s">
        <v>181</v>
      </c>
    </row>
    <row r="61" spans="1:10" x14ac:dyDescent="0.25">
      <c r="A61" s="2" t="s">
        <v>182</v>
      </c>
      <c r="B61" s="2">
        <v>351.59092940595201</v>
      </c>
      <c r="C61" s="2">
        <v>-1.09106303302054</v>
      </c>
      <c r="D61" s="2">
        <v>0.190546721912429</v>
      </c>
      <c r="E61" s="2">
        <v>-5.7259606571555999</v>
      </c>
      <c r="F61" s="2">
        <v>1.0285005637615E-8</v>
      </c>
      <c r="G61" s="2">
        <v>5.06442397061441E-7</v>
      </c>
      <c r="H61" s="2" t="s">
        <v>12</v>
      </c>
      <c r="I61" s="2" t="s">
        <v>183</v>
      </c>
      <c r="J61" s="2" t="s">
        <v>184</v>
      </c>
    </row>
    <row r="62" spans="1:10" x14ac:dyDescent="0.25">
      <c r="A62" s="2" t="s">
        <v>185</v>
      </c>
      <c r="B62" s="2">
        <v>525.12410839782001</v>
      </c>
      <c r="C62" s="2">
        <v>-1.58890557275952</v>
      </c>
      <c r="D62" s="2">
        <v>0.138568945354895</v>
      </c>
      <c r="E62" s="2">
        <v>-11.466534357247999</v>
      </c>
      <c r="F62" s="2">
        <v>1.9428528684291499E-30</v>
      </c>
      <c r="G62" s="2">
        <v>8.4155165941653199E-28</v>
      </c>
      <c r="H62" s="2" t="s">
        <v>12</v>
      </c>
      <c r="I62" s="2" t="s">
        <v>186</v>
      </c>
      <c r="J62" s="2" t="s">
        <v>187</v>
      </c>
    </row>
    <row r="63" spans="1:10" x14ac:dyDescent="0.25">
      <c r="A63" s="2" t="s">
        <v>188</v>
      </c>
      <c r="B63" s="2">
        <v>71.6437228124162</v>
      </c>
      <c r="C63" s="2">
        <v>-2.7221912758805802</v>
      </c>
      <c r="D63" s="2">
        <v>0.32018000640837002</v>
      </c>
      <c r="E63" s="2">
        <v>-8.5020651552133408</v>
      </c>
      <c r="F63" s="2">
        <v>1.8624722124665301E-17</v>
      </c>
      <c r="G63" s="2">
        <v>3.3756978625386199E-15</v>
      </c>
      <c r="H63" s="2" t="s">
        <v>12</v>
      </c>
      <c r="I63" s="2" t="s">
        <v>189</v>
      </c>
      <c r="J63" s="2" t="s">
        <v>190</v>
      </c>
    </row>
    <row r="64" spans="1:10" x14ac:dyDescent="0.25">
      <c r="A64" s="2" t="s">
        <v>191</v>
      </c>
      <c r="B64" s="2">
        <v>9.5215202010879807</v>
      </c>
      <c r="C64" s="2">
        <v>-6.7314307992647704</v>
      </c>
      <c r="D64" s="2">
        <v>1.3252936585969901</v>
      </c>
      <c r="E64" s="2">
        <v>-5.07919943297017</v>
      </c>
      <c r="F64" s="2">
        <v>3.7902866371118299E-7</v>
      </c>
      <c r="G64" s="2">
        <v>1.2863820092699799E-5</v>
      </c>
      <c r="H64" s="2" t="s">
        <v>12</v>
      </c>
      <c r="I64" s="2" t="s">
        <v>192</v>
      </c>
      <c r="J64" s="2" t="s">
        <v>193</v>
      </c>
    </row>
    <row r="65" spans="1:10" x14ac:dyDescent="0.25">
      <c r="A65" s="2" t="s">
        <v>194</v>
      </c>
      <c r="B65" s="2">
        <v>364.21500424848301</v>
      </c>
      <c r="C65" s="2">
        <v>-2.3817967007727501</v>
      </c>
      <c r="D65" s="2">
        <v>0.28347009505103399</v>
      </c>
      <c r="E65" s="2">
        <v>-8.4022856109176001</v>
      </c>
      <c r="F65" s="2">
        <v>4.3787127292567902E-17</v>
      </c>
      <c r="G65" s="2">
        <v>7.6124069733936298E-15</v>
      </c>
      <c r="H65" s="2" t="s">
        <v>12</v>
      </c>
      <c r="I65" s="2" t="s">
        <v>195</v>
      </c>
      <c r="J65" s="2" t="s">
        <v>196</v>
      </c>
    </row>
    <row r="66" spans="1:10" x14ac:dyDescent="0.25">
      <c r="A66" s="2" t="s">
        <v>197</v>
      </c>
      <c r="B66" s="2">
        <v>9.0845115366253193</v>
      </c>
      <c r="C66" s="2">
        <v>-5.1740485610642999</v>
      </c>
      <c r="D66" s="2">
        <v>1.32068818458728</v>
      </c>
      <c r="E66" s="2">
        <v>-3.9176912623634998</v>
      </c>
      <c r="F66" s="2">
        <v>8.9401105998159895E-5</v>
      </c>
      <c r="G66" s="2">
        <v>1.4778361351157701E-3</v>
      </c>
      <c r="H66" s="2" t="s">
        <v>12</v>
      </c>
      <c r="I66" s="2" t="s">
        <v>198</v>
      </c>
      <c r="J66" s="2" t="s">
        <v>199</v>
      </c>
    </row>
    <row r="67" spans="1:10" x14ac:dyDescent="0.25">
      <c r="A67" s="2" t="s">
        <v>200</v>
      </c>
      <c r="B67" s="2">
        <v>6688.1474518739597</v>
      </c>
      <c r="C67" s="2">
        <v>-3.8487179947411798</v>
      </c>
      <c r="D67" s="2">
        <v>7.7026850759647894E-2</v>
      </c>
      <c r="E67" s="2">
        <v>-49.965926904510198</v>
      </c>
      <c r="F67" s="2">
        <v>0</v>
      </c>
      <c r="G67" s="2">
        <v>0</v>
      </c>
      <c r="H67" s="2" t="s">
        <v>12</v>
      </c>
      <c r="I67" s="2" t="s">
        <v>201</v>
      </c>
      <c r="J67" s="2" t="s">
        <v>202</v>
      </c>
    </row>
    <row r="68" spans="1:10" x14ac:dyDescent="0.25">
      <c r="A68" s="2" t="s">
        <v>203</v>
      </c>
      <c r="B68" s="2">
        <v>426.72028760900798</v>
      </c>
      <c r="C68" s="2">
        <v>-1.7755177235791899</v>
      </c>
      <c r="D68" s="2">
        <v>0.37419167900091799</v>
      </c>
      <c r="E68" s="2">
        <v>-4.7449417590465197</v>
      </c>
      <c r="F68" s="2">
        <v>2.0856633575548E-6</v>
      </c>
      <c r="G68" s="2">
        <v>5.9487960675971399E-5</v>
      </c>
      <c r="H68" s="2" t="s">
        <v>12</v>
      </c>
      <c r="I68" s="2" t="s">
        <v>204</v>
      </c>
      <c r="J68" s="2" t="s">
        <v>205</v>
      </c>
    </row>
    <row r="69" spans="1:10" x14ac:dyDescent="0.25">
      <c r="A69" s="2" t="s">
        <v>206</v>
      </c>
      <c r="B69" s="2">
        <v>460.80068842630197</v>
      </c>
      <c r="C69" s="2">
        <v>-1.2300482362376299</v>
      </c>
      <c r="D69" s="2">
        <v>0.28065594545448402</v>
      </c>
      <c r="E69" s="2">
        <v>-4.3827620834674796</v>
      </c>
      <c r="F69" s="2">
        <v>1.1718406377995199E-5</v>
      </c>
      <c r="G69" s="2">
        <v>2.6246765415954902E-4</v>
      </c>
      <c r="H69" s="2" t="s">
        <v>12</v>
      </c>
      <c r="I69" s="2" t="s">
        <v>207</v>
      </c>
      <c r="J69" s="2" t="s">
        <v>208</v>
      </c>
    </row>
    <row r="70" spans="1:10" x14ac:dyDescent="0.25">
      <c r="A70" s="2" t="s">
        <v>209</v>
      </c>
      <c r="B70" s="2">
        <v>670.75232402977201</v>
      </c>
      <c r="C70" s="2">
        <v>-1.28957505381739</v>
      </c>
      <c r="D70" s="2">
        <v>0.14452024099987701</v>
      </c>
      <c r="E70" s="2">
        <v>-8.9231449165552394</v>
      </c>
      <c r="F70" s="2">
        <v>4.5323110486131598E-19</v>
      </c>
      <c r="G70" s="2">
        <v>9.5725405915998406E-17</v>
      </c>
      <c r="H70" s="2" t="s">
        <v>12</v>
      </c>
      <c r="I70" s="2" t="s">
        <v>210</v>
      </c>
      <c r="J70" s="2" t="s">
        <v>211</v>
      </c>
    </row>
    <row r="71" spans="1:10" x14ac:dyDescent="0.25">
      <c r="A71" s="2" t="s">
        <v>212</v>
      </c>
      <c r="B71" s="2">
        <v>74.204121033860503</v>
      </c>
      <c r="C71" s="2">
        <v>-3.0844060033529601</v>
      </c>
      <c r="D71" s="2">
        <v>0.52895564852238897</v>
      </c>
      <c r="E71" s="2">
        <v>-5.8311240497555596</v>
      </c>
      <c r="F71" s="2">
        <v>5.5055234973562399E-9</v>
      </c>
      <c r="G71" s="2">
        <v>2.98091437496686E-7</v>
      </c>
      <c r="H71" s="2" t="s">
        <v>12</v>
      </c>
      <c r="I71" s="2" t="s">
        <v>213</v>
      </c>
      <c r="J71" s="2" t="s">
        <v>214</v>
      </c>
    </row>
    <row r="72" spans="1:10" x14ac:dyDescent="0.25">
      <c r="A72" s="2" t="s">
        <v>215</v>
      </c>
      <c r="B72" s="2">
        <v>53.972754267440202</v>
      </c>
      <c r="C72" s="2">
        <v>-1.5038708353688299</v>
      </c>
      <c r="D72" s="2">
        <v>0.430662213532848</v>
      </c>
      <c r="E72" s="2">
        <v>-3.4919962516147698</v>
      </c>
      <c r="F72" s="2">
        <v>4.7942497525170502E-4</v>
      </c>
      <c r="G72" s="2">
        <v>5.8961427658963403E-3</v>
      </c>
      <c r="H72" s="2" t="s">
        <v>12</v>
      </c>
      <c r="I72" s="2" t="s">
        <v>216</v>
      </c>
      <c r="J72" s="2" t="s">
        <v>217</v>
      </c>
    </row>
    <row r="73" spans="1:10" x14ac:dyDescent="0.25">
      <c r="A73" s="2" t="s">
        <v>218</v>
      </c>
      <c r="B73" s="2">
        <v>120.87277482083501</v>
      </c>
      <c r="C73" s="2">
        <v>-1.7800547311324699</v>
      </c>
      <c r="D73" s="2">
        <v>0.56247222533177299</v>
      </c>
      <c r="E73" s="2">
        <v>-3.16469800812387</v>
      </c>
      <c r="F73" s="2">
        <v>1.5524398976580901E-3</v>
      </c>
      <c r="G73" s="2">
        <v>1.4948814628692599E-2</v>
      </c>
      <c r="H73" s="2" t="s">
        <v>12</v>
      </c>
      <c r="I73" s="2" t="s">
        <v>219</v>
      </c>
      <c r="J73" s="2" t="s">
        <v>220</v>
      </c>
    </row>
    <row r="74" spans="1:10" x14ac:dyDescent="0.25">
      <c r="A74" s="2" t="s">
        <v>221</v>
      </c>
      <c r="B74" s="2">
        <v>29.766098542986999</v>
      </c>
      <c r="C74" s="2">
        <v>-2.4561730398248498</v>
      </c>
      <c r="D74" s="2">
        <v>0.91182649631664803</v>
      </c>
      <c r="E74" s="2">
        <v>-2.6936846535460801</v>
      </c>
      <c r="F74" s="2">
        <v>7.0666989388050603E-3</v>
      </c>
      <c r="G74" s="2">
        <v>4.7726363128990999E-2</v>
      </c>
      <c r="H74" s="2" t="s">
        <v>12</v>
      </c>
      <c r="I74" s="2" t="s">
        <v>222</v>
      </c>
      <c r="J74" s="2" t="s">
        <v>223</v>
      </c>
    </row>
    <row r="75" spans="1:10" x14ac:dyDescent="0.25">
      <c r="A75" s="2" t="s">
        <v>224</v>
      </c>
      <c r="B75" s="2">
        <v>68.3219227474669</v>
      </c>
      <c r="C75" s="2">
        <v>-1.2509671662067801</v>
      </c>
      <c r="D75" s="2">
        <v>0.37786487662456397</v>
      </c>
      <c r="E75" s="2">
        <v>-3.3106203926164599</v>
      </c>
      <c r="F75" s="2">
        <v>9.3089398042970001E-4</v>
      </c>
      <c r="G75" s="2">
        <v>1.01965482567707E-2</v>
      </c>
      <c r="H75" s="2" t="s">
        <v>12</v>
      </c>
      <c r="I75" s="2" t="s">
        <v>225</v>
      </c>
      <c r="J75" s="2" t="s">
        <v>226</v>
      </c>
    </row>
    <row r="76" spans="1:10" x14ac:dyDescent="0.25">
      <c r="A76" s="2" t="s">
        <v>227</v>
      </c>
      <c r="B76" s="2">
        <v>400.54466952126103</v>
      </c>
      <c r="C76" s="2">
        <v>-1.0825115103459699</v>
      </c>
      <c r="D76" s="2">
        <v>0.22852769997932201</v>
      </c>
      <c r="E76" s="2">
        <v>-4.7368940852418202</v>
      </c>
      <c r="F76" s="2">
        <v>2.1701851050670499E-6</v>
      </c>
      <c r="G76" s="2">
        <v>6.1371736525552304E-5</v>
      </c>
      <c r="H76" s="2" t="s">
        <v>12</v>
      </c>
      <c r="I76" s="2" t="s">
        <v>228</v>
      </c>
      <c r="J76" s="2" t="s">
        <v>229</v>
      </c>
    </row>
    <row r="77" spans="1:10" x14ac:dyDescent="0.25">
      <c r="A77" s="2" t="s">
        <v>230</v>
      </c>
      <c r="B77" s="2">
        <v>183.07350973197001</v>
      </c>
      <c r="C77" s="2">
        <v>-3.26530254573724</v>
      </c>
      <c r="D77" s="2">
        <v>0.47175141023644102</v>
      </c>
      <c r="E77" s="2">
        <v>-6.9216593207441104</v>
      </c>
      <c r="F77" s="2">
        <v>4.4638372039379501E-12</v>
      </c>
      <c r="G77" s="2">
        <v>3.9748370586703202E-10</v>
      </c>
      <c r="H77" s="2" t="s">
        <v>12</v>
      </c>
      <c r="I77" s="2" t="s">
        <v>231</v>
      </c>
      <c r="J77" s="2" t="s">
        <v>232</v>
      </c>
    </row>
    <row r="78" spans="1:10" x14ac:dyDescent="0.25">
      <c r="A78" s="2" t="s">
        <v>233</v>
      </c>
      <c r="B78" s="2">
        <v>295.58714687021399</v>
      </c>
      <c r="C78" s="2">
        <v>-1.25977191867815</v>
      </c>
      <c r="D78" s="2">
        <v>0.28175354808988801</v>
      </c>
      <c r="E78" s="2">
        <v>-4.47118386695968</v>
      </c>
      <c r="F78" s="2">
        <v>7.7787782983551302E-6</v>
      </c>
      <c r="G78" s="2">
        <v>1.86137133139292E-4</v>
      </c>
      <c r="H78" s="2" t="s">
        <v>12</v>
      </c>
      <c r="I78" s="2" t="s">
        <v>234</v>
      </c>
      <c r="J78" s="2" t="s">
        <v>235</v>
      </c>
    </row>
    <row r="79" spans="1:10" x14ac:dyDescent="0.25">
      <c r="A79" s="2" t="s">
        <v>236</v>
      </c>
      <c r="B79" s="2">
        <v>38.932840871012097</v>
      </c>
      <c r="C79" s="2">
        <v>-2.3486319899144998</v>
      </c>
      <c r="D79" s="2">
        <v>0.48516395848995503</v>
      </c>
      <c r="E79" s="2">
        <v>-4.84090367558316</v>
      </c>
      <c r="F79" s="2">
        <v>1.2925001540113399E-6</v>
      </c>
      <c r="G79" s="2">
        <v>3.8587773289618999E-5</v>
      </c>
      <c r="H79" s="2" t="s">
        <v>12</v>
      </c>
      <c r="I79" s="2" t="s">
        <v>237</v>
      </c>
      <c r="J79" s="2" t="s">
        <v>238</v>
      </c>
    </row>
    <row r="80" spans="1:10" x14ac:dyDescent="0.25">
      <c r="A80" s="2" t="s">
        <v>239</v>
      </c>
      <c r="B80" s="2">
        <v>2468.9136109649398</v>
      </c>
      <c r="C80" s="2">
        <v>-1.9353356531140999</v>
      </c>
      <c r="D80" s="2">
        <v>0.63551548835307503</v>
      </c>
      <c r="E80" s="2">
        <v>-3.0453005293851798</v>
      </c>
      <c r="F80" s="2">
        <v>2.3244791123738901E-3</v>
      </c>
      <c r="G80" s="2">
        <v>2.0572402420490101E-2</v>
      </c>
      <c r="H80" s="2" t="s">
        <v>12</v>
      </c>
      <c r="I80" s="2" t="s">
        <v>240</v>
      </c>
      <c r="J80" s="2" t="s">
        <v>241</v>
      </c>
    </row>
    <row r="81" spans="1:10" x14ac:dyDescent="0.25">
      <c r="A81" s="2" t="s">
        <v>242</v>
      </c>
      <c r="B81" s="2">
        <v>140.31597208809399</v>
      </c>
      <c r="C81" s="2">
        <v>-1.0305595018834099</v>
      </c>
      <c r="D81" s="2">
        <v>0.33182689364419499</v>
      </c>
      <c r="E81" s="2">
        <v>-3.1057142191387102</v>
      </c>
      <c r="F81" s="2">
        <v>1.8982007174575401E-3</v>
      </c>
      <c r="G81" s="2">
        <v>1.7538111907210701E-2</v>
      </c>
      <c r="H81" s="2" t="s">
        <v>12</v>
      </c>
      <c r="I81" s="2" t="s">
        <v>243</v>
      </c>
      <c r="J81" s="2" t="s">
        <v>244</v>
      </c>
    </row>
    <row r="82" spans="1:10" x14ac:dyDescent="0.25">
      <c r="A82" s="2" t="s">
        <v>245</v>
      </c>
      <c r="B82" s="2">
        <v>81.191146978926199</v>
      </c>
      <c r="C82" s="2">
        <v>-2.87030762693337</v>
      </c>
      <c r="D82" s="2">
        <v>0.554400106368791</v>
      </c>
      <c r="E82" s="2">
        <v>-5.1773215660677003</v>
      </c>
      <c r="F82" s="2">
        <v>2.2509405343877201E-7</v>
      </c>
      <c r="G82" s="2">
        <v>8.1250051266684592E-6</v>
      </c>
      <c r="H82" s="2" t="s">
        <v>12</v>
      </c>
      <c r="I82" s="2" t="s">
        <v>246</v>
      </c>
      <c r="J82" s="2" t="s">
        <v>247</v>
      </c>
    </row>
    <row r="83" spans="1:10" x14ac:dyDescent="0.25">
      <c r="A83" s="2" t="s">
        <v>248</v>
      </c>
      <c r="B83" s="2">
        <v>83.393220383444699</v>
      </c>
      <c r="C83" s="2">
        <v>-1.5955838884181199</v>
      </c>
      <c r="D83" s="2">
        <v>0.59243600622832604</v>
      </c>
      <c r="E83" s="2">
        <v>-2.6932594772154599</v>
      </c>
      <c r="F83" s="2">
        <v>7.0757177884258502E-3</v>
      </c>
      <c r="G83" s="2">
        <v>4.7774642942712602E-2</v>
      </c>
      <c r="H83" s="2" t="s">
        <v>12</v>
      </c>
      <c r="I83" s="2" t="s">
        <v>249</v>
      </c>
      <c r="J83" s="2" t="s">
        <v>250</v>
      </c>
    </row>
    <row r="84" spans="1:10" x14ac:dyDescent="0.25">
      <c r="A84" s="2" t="s">
        <v>251</v>
      </c>
      <c r="B84" s="2">
        <v>65.696330373475305</v>
      </c>
      <c r="C84" s="2">
        <v>-1.1380398536704699</v>
      </c>
      <c r="D84" s="2">
        <v>0.357594192751924</v>
      </c>
      <c r="E84" s="2">
        <v>-3.1824897516162101</v>
      </c>
      <c r="F84" s="2">
        <v>1.4601468315095999E-3</v>
      </c>
      <c r="G84" s="2">
        <v>1.42752534147128E-2</v>
      </c>
      <c r="H84" s="2" t="s">
        <v>12</v>
      </c>
      <c r="I84" s="2" t="s">
        <v>252</v>
      </c>
      <c r="J84" s="2" t="s">
        <v>253</v>
      </c>
    </row>
    <row r="85" spans="1:10" x14ac:dyDescent="0.25">
      <c r="A85" s="2" t="s">
        <v>254</v>
      </c>
      <c r="B85" s="2">
        <v>339.00237358765099</v>
      </c>
      <c r="C85" s="2">
        <v>-1.11727148014649</v>
      </c>
      <c r="D85" s="2">
        <v>0.24737596439331999</v>
      </c>
      <c r="E85" s="2">
        <v>-4.5164916603218099</v>
      </c>
      <c r="F85" s="2">
        <v>6.2872592120169396E-6</v>
      </c>
      <c r="G85" s="2">
        <v>1.5434889185620101E-4</v>
      </c>
      <c r="H85" s="2" t="s">
        <v>12</v>
      </c>
      <c r="I85" s="2" t="s">
        <v>255</v>
      </c>
      <c r="J85" s="2" t="s">
        <v>256</v>
      </c>
    </row>
    <row r="86" spans="1:10" x14ac:dyDescent="0.25">
      <c r="A86" s="2" t="s">
        <v>257</v>
      </c>
      <c r="B86" s="2">
        <v>629.28860343447298</v>
      </c>
      <c r="C86" s="2">
        <v>-1.2277812592126101</v>
      </c>
      <c r="D86" s="2">
        <v>0.18107049666259001</v>
      </c>
      <c r="E86" s="2">
        <v>-6.7806809051862098</v>
      </c>
      <c r="F86" s="2">
        <v>1.19610798225868E-11</v>
      </c>
      <c r="G86" s="2">
        <v>9.9569171317924208E-10</v>
      </c>
      <c r="H86" s="2" t="s">
        <v>12</v>
      </c>
      <c r="I86" s="2" t="s">
        <v>258</v>
      </c>
      <c r="J86" s="2" t="s">
        <v>259</v>
      </c>
    </row>
    <row r="87" spans="1:10" x14ac:dyDescent="0.25">
      <c r="A87" s="2" t="s">
        <v>260</v>
      </c>
      <c r="B87" s="2">
        <v>1518.44533141802</v>
      </c>
      <c r="C87" s="2">
        <v>-1.3019240331823501</v>
      </c>
      <c r="D87" s="2">
        <v>0.16889614568387401</v>
      </c>
      <c r="E87" s="2">
        <v>-7.7084295080314398</v>
      </c>
      <c r="F87" s="2">
        <v>1.2737544342739499E-14</v>
      </c>
      <c r="G87" s="2">
        <v>1.6608198123625001E-12</v>
      </c>
      <c r="H87" s="2" t="s">
        <v>12</v>
      </c>
      <c r="I87" s="2" t="s">
        <v>261</v>
      </c>
      <c r="J87" s="2" t="s">
        <v>262</v>
      </c>
    </row>
    <row r="88" spans="1:10" x14ac:dyDescent="0.25">
      <c r="A88" s="2" t="s">
        <v>263</v>
      </c>
      <c r="B88" s="2">
        <v>43.7020148648052</v>
      </c>
      <c r="C88" s="2">
        <v>-1.7677261052550399</v>
      </c>
      <c r="D88" s="2">
        <v>0.55601763280737004</v>
      </c>
      <c r="E88" s="2">
        <v>-3.1792626725337398</v>
      </c>
      <c r="F88" s="2">
        <v>1.4765022387999E-3</v>
      </c>
      <c r="G88" s="2">
        <v>1.4407594965548E-2</v>
      </c>
      <c r="H88" s="2" t="s">
        <v>12</v>
      </c>
      <c r="I88" s="2" t="s">
        <v>264</v>
      </c>
      <c r="J88" s="2" t="s">
        <v>265</v>
      </c>
    </row>
    <row r="89" spans="1:10" x14ac:dyDescent="0.25">
      <c r="A89" s="2" t="s">
        <v>266</v>
      </c>
      <c r="B89" s="2">
        <v>155.01252854232499</v>
      </c>
      <c r="C89" s="2">
        <v>-2.4244341978811801</v>
      </c>
      <c r="D89" s="2">
        <v>0.38444904546613601</v>
      </c>
      <c r="E89" s="2">
        <v>-6.3062562554722996</v>
      </c>
      <c r="F89" s="2">
        <v>2.85865594770122E-10</v>
      </c>
      <c r="G89" s="2">
        <v>1.9638658978347401E-8</v>
      </c>
      <c r="H89" s="2" t="s">
        <v>12</v>
      </c>
      <c r="I89" s="2" t="s">
        <v>267</v>
      </c>
      <c r="J89" s="2" t="s">
        <v>268</v>
      </c>
    </row>
    <row r="90" spans="1:10" x14ac:dyDescent="0.25">
      <c r="A90" s="2" t="s">
        <v>269</v>
      </c>
      <c r="B90" s="2">
        <v>11.1785825219114</v>
      </c>
      <c r="C90" s="2">
        <v>-3.3506716957937499</v>
      </c>
      <c r="D90" s="2">
        <v>1.1507707538673499</v>
      </c>
      <c r="E90" s="2">
        <v>-2.9116760958108001</v>
      </c>
      <c r="F90" s="2">
        <v>3.59495205943333E-3</v>
      </c>
      <c r="G90" s="2">
        <v>2.8809217570046401E-2</v>
      </c>
      <c r="H90" s="2" t="s">
        <v>12</v>
      </c>
      <c r="I90" s="2" t="s">
        <v>270</v>
      </c>
      <c r="J90" s="2" t="s">
        <v>271</v>
      </c>
    </row>
    <row r="91" spans="1:10" x14ac:dyDescent="0.25">
      <c r="A91" s="2" t="s">
        <v>272</v>
      </c>
      <c r="B91" s="2">
        <v>23.893899645664501</v>
      </c>
      <c r="C91" s="2">
        <v>-2.2816248946663702</v>
      </c>
      <c r="D91" s="2">
        <v>0.78781282304548605</v>
      </c>
      <c r="E91" s="2">
        <v>-2.89615099922616</v>
      </c>
      <c r="F91" s="2">
        <v>3.7777057829358899E-3</v>
      </c>
      <c r="G91" s="2">
        <v>2.9874782204877399E-2</v>
      </c>
      <c r="H91" s="2" t="s">
        <v>12</v>
      </c>
      <c r="I91" s="2" t="s">
        <v>273</v>
      </c>
      <c r="J91" s="2" t="s">
        <v>274</v>
      </c>
    </row>
    <row r="92" spans="1:10" x14ac:dyDescent="0.25">
      <c r="A92" s="2" t="s">
        <v>275</v>
      </c>
      <c r="B92" s="2">
        <v>181.58767452381099</v>
      </c>
      <c r="C92" s="2">
        <v>-1.00385750586647</v>
      </c>
      <c r="D92" s="2">
        <v>0.271423388441344</v>
      </c>
      <c r="E92" s="2">
        <v>-3.6984930135576901</v>
      </c>
      <c r="F92" s="2">
        <v>2.1688331864273E-4</v>
      </c>
      <c r="G92" s="2">
        <v>3.10339870729765E-3</v>
      </c>
      <c r="H92" s="2" t="s">
        <v>12</v>
      </c>
      <c r="I92" s="2" t="s">
        <v>276</v>
      </c>
      <c r="J92" s="2" t="s">
        <v>277</v>
      </c>
    </row>
    <row r="93" spans="1:10" x14ac:dyDescent="0.25">
      <c r="A93" s="2" t="s">
        <v>278</v>
      </c>
      <c r="B93" s="2">
        <v>91.129467541959997</v>
      </c>
      <c r="C93" s="2">
        <v>-2.5351015851857799</v>
      </c>
      <c r="D93" s="2">
        <v>0.29552756447808798</v>
      </c>
      <c r="E93" s="2">
        <v>-8.5782237933130006</v>
      </c>
      <c r="F93" s="2">
        <v>9.6349352817904192E-18</v>
      </c>
      <c r="G93" s="2">
        <v>1.8105176916282102E-15</v>
      </c>
      <c r="H93" s="2" t="s">
        <v>12</v>
      </c>
      <c r="I93" s="2" t="s">
        <v>279</v>
      </c>
      <c r="J93" s="2" t="s">
        <v>280</v>
      </c>
    </row>
    <row r="94" spans="1:10" x14ac:dyDescent="0.25">
      <c r="A94" s="2" t="s">
        <v>281</v>
      </c>
      <c r="B94" s="2">
        <v>13.5910573840506</v>
      </c>
      <c r="C94" s="2">
        <v>-4.7351793485515801</v>
      </c>
      <c r="D94" s="2">
        <v>1.06235477846337</v>
      </c>
      <c r="E94" s="2">
        <v>-4.4572485995692501</v>
      </c>
      <c r="F94" s="2">
        <v>8.3018308405015197E-6</v>
      </c>
      <c r="G94" s="2">
        <v>1.96445915703571E-4</v>
      </c>
      <c r="H94" s="2" t="s">
        <v>12</v>
      </c>
      <c r="I94" s="2" t="s">
        <v>282</v>
      </c>
      <c r="J94" s="2" t="s">
        <v>283</v>
      </c>
    </row>
    <row r="95" spans="1:10" x14ac:dyDescent="0.25">
      <c r="A95" s="2" t="s">
        <v>284</v>
      </c>
      <c r="B95" s="2">
        <v>3189.1321920453802</v>
      </c>
      <c r="C95" s="2">
        <v>-1.49851213439928</v>
      </c>
      <c r="D95" s="2">
        <v>0.51512975575792097</v>
      </c>
      <c r="E95" s="2">
        <v>-2.90899936889587</v>
      </c>
      <c r="F95" s="2">
        <v>3.62587591917815E-3</v>
      </c>
      <c r="G95" s="2">
        <v>2.8984324363627401E-2</v>
      </c>
      <c r="H95" s="2" t="s">
        <v>12</v>
      </c>
      <c r="I95" s="2" t="s">
        <v>285</v>
      </c>
      <c r="J95" s="2" t="s">
        <v>286</v>
      </c>
    </row>
    <row r="96" spans="1:10" x14ac:dyDescent="0.25">
      <c r="A96" s="2" t="s">
        <v>287</v>
      </c>
      <c r="B96" s="2">
        <v>236.44727875616601</v>
      </c>
      <c r="C96" s="2">
        <v>-4.1450648933587102</v>
      </c>
      <c r="D96" s="2">
        <v>0.30627251643417802</v>
      </c>
      <c r="E96" s="2">
        <v>-13.5339107198329</v>
      </c>
      <c r="F96" s="2">
        <v>9.8633661275267794E-42</v>
      </c>
      <c r="G96" s="2">
        <v>8.1312317662927195E-39</v>
      </c>
      <c r="H96" s="2" t="s">
        <v>12</v>
      </c>
      <c r="I96" s="2" t="s">
        <v>288</v>
      </c>
      <c r="J96" s="2" t="s">
        <v>289</v>
      </c>
    </row>
    <row r="97" spans="1:10" x14ac:dyDescent="0.25">
      <c r="A97" s="2" t="s">
        <v>290</v>
      </c>
      <c r="B97" s="2">
        <v>842.02944775781805</v>
      </c>
      <c r="C97" s="2">
        <v>-1.2870652534627101</v>
      </c>
      <c r="D97" s="2">
        <v>0.119975992412652</v>
      </c>
      <c r="E97" s="2">
        <v>-10.727689995144299</v>
      </c>
      <c r="F97" s="2">
        <v>7.5458924933698097E-27</v>
      </c>
      <c r="G97" s="2">
        <v>2.87825117254565E-24</v>
      </c>
      <c r="H97" s="2" t="s">
        <v>12</v>
      </c>
      <c r="I97" s="2" t="s">
        <v>291</v>
      </c>
      <c r="J97" s="2" t="s">
        <v>292</v>
      </c>
    </row>
    <row r="98" spans="1:10" x14ac:dyDescent="0.25">
      <c r="A98" s="2" t="s">
        <v>293</v>
      </c>
      <c r="B98" s="2">
        <v>262.38929958717398</v>
      </c>
      <c r="C98" s="2">
        <v>-2.1209462832817501</v>
      </c>
      <c r="D98" s="2">
        <v>0.76729929039554601</v>
      </c>
      <c r="E98" s="2">
        <v>-2.7641707868495402</v>
      </c>
      <c r="F98" s="2">
        <v>5.7067661195004601E-3</v>
      </c>
      <c r="G98" s="2">
        <v>4.08635794199926E-2</v>
      </c>
      <c r="H98" s="2" t="s">
        <v>12</v>
      </c>
      <c r="I98" s="2" t="s">
        <v>294</v>
      </c>
      <c r="J98" s="2" t="s">
        <v>295</v>
      </c>
    </row>
    <row r="99" spans="1:10" x14ac:dyDescent="0.25">
      <c r="A99" s="2" t="s">
        <v>296</v>
      </c>
      <c r="B99" s="2">
        <v>5.5097297591756202</v>
      </c>
      <c r="C99" s="2">
        <v>-4.4547005436898601</v>
      </c>
      <c r="D99" s="2">
        <v>1.4902760357776901</v>
      </c>
      <c r="E99" s="2">
        <v>-2.9891781366296999</v>
      </c>
      <c r="F99" s="2">
        <v>2.7972899265118799E-3</v>
      </c>
      <c r="G99" s="2">
        <v>2.3765804974048399E-2</v>
      </c>
      <c r="H99" s="2" t="s">
        <v>12</v>
      </c>
      <c r="I99" s="3"/>
      <c r="J99" s="3"/>
    </row>
    <row r="100" spans="1:10" x14ac:dyDescent="0.25">
      <c r="A100" s="2" t="s">
        <v>297</v>
      </c>
      <c r="B100" s="2">
        <v>187.112695796813</v>
      </c>
      <c r="C100" s="2">
        <v>-9.5857969410894697</v>
      </c>
      <c r="D100" s="2">
        <v>1.03787892827863</v>
      </c>
      <c r="E100" s="2">
        <v>-9.2359490880000195</v>
      </c>
      <c r="F100" s="2">
        <v>2.5600623285383799E-20</v>
      </c>
      <c r="G100" s="2">
        <v>6.0578660063080303E-18</v>
      </c>
      <c r="H100" s="2" t="s">
        <v>12</v>
      </c>
      <c r="I100" s="3"/>
      <c r="J100" s="3"/>
    </row>
    <row r="101" spans="1:10" x14ac:dyDescent="0.25">
      <c r="A101" s="2" t="s">
        <v>298</v>
      </c>
      <c r="B101" s="2">
        <v>79.773941367485904</v>
      </c>
      <c r="C101" s="2">
        <v>-2.7340018109469</v>
      </c>
      <c r="D101" s="2">
        <v>0.58247361983755197</v>
      </c>
      <c r="E101" s="2">
        <v>-4.6937779117093603</v>
      </c>
      <c r="F101" s="2">
        <v>2.6820520337531801E-6</v>
      </c>
      <c r="G101" s="2">
        <v>7.3860476050211594E-5</v>
      </c>
      <c r="H101" s="2" t="s">
        <v>12</v>
      </c>
      <c r="I101" s="3"/>
      <c r="J101" s="3"/>
    </row>
    <row r="102" spans="1:10" x14ac:dyDescent="0.25">
      <c r="A102" s="2" t="s">
        <v>299</v>
      </c>
      <c r="B102" s="2">
        <v>65.562915015615303</v>
      </c>
      <c r="C102" s="2">
        <v>-1.65240275552705</v>
      </c>
      <c r="D102" s="2">
        <v>0.301818430510288</v>
      </c>
      <c r="E102" s="2">
        <v>-5.4748238957220599</v>
      </c>
      <c r="F102" s="2">
        <v>4.3794691750298198E-8</v>
      </c>
      <c r="G102" s="2">
        <v>1.9001988834815301E-6</v>
      </c>
      <c r="H102" s="2" t="s">
        <v>12</v>
      </c>
      <c r="I102" s="3"/>
      <c r="J102" s="3"/>
    </row>
    <row r="103" spans="1:10" x14ac:dyDescent="0.25">
      <c r="A103" s="2" t="s">
        <v>300</v>
      </c>
      <c r="B103" s="2">
        <v>592.87772231238796</v>
      </c>
      <c r="C103" s="2">
        <v>-1.6671233680000399</v>
      </c>
      <c r="D103" s="2">
        <v>0.31875284371349299</v>
      </c>
      <c r="E103" s="2">
        <v>-5.2301442979392396</v>
      </c>
      <c r="F103" s="2">
        <v>1.6937777939771301E-7</v>
      </c>
      <c r="G103" s="2">
        <v>6.3656154857175604E-6</v>
      </c>
      <c r="H103" s="2" t="s">
        <v>12</v>
      </c>
      <c r="I103" s="3"/>
      <c r="J103" s="3"/>
    </row>
    <row r="104" spans="1:10" x14ac:dyDescent="0.25">
      <c r="A104" s="2" t="s">
        <v>301</v>
      </c>
      <c r="B104" s="2">
        <v>140.283298172125</v>
      </c>
      <c r="C104" s="2">
        <v>-1.35036995675645</v>
      </c>
      <c r="D104" s="2">
        <v>0.32920179431553898</v>
      </c>
      <c r="E104" s="2">
        <v>-4.10195199441144</v>
      </c>
      <c r="F104" s="2">
        <v>4.0967928280150497E-5</v>
      </c>
      <c r="G104" s="2">
        <v>7.6703187056082801E-4</v>
      </c>
      <c r="H104" s="2" t="s">
        <v>12</v>
      </c>
      <c r="I104" s="3"/>
      <c r="J104" s="3"/>
    </row>
    <row r="105" spans="1:10" x14ac:dyDescent="0.25">
      <c r="A105" s="2" t="s">
        <v>302</v>
      </c>
      <c r="B105" s="2">
        <v>4.0192669720944201</v>
      </c>
      <c r="C105" s="2">
        <v>-5.4897518361648698</v>
      </c>
      <c r="D105" s="2">
        <v>1.6411025701550901</v>
      </c>
      <c r="E105" s="2">
        <v>-3.3451607084169499</v>
      </c>
      <c r="F105" s="2">
        <v>8.2234905780014997E-4</v>
      </c>
      <c r="G105" s="2">
        <v>9.2785662344991703E-3</v>
      </c>
      <c r="H105" s="2" t="s">
        <v>12</v>
      </c>
      <c r="I105" s="3"/>
      <c r="J105" s="3"/>
    </row>
    <row r="106" spans="1:10" x14ac:dyDescent="0.25">
      <c r="A106" s="2" t="s">
        <v>303</v>
      </c>
      <c r="B106" s="2">
        <v>43.368637487164001</v>
      </c>
      <c r="C106" s="2">
        <v>-2.5093659490120799</v>
      </c>
      <c r="D106" s="2">
        <v>0.70064398905283598</v>
      </c>
      <c r="E106" s="2">
        <v>-3.5815135621221201</v>
      </c>
      <c r="F106" s="2">
        <v>3.4160940107540898E-4</v>
      </c>
      <c r="G106" s="2">
        <v>4.4946881098196501E-3</v>
      </c>
      <c r="H106" s="2" t="s">
        <v>12</v>
      </c>
      <c r="I106" s="3"/>
      <c r="J106" s="3"/>
    </row>
    <row r="107" spans="1:10" x14ac:dyDescent="0.25">
      <c r="A107" s="2" t="s">
        <v>304</v>
      </c>
      <c r="B107" s="2">
        <v>6.8863770177449899</v>
      </c>
      <c r="C107" s="2">
        <v>-6.2648645932951501</v>
      </c>
      <c r="D107" s="2">
        <v>1.41917864294462</v>
      </c>
      <c r="E107" s="2">
        <v>-4.4144298707147502</v>
      </c>
      <c r="F107" s="2">
        <v>1.01276539385196E-5</v>
      </c>
      <c r="G107" s="2">
        <v>2.31919645208608E-4</v>
      </c>
      <c r="H107" s="2" t="s">
        <v>12</v>
      </c>
      <c r="I107" s="3"/>
      <c r="J107" s="3"/>
    </row>
    <row r="108" spans="1:10" x14ac:dyDescent="0.25">
      <c r="A108" s="2" t="s">
        <v>305</v>
      </c>
      <c r="B108" s="2">
        <v>7569.3051164153503</v>
      </c>
      <c r="C108" s="2">
        <v>-1.8625011767293</v>
      </c>
      <c r="D108" s="2">
        <v>0.44880422251229601</v>
      </c>
      <c r="E108" s="2">
        <v>-4.1499190143610303</v>
      </c>
      <c r="F108" s="2">
        <v>3.3259292751023999E-5</v>
      </c>
      <c r="G108" s="2">
        <v>6.44408252877309E-4</v>
      </c>
      <c r="H108" s="2" t="s">
        <v>12</v>
      </c>
      <c r="I108" s="3"/>
      <c r="J108" s="3"/>
    </row>
    <row r="109" spans="1:10" x14ac:dyDescent="0.25">
      <c r="A109" s="2" t="s">
        <v>306</v>
      </c>
      <c r="B109" s="2">
        <v>515.46765032348901</v>
      </c>
      <c r="C109" s="2">
        <v>-6.6820597366609702</v>
      </c>
      <c r="D109" s="2">
        <v>0.31179496927151001</v>
      </c>
      <c r="E109" s="2">
        <v>-21.430941468597801</v>
      </c>
      <c r="F109" s="2">
        <v>6.87753777801152E-102</v>
      </c>
      <c r="G109" s="2">
        <v>1.9529150606095798E-98</v>
      </c>
      <c r="H109" s="2" t="s">
        <v>12</v>
      </c>
      <c r="I109" s="3"/>
      <c r="J109" s="3"/>
    </row>
    <row r="110" spans="1:10" x14ac:dyDescent="0.25">
      <c r="A110" s="2" t="s">
        <v>307</v>
      </c>
      <c r="B110" s="2">
        <v>41.086029585382803</v>
      </c>
      <c r="C110" s="2">
        <v>-3.26301409484637</v>
      </c>
      <c r="D110" s="2">
        <v>0.87228547707108695</v>
      </c>
      <c r="E110" s="2">
        <v>-3.7407639822260301</v>
      </c>
      <c r="F110" s="2">
        <v>1.8346174074617501E-4</v>
      </c>
      <c r="G110" s="2">
        <v>2.6930202449794698E-3</v>
      </c>
      <c r="H110" s="2" t="s">
        <v>12</v>
      </c>
      <c r="I110" s="3"/>
      <c r="J110" s="3"/>
    </row>
    <row r="111" spans="1:10" x14ac:dyDescent="0.25">
      <c r="A111" s="2" t="s">
        <v>308</v>
      </c>
      <c r="B111" s="2">
        <v>4.0003423234803801</v>
      </c>
      <c r="C111" s="2">
        <v>-5.4802423918252501</v>
      </c>
      <c r="D111" s="2">
        <v>1.7375926876930501</v>
      </c>
      <c r="E111" s="2">
        <v>-3.1539280929532501</v>
      </c>
      <c r="F111" s="2">
        <v>1.61088772235845E-3</v>
      </c>
      <c r="G111" s="2">
        <v>1.53840981437192E-2</v>
      </c>
      <c r="H111" s="2" t="s">
        <v>12</v>
      </c>
      <c r="I111" s="3"/>
      <c r="J111" s="3"/>
    </row>
    <row r="112" spans="1:10" x14ac:dyDescent="0.25">
      <c r="A112" s="2" t="s">
        <v>309</v>
      </c>
      <c r="B112" s="2">
        <v>59.2337463078388</v>
      </c>
      <c r="C112" s="2">
        <v>-4.9244035027487998</v>
      </c>
      <c r="D112" s="2">
        <v>0.75228700560789197</v>
      </c>
      <c r="E112" s="2">
        <v>-6.5459106245888004</v>
      </c>
      <c r="F112" s="2">
        <v>5.9133939197323999E-11</v>
      </c>
      <c r="G112" s="2">
        <v>4.4710856512627598E-9</v>
      </c>
      <c r="H112" s="2" t="s">
        <v>12</v>
      </c>
      <c r="I112" s="3"/>
      <c r="J112" s="3"/>
    </row>
    <row r="113" spans="1:10" x14ac:dyDescent="0.25">
      <c r="A113" s="2" t="s">
        <v>310</v>
      </c>
      <c r="B113" s="2">
        <v>26.528850394440799</v>
      </c>
      <c r="C113" s="2">
        <v>-4.5698232265789702</v>
      </c>
      <c r="D113" s="2">
        <v>0.85317600087474499</v>
      </c>
      <c r="E113" s="2">
        <v>-5.3562491465929796</v>
      </c>
      <c r="F113" s="2">
        <v>8.4967326784817504E-8</v>
      </c>
      <c r="G113" s="2">
        <v>3.4088304604596499E-6</v>
      </c>
      <c r="H113" s="2" t="s">
        <v>12</v>
      </c>
      <c r="I113" s="3"/>
      <c r="J113" s="3"/>
    </row>
    <row r="114" spans="1:10" x14ac:dyDescent="0.25">
      <c r="A114" s="2" t="s">
        <v>311</v>
      </c>
      <c r="B114" s="2">
        <v>15.9416659790467</v>
      </c>
      <c r="C114" s="2">
        <v>-1.62630932663183</v>
      </c>
      <c r="D114" s="2">
        <v>0.58871295232243503</v>
      </c>
      <c r="E114" s="2">
        <v>-2.7624826670045901</v>
      </c>
      <c r="F114" s="2">
        <v>5.7363607459582104E-3</v>
      </c>
      <c r="G114" s="2">
        <v>4.09950881498065E-2</v>
      </c>
      <c r="H114" s="2" t="s">
        <v>12</v>
      </c>
      <c r="I114" s="3"/>
      <c r="J114" s="3"/>
    </row>
    <row r="115" spans="1:10" x14ac:dyDescent="0.25">
      <c r="A115" s="2" t="s">
        <v>312</v>
      </c>
      <c r="B115" s="2">
        <v>158.80894437734699</v>
      </c>
      <c r="C115" s="2">
        <v>-1.00167490732499</v>
      </c>
      <c r="D115" s="2">
        <v>0.25719685390703301</v>
      </c>
      <c r="E115" s="2">
        <v>-3.8945846036167202</v>
      </c>
      <c r="F115" s="2">
        <v>9.8367155302749802E-5</v>
      </c>
      <c r="G115" s="2">
        <v>1.6011917330682E-3</v>
      </c>
      <c r="H115" s="2" t="s">
        <v>12</v>
      </c>
      <c r="I115" s="3"/>
      <c r="J115" s="3"/>
    </row>
    <row r="116" spans="1:10" x14ac:dyDescent="0.25">
      <c r="A116" s="2" t="s">
        <v>313</v>
      </c>
      <c r="B116" s="2">
        <v>74.622500504721401</v>
      </c>
      <c r="C116" s="2">
        <v>-1.0101666759494701</v>
      </c>
      <c r="D116" s="2">
        <v>0.33144657017096402</v>
      </c>
      <c r="E116" s="2">
        <v>-3.0477511818221799</v>
      </c>
      <c r="F116" s="2">
        <v>2.3056074699568099E-3</v>
      </c>
      <c r="G116" s="2">
        <v>2.04377747146085E-2</v>
      </c>
      <c r="H116" s="2" t="s">
        <v>12</v>
      </c>
      <c r="I116" s="3"/>
      <c r="J116" s="3"/>
    </row>
    <row r="117" spans="1:10" x14ac:dyDescent="0.25">
      <c r="A117" s="2" t="s">
        <v>314</v>
      </c>
      <c r="B117" s="2">
        <v>556.56762725473402</v>
      </c>
      <c r="C117" s="2">
        <v>-1.3145300500930699</v>
      </c>
      <c r="D117" s="2">
        <v>0.179260269074446</v>
      </c>
      <c r="E117" s="2">
        <v>-7.3330808710722097</v>
      </c>
      <c r="F117" s="2">
        <v>2.24921114824546E-13</v>
      </c>
      <c r="G117" s="2">
        <v>2.47762241830004E-11</v>
      </c>
      <c r="H117" s="2" t="s">
        <v>12</v>
      </c>
      <c r="I117" s="3"/>
      <c r="J117" s="3"/>
    </row>
    <row r="118" spans="1:10" x14ac:dyDescent="0.25">
      <c r="A118" s="2" t="s">
        <v>315</v>
      </c>
      <c r="B118" s="2">
        <v>123.644696287375</v>
      </c>
      <c r="C118" s="2">
        <v>-1.77958661868912</v>
      </c>
      <c r="D118" s="2">
        <v>0.34079646050256401</v>
      </c>
      <c r="E118" s="2">
        <v>-5.2218459548106901</v>
      </c>
      <c r="F118" s="2">
        <v>1.7714830679932301E-7</v>
      </c>
      <c r="G118" s="2">
        <v>6.61871656222735E-6</v>
      </c>
      <c r="H118" s="2" t="s">
        <v>12</v>
      </c>
      <c r="I118" s="3"/>
      <c r="J118" s="3"/>
    </row>
    <row r="119" spans="1:10" x14ac:dyDescent="0.25">
      <c r="A119" s="2" t="s">
        <v>316</v>
      </c>
      <c r="B119" s="2">
        <v>1065.6956949155899</v>
      </c>
      <c r="C119" s="2">
        <v>-1.6568644823385601</v>
      </c>
      <c r="D119" s="2">
        <v>0.42764635614595797</v>
      </c>
      <c r="E119" s="2">
        <v>-3.8743799836635602</v>
      </c>
      <c r="F119" s="2">
        <v>1.06896508256866E-4</v>
      </c>
      <c r="G119" s="2">
        <v>1.7138313456791E-3</v>
      </c>
      <c r="H119" s="2" t="s">
        <v>12</v>
      </c>
      <c r="I119" s="3"/>
      <c r="J119" s="3"/>
    </row>
    <row r="120" spans="1:10" x14ac:dyDescent="0.25">
      <c r="A120" s="2" t="s">
        <v>317</v>
      </c>
      <c r="B120" s="2">
        <v>21.9710247114655</v>
      </c>
      <c r="C120" s="2">
        <v>-2.9906686444074402</v>
      </c>
      <c r="D120" s="2">
        <v>0.63202014483942603</v>
      </c>
      <c r="E120" s="2">
        <v>-4.7319198111434604</v>
      </c>
      <c r="F120" s="2">
        <v>2.2240627778311201E-6</v>
      </c>
      <c r="G120" s="2">
        <v>6.2597079680894502E-5</v>
      </c>
      <c r="H120" s="2" t="s">
        <v>12</v>
      </c>
      <c r="I120" s="3"/>
      <c r="J120" s="3"/>
    </row>
    <row r="121" spans="1:10" x14ac:dyDescent="0.25">
      <c r="A121" s="2" t="s">
        <v>318</v>
      </c>
      <c r="B121" s="2">
        <v>1497.1339234811401</v>
      </c>
      <c r="C121" s="2">
        <v>-1.26566647009748</v>
      </c>
      <c r="D121" s="2">
        <v>0.37062928710167797</v>
      </c>
      <c r="E121" s="2">
        <v>-3.4149121889287</v>
      </c>
      <c r="F121" s="2">
        <v>6.3802576817704895E-4</v>
      </c>
      <c r="G121" s="2">
        <v>7.4970071932941498E-3</v>
      </c>
      <c r="H121" s="2" t="s">
        <v>12</v>
      </c>
      <c r="I121" s="3"/>
      <c r="J121" s="3"/>
    </row>
    <row r="122" spans="1:10" x14ac:dyDescent="0.25">
      <c r="A122" s="2" t="s">
        <v>319</v>
      </c>
      <c r="B122" s="2">
        <v>40.870168276421502</v>
      </c>
      <c r="C122" s="2">
        <v>-2.0479434417405802</v>
      </c>
      <c r="D122" s="2">
        <v>0.64382427510867302</v>
      </c>
      <c r="E122" s="2">
        <v>-3.1809043568524902</v>
      </c>
      <c r="F122" s="2">
        <v>1.4681609135390799E-3</v>
      </c>
      <c r="G122" s="2">
        <v>1.43481148399253E-2</v>
      </c>
      <c r="H122" s="2" t="s">
        <v>12</v>
      </c>
      <c r="I122" s="3"/>
      <c r="J122" s="3"/>
    </row>
    <row r="123" spans="1:10" x14ac:dyDescent="0.25">
      <c r="A123" s="2" t="s">
        <v>320</v>
      </c>
      <c r="B123" s="2">
        <v>13.806242315001899</v>
      </c>
      <c r="C123" s="2">
        <v>-4.1421522651445599</v>
      </c>
      <c r="D123" s="2">
        <v>1.2290721535837801</v>
      </c>
      <c r="E123" s="2">
        <v>-3.3701457258361098</v>
      </c>
      <c r="F123" s="2">
        <v>7.51284416104549E-4</v>
      </c>
      <c r="G123" s="2">
        <v>8.5905255203435598E-3</v>
      </c>
      <c r="H123" s="2" t="s">
        <v>12</v>
      </c>
      <c r="I123" s="3"/>
      <c r="J123" s="3"/>
    </row>
    <row r="124" spans="1:10" x14ac:dyDescent="0.25">
      <c r="A124" s="2" t="s">
        <v>321</v>
      </c>
      <c r="B124" s="2">
        <v>24.7981564688418</v>
      </c>
      <c r="C124" s="2">
        <v>-3.2872596860778001</v>
      </c>
      <c r="D124" s="2">
        <v>1.0878893662156199</v>
      </c>
      <c r="E124" s="2">
        <v>-3.0216856494452098</v>
      </c>
      <c r="F124" s="2">
        <v>2.5137144388148402E-3</v>
      </c>
      <c r="G124" s="2">
        <v>2.1828231803721398E-2</v>
      </c>
      <c r="H124" s="2" t="s">
        <v>12</v>
      </c>
      <c r="I124" s="3"/>
      <c r="J124" s="3"/>
    </row>
    <row r="125" spans="1:10" x14ac:dyDescent="0.25">
      <c r="A125" s="2" t="s">
        <v>322</v>
      </c>
      <c r="B125" s="2">
        <v>90.623582205646699</v>
      </c>
      <c r="C125" s="2">
        <v>-1.6459943719969199</v>
      </c>
      <c r="D125" s="2">
        <v>0.40928258959668901</v>
      </c>
      <c r="E125" s="2">
        <v>-4.0216574411799497</v>
      </c>
      <c r="F125" s="2">
        <v>5.7790061071750901E-5</v>
      </c>
      <c r="G125" s="2">
        <v>1.0277542106817399E-3</v>
      </c>
      <c r="H125" s="2" t="s">
        <v>12</v>
      </c>
      <c r="I125" s="3"/>
      <c r="J125" s="3"/>
    </row>
    <row r="126" spans="1:10" x14ac:dyDescent="0.25">
      <c r="A126" s="2" t="s">
        <v>323</v>
      </c>
      <c r="B126" s="2">
        <v>19.727845416097999</v>
      </c>
      <c r="C126" s="2">
        <v>-1.9618858698921999</v>
      </c>
      <c r="D126" s="2">
        <v>0.59676850514350299</v>
      </c>
      <c r="E126" s="2">
        <v>-3.2875157669730499</v>
      </c>
      <c r="F126" s="2">
        <v>1.0107552898385699E-3</v>
      </c>
      <c r="G126" s="2">
        <v>1.08899081733198E-2</v>
      </c>
      <c r="H126" s="2" t="s">
        <v>12</v>
      </c>
      <c r="I126" s="3"/>
      <c r="J126" s="3"/>
    </row>
    <row r="127" spans="1:10" x14ac:dyDescent="0.25">
      <c r="A127" s="2" t="s">
        <v>324</v>
      </c>
      <c r="B127" s="2">
        <v>13.0741893951137</v>
      </c>
      <c r="C127" s="2">
        <v>-4.3425154285536802</v>
      </c>
      <c r="D127" s="2">
        <v>0.93829192847148601</v>
      </c>
      <c r="E127" s="2">
        <v>-4.6281069854536696</v>
      </c>
      <c r="F127" s="2">
        <v>3.69023376913539E-6</v>
      </c>
      <c r="G127" s="2">
        <v>9.8134874301793906E-5</v>
      </c>
      <c r="H127" s="2" t="s">
        <v>12</v>
      </c>
      <c r="I127" s="3"/>
      <c r="J127" s="3"/>
    </row>
    <row r="128" spans="1:10" x14ac:dyDescent="0.25">
      <c r="A128" s="2" t="s">
        <v>325</v>
      </c>
      <c r="B128" s="2">
        <v>318.65799789764299</v>
      </c>
      <c r="C128" s="2">
        <v>-1.36290669936597</v>
      </c>
      <c r="D128" s="2">
        <v>0.268994723956827</v>
      </c>
      <c r="E128" s="2">
        <v>-5.0666670309292599</v>
      </c>
      <c r="F128" s="2">
        <v>4.0484152154432098E-7</v>
      </c>
      <c r="G128" s="2">
        <v>1.3721657724916001E-5</v>
      </c>
      <c r="H128" s="2" t="s">
        <v>12</v>
      </c>
      <c r="I128" s="3"/>
      <c r="J128" s="3"/>
    </row>
    <row r="129" spans="1:10" x14ac:dyDescent="0.25">
      <c r="A129" s="2" t="s">
        <v>326</v>
      </c>
      <c r="B129" s="2">
        <v>341.17736057416602</v>
      </c>
      <c r="C129" s="2">
        <v>-1.9098055580415301</v>
      </c>
      <c r="D129" s="2">
        <v>0.23732341888915501</v>
      </c>
      <c r="E129" s="2">
        <v>-8.0472697004821399</v>
      </c>
      <c r="F129" s="2">
        <v>8.4661478363222898E-16</v>
      </c>
      <c r="G129" s="2">
        <v>1.2878623458634101E-13</v>
      </c>
      <c r="H129" s="2" t="s">
        <v>12</v>
      </c>
      <c r="I129" s="3"/>
      <c r="J129" s="3"/>
    </row>
    <row r="130" spans="1:10" x14ac:dyDescent="0.25">
      <c r="A130" s="2" t="s">
        <v>327</v>
      </c>
      <c r="B130" s="2">
        <v>1064.8163866444499</v>
      </c>
      <c r="C130" s="2">
        <v>-1.0336396308879201</v>
      </c>
      <c r="D130" s="2">
        <v>0.22810403390030501</v>
      </c>
      <c r="E130" s="2">
        <v>-4.5314395068510098</v>
      </c>
      <c r="F130" s="2">
        <v>5.8583113533704104E-6</v>
      </c>
      <c r="G130" s="2">
        <v>1.4535437373469401E-4</v>
      </c>
      <c r="H130" s="2" t="s">
        <v>12</v>
      </c>
      <c r="I130" s="3"/>
      <c r="J130" s="3"/>
    </row>
    <row r="131" spans="1:10" x14ac:dyDescent="0.25">
      <c r="A131" s="2" t="s">
        <v>328</v>
      </c>
      <c r="B131" s="2">
        <v>7.6833334559446298</v>
      </c>
      <c r="C131" s="2">
        <v>-6.4224372793871298</v>
      </c>
      <c r="D131" s="2">
        <v>1.34805625758151</v>
      </c>
      <c r="E131" s="2">
        <v>-4.76422051621892</v>
      </c>
      <c r="F131" s="2">
        <v>1.8958508653967601E-6</v>
      </c>
      <c r="G131" s="2">
        <v>5.4671131093101298E-5</v>
      </c>
      <c r="H131" s="2" t="s">
        <v>12</v>
      </c>
      <c r="I131" s="3"/>
      <c r="J131" s="3"/>
    </row>
    <row r="132" spans="1:10" x14ac:dyDescent="0.25">
      <c r="A132" s="2" t="s">
        <v>329</v>
      </c>
      <c r="B132" s="2">
        <v>9.6812869260591707</v>
      </c>
      <c r="C132" s="2">
        <v>-6.0162072538988198</v>
      </c>
      <c r="D132" s="2">
        <v>1.3062945576577201</v>
      </c>
      <c r="E132" s="2">
        <v>-4.6055518019506199</v>
      </c>
      <c r="F132" s="2">
        <v>4.1137356116914302E-6</v>
      </c>
      <c r="G132" s="2">
        <v>1.0749552892882E-4</v>
      </c>
      <c r="H132" s="2" t="s">
        <v>12</v>
      </c>
      <c r="I132" s="3"/>
      <c r="J132" s="3"/>
    </row>
    <row r="133" spans="1:10" x14ac:dyDescent="0.25">
      <c r="A133" s="2" t="s">
        <v>330</v>
      </c>
      <c r="B133" s="2">
        <v>28.884874350170399</v>
      </c>
      <c r="C133" s="2">
        <v>-2.4324454856920799</v>
      </c>
      <c r="D133" s="2">
        <v>0.67551798333416002</v>
      </c>
      <c r="E133" s="2">
        <v>-3.6008597042616701</v>
      </c>
      <c r="F133" s="2">
        <v>3.1716669747722801E-4</v>
      </c>
      <c r="G133" s="2">
        <v>4.2415029412496202E-3</v>
      </c>
      <c r="H133" s="2" t="s">
        <v>12</v>
      </c>
      <c r="I133" s="3"/>
      <c r="J133" s="3"/>
    </row>
    <row r="134" spans="1:10" x14ac:dyDescent="0.25">
      <c r="A134" s="2" t="s">
        <v>331</v>
      </c>
      <c r="B134" s="2">
        <v>152.44534243477599</v>
      </c>
      <c r="C134" s="2">
        <v>-1.73506483689602</v>
      </c>
      <c r="D134" s="2">
        <v>0.48145559001586702</v>
      </c>
      <c r="E134" s="2">
        <v>-3.6037899920091099</v>
      </c>
      <c r="F134" s="2">
        <v>3.1361048281838599E-4</v>
      </c>
      <c r="G134" s="2">
        <v>4.2049472711997299E-3</v>
      </c>
      <c r="H134" s="2" t="s">
        <v>12</v>
      </c>
      <c r="I134" s="3"/>
      <c r="J134" s="3"/>
    </row>
    <row r="135" spans="1:10" x14ac:dyDescent="0.25">
      <c r="A135" s="2" t="s">
        <v>332</v>
      </c>
      <c r="B135" s="2">
        <v>1314.8803762653099</v>
      </c>
      <c r="C135" s="2">
        <v>-1.1312190773564399</v>
      </c>
      <c r="D135" s="2">
        <v>0.40355572998787198</v>
      </c>
      <c r="E135" s="2">
        <v>-2.8031297620044602</v>
      </c>
      <c r="F135" s="2">
        <v>5.0609302474749398E-3</v>
      </c>
      <c r="G135" s="2">
        <v>3.7240752491929097E-2</v>
      </c>
      <c r="H135" s="2" t="s">
        <v>12</v>
      </c>
      <c r="I135" s="3"/>
      <c r="J135" s="3"/>
    </row>
    <row r="136" spans="1:10" x14ac:dyDescent="0.25">
      <c r="A136" s="2" t="s">
        <v>333</v>
      </c>
      <c r="B136" s="2">
        <v>101.449061352131</v>
      </c>
      <c r="C136" s="2">
        <v>-3.3158121309689399</v>
      </c>
      <c r="D136" s="2">
        <v>0.45586968080498702</v>
      </c>
      <c r="E136" s="2">
        <v>-7.2735965355576804</v>
      </c>
      <c r="F136" s="2">
        <v>3.5004043784530498E-13</v>
      </c>
      <c r="G136" s="2">
        <v>3.7118810911098003E-11</v>
      </c>
      <c r="H136" s="2" t="s">
        <v>12</v>
      </c>
      <c r="I136" s="3"/>
      <c r="J136" s="3"/>
    </row>
    <row r="137" spans="1:10" x14ac:dyDescent="0.25">
      <c r="A137" s="2" t="s">
        <v>334</v>
      </c>
      <c r="B137" s="2">
        <v>121.078927517125</v>
      </c>
      <c r="C137" s="2">
        <v>-5.2196568350741703</v>
      </c>
      <c r="D137" s="2">
        <v>0.38875455909038797</v>
      </c>
      <c r="E137" s="2">
        <v>-13.4266125323062</v>
      </c>
      <c r="F137" s="2">
        <v>4.2229099543683198E-41</v>
      </c>
      <c r="G137" s="2">
        <v>3.1741378468775502E-38</v>
      </c>
      <c r="H137" s="2" t="s">
        <v>12</v>
      </c>
      <c r="I137" s="3"/>
      <c r="J137" s="3"/>
    </row>
    <row r="138" spans="1:10" x14ac:dyDescent="0.25">
      <c r="A138" s="2" t="s">
        <v>335</v>
      </c>
      <c r="B138" s="2">
        <v>35.746434430410901</v>
      </c>
      <c r="C138" s="2">
        <v>-4.4361953834976902</v>
      </c>
      <c r="D138" s="2">
        <v>0.65696465840100704</v>
      </c>
      <c r="E138" s="2">
        <v>-6.7525632113833796</v>
      </c>
      <c r="F138" s="2">
        <v>1.45255742997271E-11</v>
      </c>
      <c r="G138" s="2">
        <v>1.20134490875024E-9</v>
      </c>
      <c r="H138" s="2" t="s">
        <v>12</v>
      </c>
      <c r="I138" s="3"/>
      <c r="J138" s="3"/>
    </row>
    <row r="139" spans="1:10" x14ac:dyDescent="0.25">
      <c r="A139" s="2" t="s">
        <v>336</v>
      </c>
      <c r="B139" s="2">
        <v>12.566805215808101</v>
      </c>
      <c r="C139" s="2">
        <v>-2.5402415881942302</v>
      </c>
      <c r="D139" s="2">
        <v>0.73873479369651196</v>
      </c>
      <c r="E139" s="2">
        <v>-3.4386380740011799</v>
      </c>
      <c r="F139" s="2">
        <v>5.84648304641897E-4</v>
      </c>
      <c r="G139" s="2">
        <v>6.9591392982898603E-3</v>
      </c>
      <c r="H139" s="2" t="s">
        <v>12</v>
      </c>
      <c r="I139" s="3"/>
      <c r="J139" s="3"/>
    </row>
    <row r="140" spans="1:10" x14ac:dyDescent="0.25">
      <c r="A140" s="2" t="s">
        <v>337</v>
      </c>
      <c r="B140" s="2">
        <v>68.127138389843594</v>
      </c>
      <c r="C140" s="2">
        <v>-1.1209910865962001</v>
      </c>
      <c r="D140" s="2">
        <v>0.331849955711634</v>
      </c>
      <c r="E140" s="2">
        <v>-3.37800583457153</v>
      </c>
      <c r="F140" s="2">
        <v>7.3013531480363002E-4</v>
      </c>
      <c r="G140" s="2">
        <v>8.4013228748858904E-3</v>
      </c>
      <c r="H140" s="2" t="s">
        <v>12</v>
      </c>
      <c r="I140" s="3"/>
      <c r="J140" s="3"/>
    </row>
    <row r="141" spans="1:10" x14ac:dyDescent="0.25">
      <c r="A141" s="2" t="s">
        <v>338</v>
      </c>
      <c r="B141" s="2">
        <v>147.201790573518</v>
      </c>
      <c r="C141" s="2">
        <v>-1.7786161146203701</v>
      </c>
      <c r="D141" s="2">
        <v>0.340052008923664</v>
      </c>
      <c r="E141" s="2">
        <v>-5.2304237820857598</v>
      </c>
      <c r="F141" s="2">
        <v>1.6912189409913701E-7</v>
      </c>
      <c r="G141" s="2">
        <v>6.3653595369625096E-6</v>
      </c>
      <c r="H141" s="2" t="s">
        <v>12</v>
      </c>
      <c r="I141" s="3"/>
      <c r="J141" s="3"/>
    </row>
    <row r="142" spans="1:10" x14ac:dyDescent="0.25">
      <c r="A142" s="2" t="s">
        <v>339</v>
      </c>
      <c r="B142" s="2">
        <v>41.421096693874503</v>
      </c>
      <c r="C142" s="2">
        <v>-1.8696941166683101</v>
      </c>
      <c r="D142" s="2">
        <v>0.61580498008261497</v>
      </c>
      <c r="E142" s="2">
        <v>-3.0361789481102899</v>
      </c>
      <c r="F142" s="2">
        <v>2.3959711876814101E-3</v>
      </c>
      <c r="G142" s="2">
        <v>2.10489651675442E-2</v>
      </c>
      <c r="H142" s="2" t="s">
        <v>12</v>
      </c>
      <c r="I142" s="3"/>
      <c r="J142" s="3"/>
    </row>
    <row r="143" spans="1:10" x14ac:dyDescent="0.25">
      <c r="A143" s="2" t="s">
        <v>340</v>
      </c>
      <c r="B143" s="2">
        <v>17.425155227038299</v>
      </c>
      <c r="C143" s="2">
        <v>-2.3253219024397702</v>
      </c>
      <c r="D143" s="2">
        <v>0.63391811567376699</v>
      </c>
      <c r="E143" s="2">
        <v>-3.6681739249055498</v>
      </c>
      <c r="F143" s="2">
        <v>2.4428898999400198E-4</v>
      </c>
      <c r="G143" s="2">
        <v>3.41897559051846E-3</v>
      </c>
      <c r="H143" s="2" t="s">
        <v>12</v>
      </c>
      <c r="I143" s="3"/>
      <c r="J143" s="3"/>
    </row>
    <row r="144" spans="1:10" x14ac:dyDescent="0.25">
      <c r="A144" s="2" t="s">
        <v>341</v>
      </c>
      <c r="B144" s="2">
        <v>6.7599785429125898</v>
      </c>
      <c r="C144" s="2">
        <v>-4.7371697945560696</v>
      </c>
      <c r="D144" s="2">
        <v>1.3596839345282301</v>
      </c>
      <c r="E144" s="2">
        <v>-3.4840227748956401</v>
      </c>
      <c r="F144" s="2">
        <v>4.9393745492881398E-4</v>
      </c>
      <c r="G144" s="2">
        <v>6.0397443053400801E-3</v>
      </c>
      <c r="H144" s="2" t="s">
        <v>12</v>
      </c>
      <c r="I144" s="3"/>
      <c r="J144" s="3"/>
    </row>
    <row r="145" spans="1:10" x14ac:dyDescent="0.25">
      <c r="A145" s="2" t="s">
        <v>342</v>
      </c>
      <c r="B145" s="2">
        <v>281.968903925988</v>
      </c>
      <c r="C145" s="2">
        <v>-1.0169442533369499</v>
      </c>
      <c r="D145" s="2">
        <v>0.321397885812438</v>
      </c>
      <c r="E145" s="2">
        <v>-3.16412863378455</v>
      </c>
      <c r="F145" s="2">
        <v>1.55548030361161E-3</v>
      </c>
      <c r="G145" s="2">
        <v>1.4972449958229101E-2</v>
      </c>
      <c r="H145" s="2" t="s">
        <v>12</v>
      </c>
      <c r="I145" s="3"/>
      <c r="J145" s="3"/>
    </row>
    <row r="146" spans="1:10" x14ac:dyDescent="0.25">
      <c r="A146" s="2" t="s">
        <v>343</v>
      </c>
      <c r="B146" s="2">
        <v>8.2386398152078506</v>
      </c>
      <c r="C146" s="2">
        <v>-6.5256227148021804</v>
      </c>
      <c r="D146" s="2">
        <v>1.39818155187201</v>
      </c>
      <c r="E146" s="2">
        <v>-4.6672212961650796</v>
      </c>
      <c r="F146" s="2">
        <v>3.0530045599289198E-6</v>
      </c>
      <c r="G146" s="2">
        <v>8.2476305003745704E-5</v>
      </c>
      <c r="H146" s="2" t="s">
        <v>12</v>
      </c>
      <c r="I146" s="3"/>
      <c r="J146" s="3"/>
    </row>
    <row r="147" spans="1:10" x14ac:dyDescent="0.25">
      <c r="A147" s="2" t="s">
        <v>344</v>
      </c>
      <c r="B147" s="2">
        <v>10.505270130990599</v>
      </c>
      <c r="C147" s="2">
        <v>-5.38721662462026</v>
      </c>
      <c r="D147" s="2">
        <v>1.37722740955319</v>
      </c>
      <c r="E147" s="2">
        <v>-3.9116391289133601</v>
      </c>
      <c r="F147" s="2">
        <v>9.1671821174251302E-5</v>
      </c>
      <c r="G147" s="2">
        <v>1.50951357083065E-3</v>
      </c>
      <c r="H147" s="2" t="s">
        <v>12</v>
      </c>
      <c r="I147" s="3"/>
      <c r="J147" s="3"/>
    </row>
    <row r="148" spans="1:10" x14ac:dyDescent="0.25">
      <c r="A148" s="2" t="s">
        <v>345</v>
      </c>
      <c r="B148" s="2">
        <v>121.87446465516901</v>
      </c>
      <c r="C148" s="2">
        <v>-1.2153650287509501</v>
      </c>
      <c r="D148" s="2">
        <v>0.275723946159178</v>
      </c>
      <c r="E148" s="2">
        <v>-4.4079052461018904</v>
      </c>
      <c r="F148" s="2">
        <v>1.04375186392527E-5</v>
      </c>
      <c r="G148" s="2">
        <v>2.3752558000422199E-4</v>
      </c>
      <c r="H148" s="2" t="s">
        <v>12</v>
      </c>
      <c r="I148" s="3"/>
      <c r="J148" s="3"/>
    </row>
    <row r="149" spans="1:10" x14ac:dyDescent="0.25">
      <c r="A149" s="2" t="s">
        <v>346</v>
      </c>
      <c r="B149" s="2">
        <v>1206.83572378752</v>
      </c>
      <c r="C149" s="2">
        <v>-1.0700030100248199</v>
      </c>
      <c r="D149" s="2">
        <v>0.153404669479903</v>
      </c>
      <c r="E149" s="2">
        <v>-6.9750354643865604</v>
      </c>
      <c r="F149" s="2">
        <v>3.05793667149163E-12</v>
      </c>
      <c r="G149" s="2">
        <v>2.8111017833323799E-10</v>
      </c>
      <c r="H149" s="2" t="s">
        <v>12</v>
      </c>
      <c r="I149" s="3"/>
      <c r="J149" s="3"/>
    </row>
    <row r="150" spans="1:10" x14ac:dyDescent="0.25">
      <c r="A150" s="2" t="s">
        <v>347</v>
      </c>
      <c r="B150" s="2">
        <v>16.651136468654599</v>
      </c>
      <c r="C150" s="2">
        <v>-6.0742671514484297</v>
      </c>
      <c r="D150" s="2">
        <v>1.1740185501367999</v>
      </c>
      <c r="E150" s="2">
        <v>-5.1739107109855</v>
      </c>
      <c r="F150" s="2">
        <v>2.2924440695760799E-7</v>
      </c>
      <c r="G150" s="2">
        <v>8.2399016374242208E-6</v>
      </c>
      <c r="H150" s="2" t="s">
        <v>12</v>
      </c>
      <c r="I150" s="3"/>
      <c r="J150" s="3"/>
    </row>
    <row r="151" spans="1:10" x14ac:dyDescent="0.25">
      <c r="A151" s="2" t="s">
        <v>348</v>
      </c>
      <c r="B151" s="2">
        <v>3229.18859586913</v>
      </c>
      <c r="C151" s="2">
        <v>-1.64880068249127</v>
      </c>
      <c r="D151" s="2">
        <v>0.42079099402444797</v>
      </c>
      <c r="E151" s="2">
        <v>-3.9183364328264898</v>
      </c>
      <c r="F151" s="2">
        <v>8.9162201833737994E-5</v>
      </c>
      <c r="G151" s="2">
        <v>1.4751462882655901E-3</v>
      </c>
      <c r="H151" s="2" t="s">
        <v>12</v>
      </c>
      <c r="I151" s="3"/>
      <c r="J151" s="3"/>
    </row>
    <row r="152" spans="1:10" x14ac:dyDescent="0.25">
      <c r="A152" s="2" t="s">
        <v>349</v>
      </c>
      <c r="B152" s="2">
        <v>19.4397073044438</v>
      </c>
      <c r="C152" s="2">
        <v>-6.3090993186243702</v>
      </c>
      <c r="D152" s="2">
        <v>1.16395099813554</v>
      </c>
      <c r="E152" s="2">
        <v>-5.4204166057939904</v>
      </c>
      <c r="F152" s="2">
        <v>5.9460305251046297E-8</v>
      </c>
      <c r="G152" s="2">
        <v>2.5185863921176199E-6</v>
      </c>
      <c r="H152" s="2" t="s">
        <v>12</v>
      </c>
      <c r="I152" s="3"/>
      <c r="J152" s="3"/>
    </row>
    <row r="153" spans="1:10" x14ac:dyDescent="0.25">
      <c r="A153" s="2" t="s">
        <v>350</v>
      </c>
      <c r="B153" s="2">
        <v>22.507783872538301</v>
      </c>
      <c r="C153" s="2">
        <v>-3.3769943191731202</v>
      </c>
      <c r="D153" s="2">
        <v>0.82108099306806304</v>
      </c>
      <c r="E153" s="2">
        <v>-4.1128638315625796</v>
      </c>
      <c r="F153" s="2">
        <v>3.9078090569987702E-5</v>
      </c>
      <c r="G153" s="2">
        <v>7.3976272785674399E-4</v>
      </c>
      <c r="H153" s="2" t="s">
        <v>12</v>
      </c>
      <c r="I153" s="3"/>
      <c r="J153" s="3"/>
    </row>
    <row r="154" spans="1:10" x14ac:dyDescent="0.25">
      <c r="A154" s="2" t="s">
        <v>351</v>
      </c>
      <c r="B154" s="2">
        <v>91.712237744015496</v>
      </c>
      <c r="C154" s="2">
        <v>-1.0667532013399501</v>
      </c>
      <c r="D154" s="2">
        <v>0.32933491369214202</v>
      </c>
      <c r="E154" s="2">
        <v>-3.2391136104601799</v>
      </c>
      <c r="F154" s="2">
        <v>1.19901802889969E-3</v>
      </c>
      <c r="G154" s="2">
        <v>1.2314684772391201E-2</v>
      </c>
      <c r="H154" s="2" t="s">
        <v>12</v>
      </c>
      <c r="I154" s="3"/>
      <c r="J154" s="3"/>
    </row>
    <row r="155" spans="1:10" x14ac:dyDescent="0.25">
      <c r="A155" s="2" t="s">
        <v>352</v>
      </c>
      <c r="B155" s="2">
        <v>7.6657455563217001</v>
      </c>
      <c r="C155" s="2">
        <v>-6.4194252519764801</v>
      </c>
      <c r="D155" s="2">
        <v>1.41527978677604</v>
      </c>
      <c r="E155" s="2">
        <v>-4.5357994312910597</v>
      </c>
      <c r="F155" s="2">
        <v>5.7385696831250702E-6</v>
      </c>
      <c r="G155" s="2">
        <v>1.42938486181232E-4</v>
      </c>
      <c r="H155" s="2" t="s">
        <v>12</v>
      </c>
      <c r="I155" s="3"/>
      <c r="J155" s="3"/>
    </row>
    <row r="156" spans="1:10" x14ac:dyDescent="0.25">
      <c r="A156" s="2" t="s">
        <v>353</v>
      </c>
      <c r="B156" s="2">
        <v>18.546832284309101</v>
      </c>
      <c r="C156" s="2">
        <v>-2.0582404283722999</v>
      </c>
      <c r="D156" s="2">
        <v>0.73291607711183404</v>
      </c>
      <c r="E156" s="2">
        <v>-2.8082893698868099</v>
      </c>
      <c r="F156" s="2">
        <v>4.9805451302785296E-3</v>
      </c>
      <c r="G156" s="2">
        <v>3.6840176946280202E-2</v>
      </c>
      <c r="H156" s="2" t="s">
        <v>12</v>
      </c>
      <c r="I156" s="3"/>
      <c r="J156" s="3"/>
    </row>
    <row r="157" spans="1:10" x14ac:dyDescent="0.25">
      <c r="A157" s="2" t="s">
        <v>354</v>
      </c>
      <c r="B157" s="2">
        <v>248.59777125713401</v>
      </c>
      <c r="C157" s="2">
        <v>-1.31263168203847</v>
      </c>
      <c r="D157" s="2">
        <v>0.33123867338635099</v>
      </c>
      <c r="E157" s="2">
        <v>-3.9627971837317402</v>
      </c>
      <c r="F157" s="2">
        <v>7.4076709133521395E-5</v>
      </c>
      <c r="G157" s="2">
        <v>1.2629115267620201E-3</v>
      </c>
      <c r="H157" s="2" t="s">
        <v>12</v>
      </c>
      <c r="I157" s="3"/>
      <c r="J157" s="3"/>
    </row>
    <row r="158" spans="1:10" x14ac:dyDescent="0.25">
      <c r="A158" s="2" t="s">
        <v>355</v>
      </c>
      <c r="B158" s="2">
        <v>9.8787909708202797</v>
      </c>
      <c r="C158" s="2">
        <v>-6.78373418620812</v>
      </c>
      <c r="D158" s="2">
        <v>1.35439328760724</v>
      </c>
      <c r="E158" s="2">
        <v>-5.0086885753788097</v>
      </c>
      <c r="F158" s="2">
        <v>5.4802164269783999E-7</v>
      </c>
      <c r="G158" s="2">
        <v>1.7955437308700001E-5</v>
      </c>
      <c r="H158" s="2" t="s">
        <v>12</v>
      </c>
      <c r="I158" s="3"/>
      <c r="J158" s="3"/>
    </row>
    <row r="159" spans="1:10" x14ac:dyDescent="0.25">
      <c r="A159" s="2" t="s">
        <v>356</v>
      </c>
      <c r="B159" s="2">
        <v>40.7149139900962</v>
      </c>
      <c r="C159" s="2">
        <v>-2.11136728199947</v>
      </c>
      <c r="D159" s="2">
        <v>0.63708500732659201</v>
      </c>
      <c r="E159" s="2">
        <v>-3.3141060576192598</v>
      </c>
      <c r="F159" s="2">
        <v>9.1936628138936105E-4</v>
      </c>
      <c r="G159" s="2">
        <v>1.0105515994488799E-2</v>
      </c>
      <c r="H159" s="2" t="s">
        <v>12</v>
      </c>
      <c r="I159" s="3"/>
      <c r="J159" s="3"/>
    </row>
    <row r="160" spans="1:10" x14ac:dyDescent="0.25">
      <c r="A160" s="2" t="s">
        <v>357</v>
      </c>
      <c r="B160" s="2">
        <v>15.683181071507301</v>
      </c>
      <c r="C160" s="2">
        <v>-5.9819218320952103</v>
      </c>
      <c r="D160" s="2">
        <v>1.18388435320754</v>
      </c>
      <c r="E160" s="2">
        <v>-5.0527923744309797</v>
      </c>
      <c r="F160" s="2">
        <v>4.3539712511183301E-7</v>
      </c>
      <c r="G160" s="2">
        <v>1.4643422124793901E-5</v>
      </c>
      <c r="H160" s="2" t="s">
        <v>12</v>
      </c>
      <c r="I160" s="3"/>
      <c r="J160" s="3"/>
    </row>
    <row r="161" spans="1:10" x14ac:dyDescent="0.25">
      <c r="A161" s="2" t="s">
        <v>358</v>
      </c>
      <c r="B161" s="2">
        <v>18.6525470495293</v>
      </c>
      <c r="C161" s="2">
        <v>-3.5052104756172802</v>
      </c>
      <c r="D161" s="2">
        <v>1.03581454189642</v>
      </c>
      <c r="E161" s="2">
        <v>-3.3840135794963602</v>
      </c>
      <c r="F161" s="2">
        <v>7.1434470019175896E-4</v>
      </c>
      <c r="G161" s="2">
        <v>8.2456156992324302E-3</v>
      </c>
      <c r="H161" s="2" t="s">
        <v>12</v>
      </c>
      <c r="I161" s="3"/>
      <c r="J161" s="3"/>
    </row>
    <row r="162" spans="1:10" x14ac:dyDescent="0.25">
      <c r="A162" s="2" t="s">
        <v>359</v>
      </c>
      <c r="B162" s="2">
        <v>10.5741058422987</v>
      </c>
      <c r="C162" s="2">
        <v>-6.8823316151156</v>
      </c>
      <c r="D162" s="2">
        <v>1.2831987850226001</v>
      </c>
      <c r="E162" s="2">
        <v>-5.3634181199714597</v>
      </c>
      <c r="F162" s="2">
        <v>8.1661678011182003E-8</v>
      </c>
      <c r="G162" s="2">
        <v>3.2930327991457902E-6</v>
      </c>
      <c r="H162" s="2" t="s">
        <v>12</v>
      </c>
      <c r="I162" s="3"/>
      <c r="J162" s="3"/>
    </row>
    <row r="163" spans="1:10" x14ac:dyDescent="0.25">
      <c r="A163" s="2" t="s">
        <v>360</v>
      </c>
      <c r="B163" s="2">
        <v>4.6801409811562902</v>
      </c>
      <c r="C163" s="2">
        <v>-5.7085399572917597</v>
      </c>
      <c r="D163" s="2">
        <v>1.5804343534457199</v>
      </c>
      <c r="E163" s="2">
        <v>-3.6120070060776599</v>
      </c>
      <c r="F163" s="2">
        <v>3.0383635540554601E-4</v>
      </c>
      <c r="G163" s="2">
        <v>4.0910652785796304E-3</v>
      </c>
      <c r="H163" s="2" t="s">
        <v>12</v>
      </c>
      <c r="I163" s="3"/>
      <c r="J163" s="3"/>
    </row>
    <row r="164" spans="1:10" x14ac:dyDescent="0.25">
      <c r="A164" s="2" t="s">
        <v>361</v>
      </c>
      <c r="B164" s="2">
        <v>952.359418093773</v>
      </c>
      <c r="C164" s="2">
        <v>-1.7981116558818999</v>
      </c>
      <c r="D164" s="2">
        <v>0.47228405273284002</v>
      </c>
      <c r="E164" s="2">
        <v>-3.8072673542061102</v>
      </c>
      <c r="F164" s="2">
        <v>1.40510817589283E-4</v>
      </c>
      <c r="G164" s="2">
        <v>2.15669336595299E-3</v>
      </c>
      <c r="H164" s="2" t="s">
        <v>12</v>
      </c>
      <c r="I164" s="3"/>
      <c r="J164" s="3"/>
    </row>
    <row r="165" spans="1:10" x14ac:dyDescent="0.25">
      <c r="A165" s="2" t="s">
        <v>362</v>
      </c>
      <c r="B165" s="2">
        <v>7.3440806946277704</v>
      </c>
      <c r="C165" s="2">
        <v>-6.3553493034972899</v>
      </c>
      <c r="D165" s="2">
        <v>1.5020161325135399</v>
      </c>
      <c r="E165" s="2">
        <v>-4.23121241238732</v>
      </c>
      <c r="F165" s="2">
        <v>2.3243504102908699E-5</v>
      </c>
      <c r="G165" s="2">
        <v>4.7106343445990102E-4</v>
      </c>
      <c r="H165" s="2" t="s">
        <v>12</v>
      </c>
      <c r="I165" s="3"/>
      <c r="J165" s="3"/>
    </row>
    <row r="166" spans="1:10" x14ac:dyDescent="0.25">
      <c r="A166" s="2" t="s">
        <v>363</v>
      </c>
      <c r="B166" s="2">
        <v>6.3825723161418404</v>
      </c>
      <c r="C166" s="2">
        <v>-6.1552211373565999</v>
      </c>
      <c r="D166" s="2">
        <v>1.49386861337681</v>
      </c>
      <c r="E166" s="2">
        <v>-4.1203229535983397</v>
      </c>
      <c r="F166" s="2">
        <v>3.7834170136950397E-5</v>
      </c>
      <c r="G166" s="2">
        <v>7.2155974031336105E-4</v>
      </c>
      <c r="H166" s="2" t="s">
        <v>12</v>
      </c>
      <c r="I166" s="3"/>
      <c r="J166" s="3"/>
    </row>
    <row r="167" spans="1:10" x14ac:dyDescent="0.25">
      <c r="A167" s="2" t="s">
        <v>364</v>
      </c>
      <c r="B167" s="2">
        <v>32.2458629611831</v>
      </c>
      <c r="C167" s="2">
        <v>-2.1678098776805399</v>
      </c>
      <c r="D167" s="2">
        <v>0.55504538942966297</v>
      </c>
      <c r="E167" s="2">
        <v>-3.9056443292107601</v>
      </c>
      <c r="F167" s="2">
        <v>9.3974648406395205E-5</v>
      </c>
      <c r="G167" s="2">
        <v>1.54345508655131E-3</v>
      </c>
      <c r="H167" s="2" t="s">
        <v>12</v>
      </c>
      <c r="I167" s="3"/>
      <c r="J167" s="3"/>
    </row>
    <row r="168" spans="1:10" x14ac:dyDescent="0.25">
      <c r="A168" s="2" t="s">
        <v>365</v>
      </c>
      <c r="B168" s="2">
        <v>108.474733320094</v>
      </c>
      <c r="C168" s="2">
        <v>-4.9548770420936803</v>
      </c>
      <c r="D168" s="2">
        <v>0.47288761781755301</v>
      </c>
      <c r="E168" s="2">
        <v>-10.477916645314499</v>
      </c>
      <c r="F168" s="2">
        <v>1.09121044569991E-25</v>
      </c>
      <c r="G168" s="2">
        <v>3.7172507657228097E-23</v>
      </c>
      <c r="H168" s="2" t="s">
        <v>12</v>
      </c>
      <c r="I168" s="3"/>
      <c r="J168" s="3"/>
    </row>
    <row r="169" spans="1:10" x14ac:dyDescent="0.25">
      <c r="A169" s="2" t="s">
        <v>366</v>
      </c>
      <c r="B169" s="2">
        <v>52.758106170610503</v>
      </c>
      <c r="C169" s="2">
        <v>-1.4908200933040501</v>
      </c>
      <c r="D169" s="2">
        <v>0.520128502177295</v>
      </c>
      <c r="E169" s="2">
        <v>-2.8662534105771398</v>
      </c>
      <c r="F169" s="2">
        <v>4.1536160973071803E-3</v>
      </c>
      <c r="G169" s="2">
        <v>3.2024467357978301E-2</v>
      </c>
      <c r="H169" s="2" t="s">
        <v>12</v>
      </c>
      <c r="I169" s="3"/>
      <c r="J169" s="3"/>
    </row>
    <row r="170" spans="1:10" x14ac:dyDescent="0.25">
      <c r="A170" s="2" t="s">
        <v>367</v>
      </c>
      <c r="B170" s="2">
        <v>110.36670924525799</v>
      </c>
      <c r="C170" s="2">
        <v>-1.3750518668834799</v>
      </c>
      <c r="D170" s="2">
        <v>0.47865303512811203</v>
      </c>
      <c r="E170" s="2">
        <v>-2.8727528417644801</v>
      </c>
      <c r="F170" s="2">
        <v>4.06912322099026E-3</v>
      </c>
      <c r="G170" s="2">
        <v>3.1560095003225201E-2</v>
      </c>
      <c r="H170" s="2" t="s">
        <v>12</v>
      </c>
      <c r="I170" s="3"/>
      <c r="J170" s="3"/>
    </row>
    <row r="171" spans="1:10" x14ac:dyDescent="0.25">
      <c r="A171" s="2" t="s">
        <v>368</v>
      </c>
      <c r="B171" s="2">
        <v>174.122875960839</v>
      </c>
      <c r="C171" s="2">
        <v>-1.4767155354610599</v>
      </c>
      <c r="D171" s="2">
        <v>0.36338246048707601</v>
      </c>
      <c r="E171" s="2">
        <v>-4.0638052081040898</v>
      </c>
      <c r="F171" s="2">
        <v>4.8279121250038997E-5</v>
      </c>
      <c r="G171" s="2">
        <v>8.8067182203140396E-4</v>
      </c>
      <c r="H171" s="2" t="s">
        <v>12</v>
      </c>
      <c r="I171" s="3"/>
      <c r="J171" s="3"/>
    </row>
    <row r="172" spans="1:10" x14ac:dyDescent="0.25">
      <c r="A172" s="2" t="s">
        <v>369</v>
      </c>
      <c r="B172" s="2">
        <v>86.937348961086002</v>
      </c>
      <c r="C172" s="2">
        <v>-6.9371560259849598</v>
      </c>
      <c r="D172" s="2">
        <v>1.3387042300607099</v>
      </c>
      <c r="E172" s="2">
        <v>-5.18199305732408</v>
      </c>
      <c r="F172" s="2">
        <v>2.1952738858429901E-7</v>
      </c>
      <c r="G172" s="2">
        <v>7.9690936685516302E-6</v>
      </c>
      <c r="H172" s="2" t="s">
        <v>12</v>
      </c>
      <c r="I172" s="3"/>
      <c r="J172" s="3"/>
    </row>
    <row r="173" spans="1:10" x14ac:dyDescent="0.25">
      <c r="A173" s="2" t="s">
        <v>370</v>
      </c>
      <c r="B173" s="2">
        <v>30.831303477930199</v>
      </c>
      <c r="C173" s="2">
        <v>-5.63737867549019</v>
      </c>
      <c r="D173" s="2">
        <v>0.79440452973323505</v>
      </c>
      <c r="E173" s="2">
        <v>-7.09635766727469</v>
      </c>
      <c r="F173" s="2">
        <v>1.2808773060503499E-12</v>
      </c>
      <c r="G173" s="2">
        <v>1.24431713534217E-10</v>
      </c>
      <c r="H173" s="2" t="s">
        <v>12</v>
      </c>
      <c r="I173" s="3"/>
      <c r="J173" s="3"/>
    </row>
    <row r="174" spans="1:10" x14ac:dyDescent="0.25">
      <c r="A174" s="2" t="s">
        <v>371</v>
      </c>
      <c r="B174" s="2">
        <v>22.840188419574499</v>
      </c>
      <c r="C174" s="2">
        <v>-4.0183835056135599</v>
      </c>
      <c r="D174" s="2">
        <v>0.67864015505239805</v>
      </c>
      <c r="E174" s="2">
        <v>-5.92122861533782</v>
      </c>
      <c r="F174" s="2">
        <v>3.1954527901432102E-9</v>
      </c>
      <c r="G174" s="2">
        <v>1.8147331445533299E-7</v>
      </c>
      <c r="H174" s="2" t="s">
        <v>12</v>
      </c>
      <c r="I174" s="3"/>
      <c r="J174" s="3"/>
    </row>
    <row r="175" spans="1:10" x14ac:dyDescent="0.25">
      <c r="A175" s="2" t="s">
        <v>372</v>
      </c>
      <c r="B175" s="2">
        <v>111.545653476502</v>
      </c>
      <c r="C175" s="2">
        <v>-7.8396635852138603</v>
      </c>
      <c r="D175" s="2">
        <v>0.77249663841559202</v>
      </c>
      <c r="E175" s="2">
        <v>-10.148475987278299</v>
      </c>
      <c r="F175" s="2">
        <v>3.3657825360756099E-24</v>
      </c>
      <c r="G175" s="2">
        <v>9.8868894818331493E-22</v>
      </c>
      <c r="H175" s="2" t="s">
        <v>12</v>
      </c>
      <c r="I175" s="3"/>
      <c r="J175" s="3"/>
    </row>
    <row r="176" spans="1:10" x14ac:dyDescent="0.25">
      <c r="A176" s="2" t="s">
        <v>373</v>
      </c>
      <c r="B176" s="2">
        <v>297.74909231010599</v>
      </c>
      <c r="C176" s="2">
        <v>-1.2269624528199901</v>
      </c>
      <c r="D176" s="2">
        <v>0.21119845468367199</v>
      </c>
      <c r="E176" s="2">
        <v>-5.8095238180492599</v>
      </c>
      <c r="F176" s="2">
        <v>6.2650780966795203E-9</v>
      </c>
      <c r="G176" s="2">
        <v>3.3217911999739001E-7</v>
      </c>
      <c r="H176" s="2" t="s">
        <v>12</v>
      </c>
      <c r="I176" s="3"/>
      <c r="J176" s="3"/>
    </row>
    <row r="177" spans="1:10" x14ac:dyDescent="0.25">
      <c r="A177" s="2" t="s">
        <v>374</v>
      </c>
      <c r="B177" s="2">
        <v>37.659054838680802</v>
      </c>
      <c r="C177" s="2">
        <v>-2.5986018815319198</v>
      </c>
      <c r="D177" s="2">
        <v>0.77747189786337401</v>
      </c>
      <c r="E177" s="2">
        <v>-3.34237403136156</v>
      </c>
      <c r="F177" s="2">
        <v>8.3065048104137595E-4</v>
      </c>
      <c r="G177" s="2">
        <v>9.3168794432530403E-3</v>
      </c>
      <c r="H177" s="2" t="s">
        <v>12</v>
      </c>
      <c r="I177" s="3"/>
      <c r="J177" s="3"/>
    </row>
    <row r="178" spans="1:10" x14ac:dyDescent="0.25">
      <c r="A178" s="2" t="s">
        <v>375</v>
      </c>
      <c r="B178" s="2">
        <v>7.3427861740467</v>
      </c>
      <c r="C178" s="2">
        <v>-3.2030812294072901</v>
      </c>
      <c r="D178" s="2">
        <v>1.1414408598696899</v>
      </c>
      <c r="E178" s="2">
        <v>-2.80617361969413</v>
      </c>
      <c r="F178" s="2">
        <v>5.0133671731238299E-3</v>
      </c>
      <c r="G178" s="2">
        <v>3.6999869781713102E-2</v>
      </c>
      <c r="H178" s="2" t="s">
        <v>12</v>
      </c>
      <c r="I178" s="3"/>
      <c r="J178" s="3"/>
    </row>
    <row r="179" spans="1:10" x14ac:dyDescent="0.25">
      <c r="A179" s="2" t="s">
        <v>376</v>
      </c>
      <c r="B179" s="2">
        <v>2222.4508588331901</v>
      </c>
      <c r="C179" s="2">
        <v>-1.2584086023813199</v>
      </c>
      <c r="D179" s="2">
        <v>0.119219137765763</v>
      </c>
      <c r="E179" s="2">
        <v>-10.5554244558771</v>
      </c>
      <c r="F179" s="2">
        <v>4.7946761113331897E-26</v>
      </c>
      <c r="G179" s="2">
        <v>1.7018436486282099E-23</v>
      </c>
      <c r="H179" s="2" t="s">
        <v>12</v>
      </c>
      <c r="I179" s="3"/>
      <c r="J179" s="3"/>
    </row>
    <row r="180" spans="1:10" x14ac:dyDescent="0.25">
      <c r="A180" s="2" t="s">
        <v>377</v>
      </c>
      <c r="B180" s="2">
        <v>21.089703932360699</v>
      </c>
      <c r="C180" s="2">
        <v>-7.8788316862066896</v>
      </c>
      <c r="D180" s="2">
        <v>1.18162263968201</v>
      </c>
      <c r="E180" s="2">
        <v>-6.6678069813616796</v>
      </c>
      <c r="F180" s="2">
        <v>2.5965395320260399E-11</v>
      </c>
      <c r="G180" s="2">
        <v>2.0544013709120001E-9</v>
      </c>
      <c r="H180" s="2" t="s">
        <v>12</v>
      </c>
      <c r="I180" s="3"/>
      <c r="J180" s="3"/>
    </row>
    <row r="181" spans="1:10" x14ac:dyDescent="0.25">
      <c r="A181" s="2" t="s">
        <v>378</v>
      </c>
      <c r="B181" s="2">
        <v>53.657071411346102</v>
      </c>
      <c r="C181" s="2">
        <v>-9.2273432924341403</v>
      </c>
      <c r="D181" s="2">
        <v>1.0851453470067101</v>
      </c>
      <c r="E181" s="2">
        <v>-8.5033247554229092</v>
      </c>
      <c r="F181" s="2">
        <v>1.8423657040091002E-17</v>
      </c>
      <c r="G181" s="2">
        <v>3.36310699511833E-15</v>
      </c>
      <c r="H181" s="2" t="s">
        <v>12</v>
      </c>
      <c r="I181" s="3"/>
      <c r="J181" s="3"/>
    </row>
    <row r="182" spans="1:10" x14ac:dyDescent="0.25">
      <c r="A182" s="2" t="s">
        <v>379</v>
      </c>
      <c r="B182" s="2">
        <v>164.87227214321899</v>
      </c>
      <c r="C182" s="2">
        <v>-1.0014903940070501</v>
      </c>
      <c r="D182" s="2">
        <v>0.22839075660643501</v>
      </c>
      <c r="E182" s="2">
        <v>-4.38498654187143</v>
      </c>
      <c r="F182" s="2">
        <v>1.15992949483102E-5</v>
      </c>
      <c r="G182" s="2">
        <v>2.60255997979821E-4</v>
      </c>
      <c r="H182" s="2" t="s">
        <v>12</v>
      </c>
      <c r="I182" s="3"/>
      <c r="J182" s="3"/>
    </row>
    <row r="183" spans="1:10" x14ac:dyDescent="0.25">
      <c r="A183" s="2" t="s">
        <v>380</v>
      </c>
      <c r="B183" s="2">
        <v>323.32417229553403</v>
      </c>
      <c r="C183" s="2">
        <v>-4.1490219067994598</v>
      </c>
      <c r="D183" s="2">
        <v>0.206077779051513</v>
      </c>
      <c r="E183" s="2">
        <v>-20.133281355688201</v>
      </c>
      <c r="F183" s="2">
        <v>3.7717222679029402E-90</v>
      </c>
      <c r="G183" s="2">
        <v>8.7627394798661499E-87</v>
      </c>
      <c r="H183" s="2" t="s">
        <v>12</v>
      </c>
      <c r="I183" s="3"/>
      <c r="J183" s="3"/>
    </row>
    <row r="184" spans="1:10" x14ac:dyDescent="0.25">
      <c r="A184" s="2" t="s">
        <v>381</v>
      </c>
      <c r="B184" s="2">
        <v>48.271889782227703</v>
      </c>
      <c r="C184" s="2">
        <v>-5.8054338491074402</v>
      </c>
      <c r="D184" s="2">
        <v>0.68147512666161403</v>
      </c>
      <c r="E184" s="2">
        <v>-8.51892258716307</v>
      </c>
      <c r="F184" s="2">
        <v>1.6104443909049701E-17</v>
      </c>
      <c r="G184" s="2">
        <v>2.96090049309117E-15</v>
      </c>
      <c r="H184" s="2" t="s">
        <v>12</v>
      </c>
      <c r="I184" s="3"/>
      <c r="J184" s="3"/>
    </row>
    <row r="185" spans="1:10" x14ac:dyDescent="0.25">
      <c r="A185" s="2" t="s">
        <v>382</v>
      </c>
      <c r="B185" s="2">
        <v>6.02968525551087</v>
      </c>
      <c r="C185" s="2">
        <v>-6.07083649336567</v>
      </c>
      <c r="D185" s="2">
        <v>1.5744524128255699</v>
      </c>
      <c r="E185" s="2">
        <v>-3.8558399376902899</v>
      </c>
      <c r="F185" s="2">
        <v>1.15332937039801E-4</v>
      </c>
      <c r="G185" s="2">
        <v>1.82844202170543E-3</v>
      </c>
      <c r="H185" s="2" t="s">
        <v>12</v>
      </c>
      <c r="I185" s="3"/>
      <c r="J185" s="3"/>
    </row>
    <row r="186" spans="1:10" x14ac:dyDescent="0.25">
      <c r="A186" s="2" t="s">
        <v>383</v>
      </c>
      <c r="B186" s="2">
        <v>447.84186909600999</v>
      </c>
      <c r="C186" s="2">
        <v>-1.62588523089173</v>
      </c>
      <c r="D186" s="2">
        <v>0.25865219235946302</v>
      </c>
      <c r="E186" s="2">
        <v>-6.2859905267385097</v>
      </c>
      <c r="F186" s="2">
        <v>3.25769810328061E-10</v>
      </c>
      <c r="G186" s="2">
        <v>2.19088770335366E-8</v>
      </c>
      <c r="H186" s="2" t="s">
        <v>12</v>
      </c>
      <c r="I186" s="3"/>
      <c r="J186" s="3"/>
    </row>
    <row r="187" spans="1:10" x14ac:dyDescent="0.25">
      <c r="A187" s="2" t="s">
        <v>384</v>
      </c>
      <c r="B187" s="2">
        <v>121.98494106690799</v>
      </c>
      <c r="C187" s="2">
        <v>-7.3778465334751004</v>
      </c>
      <c r="D187" s="2">
        <v>0.64338255950730905</v>
      </c>
      <c r="E187" s="2">
        <v>-11.467277787456499</v>
      </c>
      <c r="F187" s="2">
        <v>1.92623769034816E-30</v>
      </c>
      <c r="G187" s="2">
        <v>8.4155165941653199E-28</v>
      </c>
      <c r="H187" s="2" t="s">
        <v>12</v>
      </c>
      <c r="I187" s="3"/>
      <c r="J187" s="3"/>
    </row>
    <row r="188" spans="1:10" x14ac:dyDescent="0.25">
      <c r="A188" s="2" t="s">
        <v>385</v>
      </c>
      <c r="B188" s="2">
        <v>220.612767877002</v>
      </c>
      <c r="C188" s="2">
        <v>-7.8148476100339304</v>
      </c>
      <c r="D188" s="2">
        <v>0.54681403053289501</v>
      </c>
      <c r="E188" s="2">
        <v>-14.291600386365401</v>
      </c>
      <c r="F188" s="2">
        <v>2.4687024947176402E-46</v>
      </c>
      <c r="G188" s="2">
        <v>2.3366726279631098E-43</v>
      </c>
      <c r="H188" s="2" t="s">
        <v>12</v>
      </c>
      <c r="I188" s="3"/>
      <c r="J188" s="3"/>
    </row>
    <row r="189" spans="1:10" x14ac:dyDescent="0.25">
      <c r="A189" s="2" t="s">
        <v>386</v>
      </c>
      <c r="B189" s="2">
        <v>354.363398552641</v>
      </c>
      <c r="C189" s="2">
        <v>-1.3292628680547101</v>
      </c>
      <c r="D189" s="2">
        <v>0.23198481176272301</v>
      </c>
      <c r="E189" s="2">
        <v>-5.7299564482449599</v>
      </c>
      <c r="F189" s="2">
        <v>1.0045642300937601E-8</v>
      </c>
      <c r="G189" s="2">
        <v>4.9753185008286896E-7</v>
      </c>
      <c r="H189" s="2" t="s">
        <v>12</v>
      </c>
      <c r="I189" s="3"/>
      <c r="J189" s="3"/>
    </row>
    <row r="190" spans="1:10" x14ac:dyDescent="0.25">
      <c r="A190" s="2" t="s">
        <v>387</v>
      </c>
      <c r="B190" s="2">
        <v>9.1052248099681599</v>
      </c>
      <c r="C190" s="2">
        <v>-2.5281253433590298</v>
      </c>
      <c r="D190" s="2">
        <v>0.94291944986648002</v>
      </c>
      <c r="E190" s="2">
        <v>-2.6811678810072501</v>
      </c>
      <c r="F190" s="2">
        <v>7.3365699533462503E-3</v>
      </c>
      <c r="G190" s="2">
        <v>4.9082037101496501E-2</v>
      </c>
      <c r="H190" s="2" t="s">
        <v>12</v>
      </c>
      <c r="I190" s="3"/>
      <c r="J190" s="3"/>
    </row>
    <row r="191" spans="1:10" x14ac:dyDescent="0.25">
      <c r="A191" s="2" t="s">
        <v>388</v>
      </c>
      <c r="B191" s="2">
        <v>278.03192877414102</v>
      </c>
      <c r="C191" s="2">
        <v>-4.7515828511224196</v>
      </c>
      <c r="D191" s="2">
        <v>0.35796558782475502</v>
      </c>
      <c r="E191" s="2">
        <v>-13.2738537243099</v>
      </c>
      <c r="F191" s="2">
        <v>3.2825568378379999E-40</v>
      </c>
      <c r="G191" s="2">
        <v>2.3568967810832498E-37</v>
      </c>
      <c r="H191" s="2" t="s">
        <v>12</v>
      </c>
      <c r="I191" s="3"/>
      <c r="J191" s="3"/>
    </row>
    <row r="192" spans="1:10" x14ac:dyDescent="0.25">
      <c r="A192" s="2" t="s">
        <v>389</v>
      </c>
      <c r="B192" s="2">
        <v>5424.7807847949798</v>
      </c>
      <c r="C192" s="2">
        <v>-1.0131696099910501</v>
      </c>
      <c r="D192" s="2">
        <v>0.35753525358375399</v>
      </c>
      <c r="E192" s="2">
        <v>-2.8337614258609398</v>
      </c>
      <c r="F192" s="2">
        <v>4.6003662488796303E-3</v>
      </c>
      <c r="G192" s="2">
        <v>3.4731745895529603E-2</v>
      </c>
      <c r="H192" s="2" t="s">
        <v>12</v>
      </c>
      <c r="I192" s="3"/>
      <c r="J192" s="3"/>
    </row>
    <row r="193" spans="1:10" x14ac:dyDescent="0.25">
      <c r="A193" s="2" t="s">
        <v>390</v>
      </c>
      <c r="B193" s="2">
        <v>56.9277375920407</v>
      </c>
      <c r="C193" s="2">
        <v>-1.1259386327899099</v>
      </c>
      <c r="D193" s="2">
        <v>0.40908605718459001</v>
      </c>
      <c r="E193" s="2">
        <v>-2.7523270789007999</v>
      </c>
      <c r="F193" s="2">
        <v>5.9173387667690704E-3</v>
      </c>
      <c r="G193" s="2">
        <v>4.1948268938571502E-2</v>
      </c>
      <c r="H193" s="2" t="s">
        <v>12</v>
      </c>
      <c r="I193" s="3"/>
      <c r="J193" s="3"/>
    </row>
    <row r="194" spans="1:10" x14ac:dyDescent="0.25">
      <c r="A194" s="2" t="s">
        <v>391</v>
      </c>
      <c r="B194" s="2">
        <v>317.54462682717798</v>
      </c>
      <c r="C194" s="2">
        <v>-1.0152486989919001</v>
      </c>
      <c r="D194" s="2">
        <v>0.35329665473522398</v>
      </c>
      <c r="E194" s="2">
        <v>-2.8736436798496601</v>
      </c>
      <c r="F194" s="2">
        <v>4.0576646563640403E-3</v>
      </c>
      <c r="G194" s="2">
        <v>3.1518715939550503E-2</v>
      </c>
      <c r="H194" s="2" t="s">
        <v>12</v>
      </c>
      <c r="I194" s="3"/>
      <c r="J194" s="3"/>
    </row>
    <row r="195" spans="1:10" x14ac:dyDescent="0.25">
      <c r="A195" s="2" t="s">
        <v>392</v>
      </c>
      <c r="B195" s="2">
        <v>4079.3343562784598</v>
      </c>
      <c r="C195" s="2">
        <v>-1.1038861390500601</v>
      </c>
      <c r="D195" s="2">
        <v>0.191581979936681</v>
      </c>
      <c r="E195" s="2">
        <v>-5.7619518256096196</v>
      </c>
      <c r="F195" s="2">
        <v>8.3146733384046992E-9</v>
      </c>
      <c r="G195" s="2">
        <v>4.2840683837957799E-7</v>
      </c>
      <c r="H195" s="2" t="s">
        <v>12</v>
      </c>
      <c r="I195" s="3"/>
      <c r="J195" s="3"/>
    </row>
    <row r="196" spans="1:10" x14ac:dyDescent="0.25">
      <c r="A196" s="2" t="s">
        <v>393</v>
      </c>
      <c r="B196" s="2">
        <v>22.304002487478702</v>
      </c>
      <c r="C196" s="2">
        <v>-4.1243378213964696</v>
      </c>
      <c r="D196" s="2">
        <v>0.72349678451884603</v>
      </c>
      <c r="E196" s="2">
        <v>-5.7005613703443299</v>
      </c>
      <c r="F196" s="2">
        <v>1.19413532537296E-8</v>
      </c>
      <c r="G196" s="2">
        <v>5.75798535381722E-7</v>
      </c>
      <c r="H196" s="2" t="s">
        <v>12</v>
      </c>
      <c r="I196" s="3"/>
      <c r="J196" s="3"/>
    </row>
    <row r="197" spans="1:10" x14ac:dyDescent="0.25">
      <c r="A197" s="2" t="s">
        <v>394</v>
      </c>
      <c r="B197" s="2">
        <v>57.6261791761928</v>
      </c>
      <c r="C197" s="2">
        <v>-3.4514574756468401</v>
      </c>
      <c r="D197" s="2">
        <v>0.51613670255393496</v>
      </c>
      <c r="E197" s="2">
        <v>-6.68709948075466</v>
      </c>
      <c r="F197" s="2">
        <v>2.2763714508012501E-11</v>
      </c>
      <c r="G197" s="2">
        <v>1.8351718863305E-9</v>
      </c>
      <c r="H197" s="2" t="s">
        <v>12</v>
      </c>
      <c r="I197" s="3"/>
      <c r="J197" s="3"/>
    </row>
    <row r="198" spans="1:10" x14ac:dyDescent="0.25">
      <c r="A198" s="2" t="s">
        <v>395</v>
      </c>
      <c r="B198" s="2">
        <v>17.427245480363101</v>
      </c>
      <c r="C198" s="2">
        <v>-3.1257369347073101</v>
      </c>
      <c r="D198" s="2">
        <v>0.76922205635462304</v>
      </c>
      <c r="E198" s="2">
        <v>-4.0635040413691703</v>
      </c>
      <c r="F198" s="2">
        <v>4.8341484962701897E-5</v>
      </c>
      <c r="G198" s="2">
        <v>8.8118044914893697E-4</v>
      </c>
      <c r="H198" s="2" t="s">
        <v>12</v>
      </c>
      <c r="I198" s="3"/>
      <c r="J198" s="3"/>
    </row>
    <row r="199" spans="1:10" x14ac:dyDescent="0.25">
      <c r="A199" s="2" t="s">
        <v>396</v>
      </c>
      <c r="B199" s="2">
        <v>25.442089004612299</v>
      </c>
      <c r="C199" s="2">
        <v>-3.69511216515598</v>
      </c>
      <c r="D199" s="2">
        <v>0.595815102161248</v>
      </c>
      <c r="E199" s="2">
        <v>-6.20177661115404</v>
      </c>
      <c r="F199" s="2">
        <v>5.5829287239320102E-10</v>
      </c>
      <c r="G199" s="2">
        <v>3.5848574489649903E-8</v>
      </c>
      <c r="H199" s="2" t="s">
        <v>12</v>
      </c>
      <c r="I199" s="3"/>
      <c r="J199" s="3"/>
    </row>
    <row r="200" spans="1:10" x14ac:dyDescent="0.25">
      <c r="A200" s="2" t="s">
        <v>397</v>
      </c>
      <c r="B200" s="2">
        <v>77.390245483326197</v>
      </c>
      <c r="C200" s="2">
        <v>-1.01707717240847</v>
      </c>
      <c r="D200" s="2">
        <v>0.33197156130493399</v>
      </c>
      <c r="E200" s="2">
        <v>-3.0637478957850601</v>
      </c>
      <c r="F200" s="2">
        <v>2.1858302492371601E-3</v>
      </c>
      <c r="G200" s="2">
        <v>1.9634825254659E-2</v>
      </c>
      <c r="H200" s="2" t="s">
        <v>12</v>
      </c>
      <c r="I200" s="3"/>
      <c r="J200" s="3"/>
    </row>
    <row r="201" spans="1:10" x14ac:dyDescent="0.25">
      <c r="A201" s="2" t="s">
        <v>398</v>
      </c>
      <c r="B201" s="2">
        <v>200.43547301113401</v>
      </c>
      <c r="C201" s="2">
        <v>-1.16433168403196</v>
      </c>
      <c r="D201" s="2">
        <v>0.33587475984690202</v>
      </c>
      <c r="E201" s="2">
        <v>-3.46656499155424</v>
      </c>
      <c r="F201" s="2">
        <v>5.27154275561321E-4</v>
      </c>
      <c r="G201" s="2">
        <v>6.3757475940582602E-3</v>
      </c>
      <c r="H201" s="2" t="s">
        <v>12</v>
      </c>
      <c r="I201" s="3"/>
      <c r="J201" s="3"/>
    </row>
    <row r="202" spans="1:10" x14ac:dyDescent="0.25">
      <c r="A202" s="2" t="s">
        <v>399</v>
      </c>
      <c r="B202" s="2">
        <v>16.2612484045126</v>
      </c>
      <c r="C202" s="2">
        <v>-3.30399198541518</v>
      </c>
      <c r="D202" s="2">
        <v>0.81590641671668795</v>
      </c>
      <c r="E202" s="2">
        <v>-4.0494742016012903</v>
      </c>
      <c r="F202" s="2">
        <v>5.1332836050407597E-5</v>
      </c>
      <c r="G202" s="2">
        <v>9.2711092445527696E-4</v>
      </c>
      <c r="H202" s="2" t="s">
        <v>12</v>
      </c>
      <c r="I202" s="3"/>
      <c r="J202" s="3"/>
    </row>
    <row r="203" spans="1:10" x14ac:dyDescent="0.25">
      <c r="A203" s="2" t="s">
        <v>400</v>
      </c>
      <c r="B203" s="2">
        <v>65.081811542525898</v>
      </c>
      <c r="C203" s="2">
        <v>-2.2966286805297602</v>
      </c>
      <c r="D203" s="2">
        <v>0.47529373982534101</v>
      </c>
      <c r="E203" s="2">
        <v>-4.8320196293216702</v>
      </c>
      <c r="F203" s="2">
        <v>1.3515492536763401E-6</v>
      </c>
      <c r="G203" s="2">
        <v>4.0116367859410603E-5</v>
      </c>
      <c r="H203" s="2" t="s">
        <v>12</v>
      </c>
      <c r="I203" s="3"/>
      <c r="J203" s="3"/>
    </row>
    <row r="204" spans="1:10" x14ac:dyDescent="0.25">
      <c r="A204" s="2" t="s">
        <v>401</v>
      </c>
      <c r="B204" s="2">
        <v>75.104005930178204</v>
      </c>
      <c r="C204" s="2">
        <v>-5.7937078005834799</v>
      </c>
      <c r="D204" s="2">
        <v>0.55300940571002899</v>
      </c>
      <c r="E204" s="2">
        <v>-10.4766894392053</v>
      </c>
      <c r="F204" s="2">
        <v>1.10545882843533E-25</v>
      </c>
      <c r="G204" s="2">
        <v>3.7172507657228097E-23</v>
      </c>
      <c r="H204" s="2" t="s">
        <v>12</v>
      </c>
      <c r="I204" s="3"/>
      <c r="J204" s="3"/>
    </row>
    <row r="205" spans="1:10" x14ac:dyDescent="0.25">
      <c r="A205" s="2" t="s">
        <v>402</v>
      </c>
      <c r="B205" s="2">
        <v>95.371287946341297</v>
      </c>
      <c r="C205" s="2">
        <v>-1.2684188289625</v>
      </c>
      <c r="D205" s="2">
        <v>0.32666293227780202</v>
      </c>
      <c r="E205" s="2">
        <v>-3.8829591717612</v>
      </c>
      <c r="F205" s="2">
        <v>1.0319290043733E-4</v>
      </c>
      <c r="G205" s="2">
        <v>1.6649642146789199E-3</v>
      </c>
      <c r="H205" s="2" t="s">
        <v>12</v>
      </c>
      <c r="I205" s="3"/>
      <c r="J205" s="3"/>
    </row>
    <row r="206" spans="1:10" x14ac:dyDescent="0.25">
      <c r="A206" s="2" t="s">
        <v>403</v>
      </c>
      <c r="B206" s="2">
        <v>329.64759762435602</v>
      </c>
      <c r="C206" s="2">
        <v>-1.0413294820405901</v>
      </c>
      <c r="D206" s="2">
        <v>0.200482672166447</v>
      </c>
      <c r="E206" s="2">
        <v>-5.1941121433978399</v>
      </c>
      <c r="F206" s="2">
        <v>2.0569912649692901E-7</v>
      </c>
      <c r="G206" s="2">
        <v>7.5513742526703398E-6</v>
      </c>
      <c r="H206" s="2" t="s">
        <v>12</v>
      </c>
      <c r="I206" s="3"/>
      <c r="J206" s="3"/>
    </row>
    <row r="207" spans="1:10" x14ac:dyDescent="0.25">
      <c r="A207" s="2" t="s">
        <v>404</v>
      </c>
      <c r="B207" s="2">
        <v>640.12975398394804</v>
      </c>
      <c r="C207" s="2">
        <v>-2.54606246209593</v>
      </c>
      <c r="D207" s="2">
        <v>0.325804912700496</v>
      </c>
      <c r="E207" s="2">
        <v>-7.8146840727243996</v>
      </c>
      <c r="F207" s="2">
        <v>5.5101056706051998E-15</v>
      </c>
      <c r="G207" s="2">
        <v>7.4902266232971499E-13</v>
      </c>
      <c r="H207" s="2" t="s">
        <v>12</v>
      </c>
      <c r="I207" s="3"/>
      <c r="J207" s="3"/>
    </row>
    <row r="208" spans="1:10" x14ac:dyDescent="0.25">
      <c r="A208" s="2" t="s">
        <v>405</v>
      </c>
      <c r="B208" s="2">
        <v>763.35736449262197</v>
      </c>
      <c r="C208" s="2">
        <v>-3.40829479872701</v>
      </c>
      <c r="D208" s="2">
        <v>0.59361460496852803</v>
      </c>
      <c r="E208" s="2">
        <v>-5.7415952542267901</v>
      </c>
      <c r="F208" s="2">
        <v>9.3788776921229806E-9</v>
      </c>
      <c r="G208" s="2">
        <v>4.71422062516007E-7</v>
      </c>
      <c r="H208" s="2" t="s">
        <v>12</v>
      </c>
      <c r="I208" s="3"/>
      <c r="J208" s="3"/>
    </row>
    <row r="209" spans="1:10" x14ac:dyDescent="0.25">
      <c r="A209" s="2" t="s">
        <v>406</v>
      </c>
      <c r="B209" s="2">
        <v>3107.9744047793602</v>
      </c>
      <c r="C209" s="2">
        <v>-2.5061618278786901</v>
      </c>
      <c r="D209" s="2">
        <v>0.46642678986950897</v>
      </c>
      <c r="E209" s="2">
        <v>-5.3731086685218603</v>
      </c>
      <c r="F209" s="2">
        <v>7.7390655987595802E-8</v>
      </c>
      <c r="G209" s="2">
        <v>3.16954423785096E-6</v>
      </c>
      <c r="H209" s="2" t="s">
        <v>12</v>
      </c>
      <c r="I209" s="3"/>
      <c r="J209" s="3"/>
    </row>
    <row r="210" spans="1:10" x14ac:dyDescent="0.25">
      <c r="A210" s="2" t="s">
        <v>407</v>
      </c>
      <c r="B210" s="2">
        <v>14.7762967392382</v>
      </c>
      <c r="C210" s="2">
        <v>-7.3672332337132902</v>
      </c>
      <c r="D210" s="2">
        <v>1.2439752749914299</v>
      </c>
      <c r="E210" s="2">
        <v>-5.9223309191286404</v>
      </c>
      <c r="F210" s="2">
        <v>3.1741008897254601E-9</v>
      </c>
      <c r="G210" s="2">
        <v>1.80662187834797E-7</v>
      </c>
      <c r="H210" s="2" t="s">
        <v>12</v>
      </c>
      <c r="I210" s="3"/>
      <c r="J210" s="3"/>
    </row>
    <row r="211" spans="1:10" x14ac:dyDescent="0.25">
      <c r="A211" s="2" t="s">
        <v>408</v>
      </c>
      <c r="B211" s="2">
        <v>3.70385882425512</v>
      </c>
      <c r="C211" s="2">
        <v>-5.3700886097413001</v>
      </c>
      <c r="D211" s="2">
        <v>1.6800350500418</v>
      </c>
      <c r="E211" s="2">
        <v>-3.19641462813986</v>
      </c>
      <c r="F211" s="2">
        <v>1.39146997155151E-3</v>
      </c>
      <c r="G211" s="2">
        <v>1.37884476901785E-2</v>
      </c>
      <c r="H211" s="2" t="s">
        <v>12</v>
      </c>
      <c r="I211" s="3"/>
      <c r="J211" s="3"/>
    </row>
    <row r="212" spans="1:10" x14ac:dyDescent="0.25">
      <c r="A212" s="2" t="s">
        <v>409</v>
      </c>
      <c r="B212" s="2">
        <v>72.775084774405201</v>
      </c>
      <c r="C212" s="2">
        <v>-1.2548034660671299</v>
      </c>
      <c r="D212" s="2">
        <v>0.36625879215655699</v>
      </c>
      <c r="E212" s="2">
        <v>-3.42600230476042</v>
      </c>
      <c r="F212" s="2">
        <v>6.1253518457230296E-4</v>
      </c>
      <c r="G212" s="2">
        <v>7.2438450610503302E-3</v>
      </c>
      <c r="H212" s="2" t="s">
        <v>12</v>
      </c>
      <c r="I212" s="3"/>
      <c r="J212" s="3"/>
    </row>
    <row r="213" spans="1:10" x14ac:dyDescent="0.25">
      <c r="A213" s="2" t="s">
        <v>410</v>
      </c>
      <c r="B213" s="2">
        <v>142.88463438174199</v>
      </c>
      <c r="C213" s="2">
        <v>-4.0660016857249399</v>
      </c>
      <c r="D213" s="2">
        <v>0.570834595035009</v>
      </c>
      <c r="E213" s="2">
        <v>-7.1229069175030899</v>
      </c>
      <c r="F213" s="2">
        <v>1.0567419169377601E-12</v>
      </c>
      <c r="G213" s="2">
        <v>1.0386960165100501E-10</v>
      </c>
      <c r="H213" s="2" t="s">
        <v>12</v>
      </c>
      <c r="I213" s="3"/>
      <c r="J213" s="3"/>
    </row>
    <row r="214" spans="1:10" x14ac:dyDescent="0.25">
      <c r="A214" s="2" t="s">
        <v>411</v>
      </c>
      <c r="B214" s="2">
        <v>152.149874606021</v>
      </c>
      <c r="C214" s="2">
        <v>-1.69102231024911</v>
      </c>
      <c r="D214" s="2">
        <v>0.50808570929500896</v>
      </c>
      <c r="E214" s="2">
        <v>-3.3282225406329</v>
      </c>
      <c r="F214" s="2">
        <v>8.7402018128580796E-4</v>
      </c>
      <c r="G214" s="2">
        <v>9.6988535618498101E-3</v>
      </c>
      <c r="H214" s="2" t="s">
        <v>12</v>
      </c>
      <c r="I214" s="3"/>
      <c r="J214" s="3"/>
    </row>
    <row r="215" spans="1:10" x14ac:dyDescent="0.25">
      <c r="A215" s="2" t="s">
        <v>412</v>
      </c>
      <c r="B215" s="2">
        <v>290.28910891352501</v>
      </c>
      <c r="C215" s="2">
        <v>-1.04356898803981</v>
      </c>
      <c r="D215" s="2">
        <v>0.35621700727175798</v>
      </c>
      <c r="E215" s="2">
        <v>-2.9295877701978301</v>
      </c>
      <c r="F215" s="2">
        <v>3.3941194363409899E-3</v>
      </c>
      <c r="G215" s="2">
        <v>2.7561338899313701E-2</v>
      </c>
      <c r="H215" s="2" t="s">
        <v>12</v>
      </c>
      <c r="I215" s="3"/>
      <c r="J215" s="3"/>
    </row>
    <row r="216" spans="1:10" x14ac:dyDescent="0.25">
      <c r="A216" s="2" t="s">
        <v>413</v>
      </c>
      <c r="B216" s="2">
        <v>15.636289994653399</v>
      </c>
      <c r="C216" s="2">
        <v>-2.2385238747268001</v>
      </c>
      <c r="D216" s="2">
        <v>0.760755660965583</v>
      </c>
      <c r="E216" s="2">
        <v>-2.9425004499941099</v>
      </c>
      <c r="F216" s="2">
        <v>3.25573312701939E-3</v>
      </c>
      <c r="G216" s="2">
        <v>2.6702026891562099E-2</v>
      </c>
      <c r="H216" s="2" t="s">
        <v>12</v>
      </c>
      <c r="I216" s="3"/>
      <c r="J216" s="3"/>
    </row>
    <row r="217" spans="1:10" x14ac:dyDescent="0.25">
      <c r="A217" s="2" t="s">
        <v>414</v>
      </c>
      <c r="B217" s="2">
        <v>50.0739896819547</v>
      </c>
      <c r="C217" s="2">
        <v>-1.3975513811243101</v>
      </c>
      <c r="D217" s="2">
        <v>0.36326366409830901</v>
      </c>
      <c r="E217" s="2">
        <v>-3.8472093942929901</v>
      </c>
      <c r="F217" s="2">
        <v>1.19470856867613E-4</v>
      </c>
      <c r="G217" s="2">
        <v>1.88280270405889E-3</v>
      </c>
      <c r="H217" s="2" t="s">
        <v>12</v>
      </c>
      <c r="I217" s="3"/>
      <c r="J217" s="3"/>
    </row>
    <row r="218" spans="1:10" x14ac:dyDescent="0.25">
      <c r="A218" s="2" t="s">
        <v>415</v>
      </c>
      <c r="B218" s="2">
        <v>39.041855637717099</v>
      </c>
      <c r="C218" s="2">
        <v>-8.7686632651454097</v>
      </c>
      <c r="D218" s="2">
        <v>1.1071714098341801</v>
      </c>
      <c r="E218" s="2">
        <v>-7.9198786992329504</v>
      </c>
      <c r="F218" s="2">
        <v>2.37742398945041E-15</v>
      </c>
      <c r="G218" s="2">
        <v>3.4326241510957502E-13</v>
      </c>
      <c r="H218" s="2" t="s">
        <v>12</v>
      </c>
      <c r="I218" s="3"/>
      <c r="J218" s="3"/>
    </row>
    <row r="219" spans="1:10" x14ac:dyDescent="0.25">
      <c r="A219" s="2" t="s">
        <v>416</v>
      </c>
      <c r="B219" s="2">
        <v>210.22232012514201</v>
      </c>
      <c r="C219" s="2">
        <v>-2.0069588350884802</v>
      </c>
      <c r="D219" s="2">
        <v>0.26315077314949797</v>
      </c>
      <c r="E219" s="2">
        <v>-7.6266499659809801</v>
      </c>
      <c r="F219" s="2">
        <v>2.4093261711005299E-14</v>
      </c>
      <c r="G219" s="2">
        <v>2.9889679431381099E-12</v>
      </c>
      <c r="H219" s="2" t="s">
        <v>12</v>
      </c>
      <c r="I219" s="3"/>
      <c r="J219" s="3"/>
    </row>
    <row r="220" spans="1:10" x14ac:dyDescent="0.25">
      <c r="A220" s="2" t="s">
        <v>417</v>
      </c>
      <c r="B220" s="2">
        <v>42.302559312520003</v>
      </c>
      <c r="C220" s="2">
        <v>-1.26402893576923</v>
      </c>
      <c r="D220" s="2">
        <v>0.42969443107342398</v>
      </c>
      <c r="E220" s="2">
        <v>-2.9416926177319702</v>
      </c>
      <c r="F220" s="2">
        <v>3.2642376427840999E-3</v>
      </c>
      <c r="G220" s="2">
        <v>2.67460266748927E-2</v>
      </c>
      <c r="H220" s="2" t="s">
        <v>12</v>
      </c>
      <c r="I220" s="3"/>
      <c r="J220" s="3"/>
    </row>
    <row r="221" spans="1:10" x14ac:dyDescent="0.25">
      <c r="A221" s="2" t="s">
        <v>418</v>
      </c>
      <c r="B221" s="2">
        <v>30.5083611856986</v>
      </c>
      <c r="C221" s="2">
        <v>-1.674579902194</v>
      </c>
      <c r="D221" s="2">
        <v>0.54635259161626204</v>
      </c>
      <c r="E221" s="2">
        <v>-3.06501685521456</v>
      </c>
      <c r="F221" s="2">
        <v>2.1765773027919498E-3</v>
      </c>
      <c r="G221" s="2">
        <v>1.95654623813405E-2</v>
      </c>
      <c r="H221" s="2" t="s">
        <v>12</v>
      </c>
      <c r="I221" s="3"/>
      <c r="J221" s="3"/>
    </row>
    <row r="222" spans="1:10" x14ac:dyDescent="0.25">
      <c r="A222" s="2" t="s">
        <v>419</v>
      </c>
      <c r="B222" s="2">
        <v>326.60579543963399</v>
      </c>
      <c r="C222" s="2">
        <v>-1.3589418580185499</v>
      </c>
      <c r="D222" s="2">
        <v>0.34017282654979802</v>
      </c>
      <c r="E222" s="2">
        <v>-3.9948571783396698</v>
      </c>
      <c r="F222" s="2">
        <v>6.4733263555516798E-5</v>
      </c>
      <c r="G222" s="2">
        <v>1.1300022427764901E-3</v>
      </c>
      <c r="H222" s="2" t="s">
        <v>12</v>
      </c>
      <c r="I222" s="3"/>
      <c r="J222" s="3"/>
    </row>
    <row r="223" spans="1:10" x14ac:dyDescent="0.25">
      <c r="A223" s="2" t="s">
        <v>420</v>
      </c>
      <c r="B223" s="2">
        <v>29.892405598691902</v>
      </c>
      <c r="C223" s="2">
        <v>-1.4588120903028201</v>
      </c>
      <c r="D223" s="2">
        <v>0.48879167539112001</v>
      </c>
      <c r="E223" s="2">
        <v>-2.9845272817617299</v>
      </c>
      <c r="F223" s="2">
        <v>2.8401687276394102E-3</v>
      </c>
      <c r="G223" s="2">
        <v>2.4034222517732701E-2</v>
      </c>
      <c r="H223" s="2" t="s">
        <v>12</v>
      </c>
      <c r="I223" s="3"/>
      <c r="J223" s="3"/>
    </row>
    <row r="224" spans="1:10" x14ac:dyDescent="0.25">
      <c r="A224" s="2" t="s">
        <v>421</v>
      </c>
      <c r="B224" s="2">
        <v>273.91000385428902</v>
      </c>
      <c r="C224" s="2">
        <v>-1.0184466655558899</v>
      </c>
      <c r="D224" s="2">
        <v>0.22983137590835001</v>
      </c>
      <c r="E224" s="2">
        <v>-4.4312777641030898</v>
      </c>
      <c r="F224" s="2">
        <v>9.3676326788787307E-6</v>
      </c>
      <c r="G224" s="2">
        <v>2.18629425334635E-4</v>
      </c>
      <c r="H224" s="2" t="s">
        <v>12</v>
      </c>
      <c r="I224" s="3"/>
      <c r="J224" s="3"/>
    </row>
    <row r="225" spans="1:10" x14ac:dyDescent="0.25">
      <c r="A225" s="2" t="s">
        <v>422</v>
      </c>
      <c r="B225" s="2">
        <v>397.342972691949</v>
      </c>
      <c r="C225" s="2">
        <v>-2.3848831747204602</v>
      </c>
      <c r="D225" s="2">
        <v>0.75542097642690897</v>
      </c>
      <c r="E225" s="2">
        <v>-3.15702535293737</v>
      </c>
      <c r="F225" s="2">
        <v>1.5938748768550099E-3</v>
      </c>
      <c r="G225" s="2">
        <v>1.52615460295641E-2</v>
      </c>
      <c r="H225" s="2" t="s">
        <v>12</v>
      </c>
      <c r="I225" s="3"/>
      <c r="J225" s="3"/>
    </row>
    <row r="226" spans="1:10" x14ac:dyDescent="0.25">
      <c r="A226" s="2" t="s">
        <v>423</v>
      </c>
      <c r="B226" s="2">
        <v>39.263295839450997</v>
      </c>
      <c r="C226" s="2">
        <v>-4.00186890741585</v>
      </c>
      <c r="D226" s="2">
        <v>0.80960841522646898</v>
      </c>
      <c r="E226" s="2">
        <v>-4.9429685168186097</v>
      </c>
      <c r="F226" s="2">
        <v>7.6941912978217397E-7</v>
      </c>
      <c r="G226" s="2">
        <v>2.4176158692210001E-5</v>
      </c>
      <c r="H226" s="2" t="s">
        <v>12</v>
      </c>
      <c r="I226" s="3"/>
      <c r="J226" s="3"/>
    </row>
    <row r="227" spans="1:10" x14ac:dyDescent="0.25">
      <c r="A227" s="2" t="s">
        <v>424</v>
      </c>
      <c r="B227" s="2">
        <v>42.753134853583603</v>
      </c>
      <c r="C227" s="2">
        <v>-1.79465324315664</v>
      </c>
      <c r="D227" s="2">
        <v>0.41993087351647801</v>
      </c>
      <c r="E227" s="2">
        <v>-4.2736873050754998</v>
      </c>
      <c r="F227" s="2">
        <v>1.9226662600066102E-5</v>
      </c>
      <c r="G227" s="2">
        <v>4.0158274048969798E-4</v>
      </c>
      <c r="H227" s="2" t="s">
        <v>12</v>
      </c>
      <c r="I227" s="3"/>
      <c r="J227" s="3"/>
    </row>
    <row r="228" spans="1:10" x14ac:dyDescent="0.25">
      <c r="A228" s="2" t="s">
        <v>425</v>
      </c>
      <c r="B228" s="2">
        <v>13.423913350912899</v>
      </c>
      <c r="C228" s="2">
        <v>-7.2258630351250401</v>
      </c>
      <c r="D228" s="2">
        <v>1.2796912919649801</v>
      </c>
      <c r="E228" s="2">
        <v>-5.6465673248660204</v>
      </c>
      <c r="F228" s="2">
        <v>1.6368308371330099E-8</v>
      </c>
      <c r="G228" s="2">
        <v>7.66132763255884E-7</v>
      </c>
      <c r="H228" s="2" t="s">
        <v>12</v>
      </c>
      <c r="I228" s="3"/>
      <c r="J228" s="3"/>
    </row>
    <row r="229" spans="1:10" x14ac:dyDescent="0.25">
      <c r="A229" s="2" t="s">
        <v>426</v>
      </c>
      <c r="B229" s="2">
        <v>2006.3216616166501</v>
      </c>
      <c r="C229" s="2">
        <v>-2.7285165858012599</v>
      </c>
      <c r="D229" s="2">
        <v>9.3170905680778002E-2</v>
      </c>
      <c r="E229" s="2">
        <v>-29.285070976445201</v>
      </c>
      <c r="F229" s="2">
        <v>1.6068481269661098E-188</v>
      </c>
      <c r="G229" s="2">
        <v>2.05323053663729E-184</v>
      </c>
      <c r="H229" s="2" t="s">
        <v>12</v>
      </c>
      <c r="I229" s="3"/>
      <c r="J229" s="3"/>
    </row>
    <row r="230" spans="1:10" x14ac:dyDescent="0.25">
      <c r="A230" s="2" t="s">
        <v>427</v>
      </c>
      <c r="B230" s="2">
        <v>374.64461981155</v>
      </c>
      <c r="C230" s="2">
        <v>-1.4975026987887401</v>
      </c>
      <c r="D230" s="2">
        <v>0.39052224468260999</v>
      </c>
      <c r="E230" s="2">
        <v>-3.83461561839021</v>
      </c>
      <c r="F230" s="2">
        <v>1.25760806624141E-4</v>
      </c>
      <c r="G230" s="2">
        <v>1.96571447956364E-3</v>
      </c>
      <c r="H230" s="2" t="s">
        <v>12</v>
      </c>
      <c r="I230" s="3"/>
      <c r="J230" s="3"/>
    </row>
    <row r="231" spans="1:10" x14ac:dyDescent="0.25">
      <c r="A231" s="2" t="s">
        <v>428</v>
      </c>
      <c r="B231" s="2">
        <v>1901.01726937994</v>
      </c>
      <c r="C231" s="2">
        <v>-1.30860268171953</v>
      </c>
      <c r="D231" s="2">
        <v>0.42910848000371798</v>
      </c>
      <c r="E231" s="2">
        <v>-3.0495847616625902</v>
      </c>
      <c r="F231" s="2">
        <v>2.29157958487457E-3</v>
      </c>
      <c r="G231" s="2">
        <v>2.03557900142699E-2</v>
      </c>
      <c r="H231" s="2" t="s">
        <v>12</v>
      </c>
      <c r="I231" s="3"/>
      <c r="J231" s="3"/>
    </row>
    <row r="232" spans="1:10" x14ac:dyDescent="0.25">
      <c r="A232" s="2" t="s">
        <v>429</v>
      </c>
      <c r="B232" s="2">
        <v>118.179341606783</v>
      </c>
      <c r="C232" s="2">
        <v>-1.6316695157454699</v>
      </c>
      <c r="D232" s="2">
        <v>0.41318733605302099</v>
      </c>
      <c r="E232" s="2">
        <v>-3.9489823946010199</v>
      </c>
      <c r="F232" s="2">
        <v>7.8484123008448401E-5</v>
      </c>
      <c r="G232" s="2">
        <v>1.32392095551413E-3</v>
      </c>
      <c r="H232" s="2" t="s">
        <v>12</v>
      </c>
      <c r="I232" s="3"/>
      <c r="J232" s="3"/>
    </row>
    <row r="233" spans="1:10" x14ac:dyDescent="0.25">
      <c r="A233" s="2" t="s">
        <v>430</v>
      </c>
      <c r="B233" s="2">
        <v>28.7642344079349</v>
      </c>
      <c r="C233" s="2">
        <v>-8.3266226985950897</v>
      </c>
      <c r="D233" s="2">
        <v>1.12671555008849</v>
      </c>
      <c r="E233" s="2">
        <v>-7.3901728772103503</v>
      </c>
      <c r="F233" s="2">
        <v>1.4663803344919599E-13</v>
      </c>
      <c r="G233" s="2">
        <v>1.67298284947663E-11</v>
      </c>
      <c r="H233" s="2" t="s">
        <v>12</v>
      </c>
      <c r="I233" s="3"/>
      <c r="J233" s="3"/>
    </row>
    <row r="234" spans="1:10" x14ac:dyDescent="0.25">
      <c r="A234" s="2" t="s">
        <v>431</v>
      </c>
      <c r="B234" s="2">
        <v>57.597423838130602</v>
      </c>
      <c r="C234" s="2">
        <v>-2.2047235120168001</v>
      </c>
      <c r="D234" s="2">
        <v>0.79603233365685</v>
      </c>
      <c r="E234" s="2">
        <v>-2.7696406525205299</v>
      </c>
      <c r="F234" s="2">
        <v>5.6118168587468596E-3</v>
      </c>
      <c r="G234" s="2">
        <v>4.03263240620165E-2</v>
      </c>
      <c r="H234" s="2" t="s">
        <v>12</v>
      </c>
      <c r="I234" s="3"/>
      <c r="J234" s="3"/>
    </row>
    <row r="235" spans="1:10" x14ac:dyDescent="0.25">
      <c r="A235" s="2" t="s">
        <v>432</v>
      </c>
      <c r="B235" s="2">
        <v>176.84233959050499</v>
      </c>
      <c r="C235" s="2">
        <v>-1.13650540519873</v>
      </c>
      <c r="D235" s="2">
        <v>0.30072829333185702</v>
      </c>
      <c r="E235" s="2">
        <v>-3.77917685298929</v>
      </c>
      <c r="F235" s="2">
        <v>1.5734764475990601E-4</v>
      </c>
      <c r="G235" s="2">
        <v>2.36123100967948E-3</v>
      </c>
      <c r="H235" s="2" t="s">
        <v>12</v>
      </c>
      <c r="I235" s="3"/>
      <c r="J235" s="3"/>
    </row>
    <row r="236" spans="1:10" x14ac:dyDescent="0.25">
      <c r="A236" s="2" t="s">
        <v>433</v>
      </c>
      <c r="B236" s="2">
        <v>56.720343452847303</v>
      </c>
      <c r="C236" s="2">
        <v>-9.3057422075208702</v>
      </c>
      <c r="D236" s="2">
        <v>1.1003125064885699</v>
      </c>
      <c r="E236" s="2">
        <v>-8.4573629333890601</v>
      </c>
      <c r="F236" s="2">
        <v>2.73491710350145E-17</v>
      </c>
      <c r="G236" s="2">
        <v>4.82024424117815E-15</v>
      </c>
      <c r="H236" s="2" t="s">
        <v>12</v>
      </c>
      <c r="I236" s="3"/>
      <c r="J236" s="3"/>
    </row>
    <row r="237" spans="1:10" x14ac:dyDescent="0.25">
      <c r="A237" s="2" t="s">
        <v>434</v>
      </c>
      <c r="B237" s="2">
        <v>10.718576140130301</v>
      </c>
      <c r="C237" s="2">
        <v>-6.9020688469585201</v>
      </c>
      <c r="D237" s="2">
        <v>1.37766433973798</v>
      </c>
      <c r="E237" s="2">
        <v>-5.0099785904825298</v>
      </c>
      <c r="F237" s="2">
        <v>5.4436090995618903E-7</v>
      </c>
      <c r="G237" s="2">
        <v>1.7858392060128799E-5</v>
      </c>
      <c r="H237" s="2" t="s">
        <v>12</v>
      </c>
      <c r="I237" s="3"/>
      <c r="J237" s="3"/>
    </row>
    <row r="238" spans="1:10" x14ac:dyDescent="0.25">
      <c r="A238" s="2" t="s">
        <v>435</v>
      </c>
      <c r="B238" s="2">
        <v>43.212759067589097</v>
      </c>
      <c r="C238" s="2">
        <v>-6.4389364050732203</v>
      </c>
      <c r="D238" s="2">
        <v>0.84767094771803897</v>
      </c>
      <c r="E238" s="2">
        <v>-7.5960328974433597</v>
      </c>
      <c r="F238" s="2">
        <v>3.0534693383256097E-14</v>
      </c>
      <c r="G238" s="2">
        <v>3.7516568466466001E-12</v>
      </c>
      <c r="H238" s="2" t="s">
        <v>12</v>
      </c>
      <c r="I238" s="3"/>
      <c r="J238" s="3"/>
    </row>
    <row r="239" spans="1:10" x14ac:dyDescent="0.25">
      <c r="A239" s="2" t="s">
        <v>436</v>
      </c>
      <c r="B239" s="2">
        <v>209.07033472612201</v>
      </c>
      <c r="C239" s="2">
        <v>-1.0048660018728499</v>
      </c>
      <c r="D239" s="2">
        <v>0.349625198412712</v>
      </c>
      <c r="E239" s="2">
        <v>-2.87412350835957</v>
      </c>
      <c r="F239" s="2">
        <v>4.0515049196844597E-3</v>
      </c>
      <c r="G239" s="2">
        <v>3.1480772188341798E-2</v>
      </c>
      <c r="H239" s="2" t="s">
        <v>12</v>
      </c>
      <c r="I239" s="3"/>
      <c r="J239" s="3"/>
    </row>
    <row r="240" spans="1:10" x14ac:dyDescent="0.25">
      <c r="A240" s="2" t="s">
        <v>437</v>
      </c>
      <c r="B240" s="2">
        <v>21.4587851605461</v>
      </c>
      <c r="C240" s="2">
        <v>-2.9722274540647202</v>
      </c>
      <c r="D240" s="2">
        <v>0.91841086560747298</v>
      </c>
      <c r="E240" s="2">
        <v>-3.2362720927727402</v>
      </c>
      <c r="F240" s="2">
        <v>1.21101888419985E-3</v>
      </c>
      <c r="G240" s="2">
        <v>1.24043280980407E-2</v>
      </c>
      <c r="H240" s="2" t="s">
        <v>12</v>
      </c>
      <c r="I240" s="3"/>
      <c r="J240" s="3"/>
    </row>
    <row r="241" spans="1:10" x14ac:dyDescent="0.25">
      <c r="A241" s="2" t="s">
        <v>438</v>
      </c>
      <c r="B241" s="2">
        <v>6.1909660017887802</v>
      </c>
      <c r="C241" s="2">
        <v>-6.1122632639764802</v>
      </c>
      <c r="D241" s="2">
        <v>1.4617360663146199</v>
      </c>
      <c r="E241" s="2">
        <v>-4.1815095110753697</v>
      </c>
      <c r="F241" s="2">
        <v>2.8958013537259698E-5</v>
      </c>
      <c r="G241" s="2">
        <v>5.7102700151096398E-4</v>
      </c>
      <c r="H241" s="2" t="s">
        <v>12</v>
      </c>
      <c r="I241" s="3"/>
      <c r="J241" s="3"/>
    </row>
    <row r="242" spans="1:10" x14ac:dyDescent="0.25">
      <c r="A242" s="2" t="s">
        <v>439</v>
      </c>
      <c r="B242" s="2">
        <v>9.3483889611062398</v>
      </c>
      <c r="C242" s="2">
        <v>-6.7065290794316397</v>
      </c>
      <c r="D242" s="2">
        <v>1.4065797164242</v>
      </c>
      <c r="E242" s="2">
        <v>-4.7679694233619001</v>
      </c>
      <c r="F242" s="2">
        <v>1.8609201807095099E-6</v>
      </c>
      <c r="G242" s="2">
        <v>5.3859202874532597E-5</v>
      </c>
      <c r="H242" s="2" t="s">
        <v>12</v>
      </c>
      <c r="I242" s="3"/>
      <c r="J242" s="3"/>
    </row>
    <row r="243" spans="1:10" x14ac:dyDescent="0.25">
      <c r="A243" s="2" t="s">
        <v>440</v>
      </c>
      <c r="B243" s="2">
        <v>226.83295018339001</v>
      </c>
      <c r="C243" s="2">
        <v>-3.9037012628731</v>
      </c>
      <c r="D243" s="2">
        <v>1.04742399488657</v>
      </c>
      <c r="E243" s="2">
        <v>-3.7269542056804301</v>
      </c>
      <c r="F243" s="2">
        <v>1.93807654973184E-4</v>
      </c>
      <c r="G243" s="2">
        <v>2.8270253598714E-3</v>
      </c>
      <c r="H243" s="2" t="s">
        <v>12</v>
      </c>
      <c r="I243" s="3"/>
      <c r="J243" s="3"/>
    </row>
    <row r="244" spans="1:10" x14ac:dyDescent="0.25">
      <c r="A244" s="2" t="s">
        <v>441</v>
      </c>
      <c r="B244" s="2">
        <v>87.982642983490905</v>
      </c>
      <c r="C244" s="2">
        <v>-1.63419977363974</v>
      </c>
      <c r="D244" s="2">
        <v>0.59514509960351003</v>
      </c>
      <c r="E244" s="2">
        <v>-2.7458846165892199</v>
      </c>
      <c r="F244" s="2">
        <v>6.0347983849432501E-3</v>
      </c>
      <c r="G244" s="2">
        <v>4.2486310613115599E-2</v>
      </c>
      <c r="H244" s="2" t="s">
        <v>12</v>
      </c>
      <c r="I244" s="3"/>
      <c r="J244" s="3"/>
    </row>
    <row r="245" spans="1:10" x14ac:dyDescent="0.25">
      <c r="A245" s="2" t="s">
        <v>442</v>
      </c>
      <c r="B245" s="2">
        <v>115.657899970545</v>
      </c>
      <c r="C245" s="2">
        <v>-2.1792045438310899</v>
      </c>
      <c r="D245" s="2">
        <v>0.46117958222053002</v>
      </c>
      <c r="E245" s="2">
        <v>-4.7252840928873203</v>
      </c>
      <c r="F245" s="2">
        <v>2.2979387102874098E-6</v>
      </c>
      <c r="G245" s="2">
        <v>6.4463360790455694E-5</v>
      </c>
      <c r="H245" s="2" t="s">
        <v>12</v>
      </c>
      <c r="I245" s="3"/>
      <c r="J245" s="3"/>
    </row>
    <row r="246" spans="1:10" x14ac:dyDescent="0.25">
      <c r="A246" s="2" t="s">
        <v>443</v>
      </c>
      <c r="B246" s="2">
        <v>90.228666381043695</v>
      </c>
      <c r="C246" s="2">
        <v>-1.57495577486009</v>
      </c>
      <c r="D246" s="2">
        <v>0.44789374512569202</v>
      </c>
      <c r="E246" s="2">
        <v>-3.5163602796420199</v>
      </c>
      <c r="F246" s="2">
        <v>4.3750686314447402E-4</v>
      </c>
      <c r="G246" s="2">
        <v>5.4808457816275403E-3</v>
      </c>
      <c r="H246" s="2" t="s">
        <v>12</v>
      </c>
      <c r="I246" s="3"/>
      <c r="J246" s="3"/>
    </row>
    <row r="247" spans="1:10" x14ac:dyDescent="0.25">
      <c r="A247" s="2" t="s">
        <v>444</v>
      </c>
      <c r="B247" s="2">
        <v>20.324955467144601</v>
      </c>
      <c r="C247" s="2">
        <v>-5.3529364843117202</v>
      </c>
      <c r="D247" s="2">
        <v>1.0640515080405899</v>
      </c>
      <c r="E247" s="2">
        <v>-5.0307118065825103</v>
      </c>
      <c r="F247" s="2">
        <v>4.8866221167708501E-7</v>
      </c>
      <c r="G247" s="2">
        <v>1.6176491556502099E-5</v>
      </c>
      <c r="H247" s="2" t="s">
        <v>12</v>
      </c>
      <c r="I247" s="3"/>
      <c r="J247" s="3"/>
    </row>
    <row r="248" spans="1:10" x14ac:dyDescent="0.25">
      <c r="A248" s="2" t="s">
        <v>445</v>
      </c>
      <c r="B248" s="2">
        <v>3.1319392795907501</v>
      </c>
      <c r="C248" s="2">
        <v>-5.1257023630560399</v>
      </c>
      <c r="D248" s="2">
        <v>1.80279572186934</v>
      </c>
      <c r="E248" s="2">
        <v>-2.8431964314521099</v>
      </c>
      <c r="F248" s="2">
        <v>4.4663534166149398E-3</v>
      </c>
      <c r="G248" s="2">
        <v>3.3928640783249503E-2</v>
      </c>
      <c r="H248" s="2" t="s">
        <v>12</v>
      </c>
      <c r="I248" s="3"/>
      <c r="J248" s="3"/>
    </row>
    <row r="249" spans="1:10" x14ac:dyDescent="0.25">
      <c r="A249" s="2" t="s">
        <v>446</v>
      </c>
      <c r="B249" s="2">
        <v>5.7641751500475298</v>
      </c>
      <c r="C249" s="2">
        <v>-4.4864628681480703</v>
      </c>
      <c r="D249" s="2">
        <v>1.6345653460284899</v>
      </c>
      <c r="E249" s="2">
        <v>-2.7447436586422498</v>
      </c>
      <c r="F249" s="2">
        <v>6.0558180333290298E-3</v>
      </c>
      <c r="G249" s="2">
        <v>4.2563939950428099E-2</v>
      </c>
      <c r="H249" s="2" t="s">
        <v>12</v>
      </c>
      <c r="I249" s="3"/>
      <c r="J249" s="3"/>
    </row>
    <row r="250" spans="1:10" x14ac:dyDescent="0.25">
      <c r="A250" s="2" t="s">
        <v>447</v>
      </c>
      <c r="B250" s="2">
        <v>32.669895588374402</v>
      </c>
      <c r="C250" s="2">
        <v>-4.8448007298694202</v>
      </c>
      <c r="D250" s="2">
        <v>0.77831468331183895</v>
      </c>
      <c r="E250" s="2">
        <v>-6.2247325326744596</v>
      </c>
      <c r="F250" s="2">
        <v>4.8237821711483505E-10</v>
      </c>
      <c r="G250" s="2">
        <v>3.1448106419864099E-8</v>
      </c>
      <c r="H250" s="2" t="s">
        <v>12</v>
      </c>
      <c r="I250" s="3"/>
      <c r="J250" s="3"/>
    </row>
    <row r="251" spans="1:10" x14ac:dyDescent="0.25">
      <c r="A251" s="2" t="s">
        <v>448</v>
      </c>
      <c r="B251" s="2">
        <v>480.27221259972498</v>
      </c>
      <c r="C251" s="2">
        <v>-1.13221788061761</v>
      </c>
      <c r="D251" s="2">
        <v>0.28254748804183299</v>
      </c>
      <c r="E251" s="2">
        <v>-4.0071773012895502</v>
      </c>
      <c r="F251" s="2">
        <v>6.1448734425434095E-5</v>
      </c>
      <c r="G251" s="2">
        <v>1.07835126025295E-3</v>
      </c>
      <c r="H251" s="2" t="s">
        <v>12</v>
      </c>
      <c r="I251" s="3"/>
      <c r="J251" s="3"/>
    </row>
    <row r="252" spans="1:10" x14ac:dyDescent="0.25">
      <c r="A252" s="2" t="s">
        <v>449</v>
      </c>
      <c r="B252" s="2">
        <v>446.93967839341701</v>
      </c>
      <c r="C252" s="2">
        <v>-1.12898425399744</v>
      </c>
      <c r="D252" s="2">
        <v>0.32973075583248901</v>
      </c>
      <c r="E252" s="2">
        <v>-3.42395798398312</v>
      </c>
      <c r="F252" s="2">
        <v>6.1716162097504295E-4</v>
      </c>
      <c r="G252" s="2">
        <v>7.2884391800546204E-3</v>
      </c>
      <c r="H252" s="2" t="s">
        <v>12</v>
      </c>
      <c r="I252" s="3"/>
      <c r="J252" s="3"/>
    </row>
    <row r="253" spans="1:10" x14ac:dyDescent="0.25">
      <c r="A253" s="2" t="s">
        <v>450</v>
      </c>
      <c r="B253" s="2">
        <v>1077.5093700244799</v>
      </c>
      <c r="C253" s="2">
        <v>-1.0864346716018101</v>
      </c>
      <c r="D253" s="2">
        <v>0.21271101098055101</v>
      </c>
      <c r="E253" s="2">
        <v>-5.1075619761928701</v>
      </c>
      <c r="F253" s="2">
        <v>3.2634207550139502E-7</v>
      </c>
      <c r="G253" s="2">
        <v>1.12855183782323E-5</v>
      </c>
      <c r="H253" s="2" t="s">
        <v>12</v>
      </c>
      <c r="I253" s="3"/>
      <c r="J253" s="3"/>
    </row>
    <row r="254" spans="1:10" x14ac:dyDescent="0.25">
      <c r="A254" s="2" t="s">
        <v>451</v>
      </c>
      <c r="B254" s="2">
        <v>134.764859177613</v>
      </c>
      <c r="C254" s="2">
        <v>-1.4090039144000599</v>
      </c>
      <c r="D254" s="2">
        <v>0.240205229440933</v>
      </c>
      <c r="E254" s="2">
        <v>-5.8658336360097403</v>
      </c>
      <c r="F254" s="2">
        <v>4.46881697317196E-9</v>
      </c>
      <c r="G254" s="2">
        <v>2.4666325392307301E-7</v>
      </c>
      <c r="H254" s="2" t="s">
        <v>12</v>
      </c>
      <c r="I254" s="3"/>
      <c r="J254" s="3"/>
    </row>
    <row r="255" spans="1:10" x14ac:dyDescent="0.25">
      <c r="A255" s="2" t="s">
        <v>452</v>
      </c>
      <c r="B255" s="2">
        <v>104.877129159322</v>
      </c>
      <c r="C255" s="2">
        <v>-1.18968188081</v>
      </c>
      <c r="D255" s="2">
        <v>0.37352635324800398</v>
      </c>
      <c r="E255" s="2">
        <v>-3.1850011932628202</v>
      </c>
      <c r="F255" s="2">
        <v>1.4475341136327099E-3</v>
      </c>
      <c r="G255" s="2">
        <v>1.4195680591560299E-2</v>
      </c>
      <c r="H255" s="2" t="s">
        <v>12</v>
      </c>
      <c r="I255" s="3"/>
      <c r="J255" s="3"/>
    </row>
    <row r="256" spans="1:10" x14ac:dyDescent="0.25">
      <c r="A256" s="2" t="s">
        <v>453</v>
      </c>
      <c r="B256" s="2">
        <v>60.755404194520501</v>
      </c>
      <c r="C256" s="2">
        <v>-1.54717062405816</v>
      </c>
      <c r="D256" s="2">
        <v>0.42359952488728703</v>
      </c>
      <c r="E256" s="2">
        <v>-3.6524371090119598</v>
      </c>
      <c r="F256" s="2">
        <v>2.5976322742836503E-4</v>
      </c>
      <c r="G256" s="2">
        <v>3.59810788084515E-3</v>
      </c>
      <c r="H256" s="2" t="s">
        <v>12</v>
      </c>
      <c r="I256" s="3"/>
      <c r="J256" s="3"/>
    </row>
    <row r="257" spans="1:10" x14ac:dyDescent="0.25">
      <c r="A257" s="2" t="s">
        <v>454</v>
      </c>
      <c r="B257" s="2">
        <v>67.388421498168199</v>
      </c>
      <c r="C257" s="2">
        <v>-1.4120898363623799</v>
      </c>
      <c r="D257" s="2">
        <v>0.394281720606874</v>
      </c>
      <c r="E257" s="2">
        <v>-3.5814235420016498</v>
      </c>
      <c r="F257" s="2">
        <v>3.4172714812097301E-4</v>
      </c>
      <c r="G257" s="2">
        <v>4.4946881098196501E-3</v>
      </c>
      <c r="H257" s="2" t="s">
        <v>12</v>
      </c>
      <c r="I257" s="3"/>
      <c r="J257" s="3"/>
    </row>
    <row r="258" spans="1:10" x14ac:dyDescent="0.25">
      <c r="A258" s="2" t="s">
        <v>455</v>
      </c>
      <c r="B258" s="2">
        <v>3.3141307852300601</v>
      </c>
      <c r="C258" s="2">
        <v>-5.2099135822948401</v>
      </c>
      <c r="D258" s="2">
        <v>1.68467712885057</v>
      </c>
      <c r="E258" s="2">
        <v>-3.0925294188860302</v>
      </c>
      <c r="F258" s="2">
        <v>1.9845856177881198E-3</v>
      </c>
      <c r="G258" s="2">
        <v>1.8149893116029901E-2</v>
      </c>
      <c r="H258" s="2" t="s">
        <v>12</v>
      </c>
      <c r="I258" s="3"/>
      <c r="J258" s="3"/>
    </row>
    <row r="259" spans="1:10" x14ac:dyDescent="0.25">
      <c r="A259" s="2" t="s">
        <v>456</v>
      </c>
      <c r="B259" s="2">
        <v>675.26271420992202</v>
      </c>
      <c r="C259" s="2">
        <v>-1.0626922364714699</v>
      </c>
      <c r="D259" s="2">
        <v>0.186951850194605</v>
      </c>
      <c r="E259" s="2">
        <v>-5.6843098122071103</v>
      </c>
      <c r="F259" s="2">
        <v>1.31341992866369E-8</v>
      </c>
      <c r="G259" s="2">
        <v>6.23898879125078E-7</v>
      </c>
      <c r="H259" s="2" t="s">
        <v>12</v>
      </c>
      <c r="I259" s="3"/>
      <c r="J259" s="3"/>
    </row>
    <row r="260" spans="1:10" x14ac:dyDescent="0.25">
      <c r="A260" s="2" t="s">
        <v>457</v>
      </c>
      <c r="B260" s="2">
        <v>247.256963093933</v>
      </c>
      <c r="C260" s="2">
        <v>-1.3830571724182501</v>
      </c>
      <c r="D260" s="2">
        <v>0.36976587423770901</v>
      </c>
      <c r="E260" s="2">
        <v>-3.7403591536658101</v>
      </c>
      <c r="F260" s="2">
        <v>1.83757494519906E-4</v>
      </c>
      <c r="G260" s="2">
        <v>2.6958131630027099E-3</v>
      </c>
      <c r="H260" s="2" t="s">
        <v>12</v>
      </c>
      <c r="I260" s="3"/>
      <c r="J260" s="3"/>
    </row>
    <row r="261" spans="1:10" x14ac:dyDescent="0.25">
      <c r="A261" s="2" t="s">
        <v>458</v>
      </c>
      <c r="B261" s="2">
        <v>836.67045775620204</v>
      </c>
      <c r="C261" s="2">
        <v>-1.0147457098459201</v>
      </c>
      <c r="D261" s="2">
        <v>0.229191814188243</v>
      </c>
      <c r="E261" s="2">
        <v>-4.4274954297123204</v>
      </c>
      <c r="F261" s="2">
        <v>9.5333591847018094E-6</v>
      </c>
      <c r="G261" s="2">
        <v>2.2168746799293901E-4</v>
      </c>
      <c r="H261" s="2" t="s">
        <v>12</v>
      </c>
      <c r="I261" s="3"/>
      <c r="J261" s="3"/>
    </row>
    <row r="262" spans="1:10" x14ac:dyDescent="0.25">
      <c r="A262" s="2" t="s">
        <v>459</v>
      </c>
      <c r="B262" s="2">
        <v>1353.0442394383799</v>
      </c>
      <c r="C262" s="2">
        <v>-1.4642944628460901</v>
      </c>
      <c r="D262" s="2">
        <v>0.22351231426353599</v>
      </c>
      <c r="E262" s="2">
        <v>-6.5512921186059696</v>
      </c>
      <c r="F262" s="2">
        <v>5.70413522032798E-11</v>
      </c>
      <c r="G262" s="2">
        <v>4.3385380860327998E-9</v>
      </c>
      <c r="H262" s="2" t="s">
        <v>12</v>
      </c>
      <c r="I262" s="3"/>
      <c r="J262" s="3"/>
    </row>
    <row r="263" spans="1:10" x14ac:dyDescent="0.25">
      <c r="A263" s="2" t="s">
        <v>460</v>
      </c>
      <c r="B263" s="2">
        <v>11.7926954689874</v>
      </c>
      <c r="C263" s="2">
        <v>-3.4628604022640399</v>
      </c>
      <c r="D263" s="2">
        <v>1.1076589363781799</v>
      </c>
      <c r="E263" s="2">
        <v>-3.1262876040046201</v>
      </c>
      <c r="F263" s="2">
        <v>1.7702832946393399E-3</v>
      </c>
      <c r="G263" s="2">
        <v>1.6608428736344698E-2</v>
      </c>
      <c r="H263" s="2" t="s">
        <v>12</v>
      </c>
      <c r="I263" s="3"/>
      <c r="J263" s="3"/>
    </row>
    <row r="264" spans="1:10" x14ac:dyDescent="0.25">
      <c r="A264" s="2" t="s">
        <v>461</v>
      </c>
      <c r="B264" s="2">
        <v>13.146182230019599</v>
      </c>
      <c r="C264" s="2">
        <v>-7.1997163980352301</v>
      </c>
      <c r="D264" s="2">
        <v>1.34133294050509</v>
      </c>
      <c r="E264" s="2">
        <v>-5.3675833796522499</v>
      </c>
      <c r="F264" s="2">
        <v>7.9798620861621895E-8</v>
      </c>
      <c r="G264" s="2">
        <v>3.23190737676642E-6</v>
      </c>
      <c r="H264" s="2" t="s">
        <v>12</v>
      </c>
      <c r="I264" s="3"/>
      <c r="J264" s="3"/>
    </row>
    <row r="265" spans="1:10" x14ac:dyDescent="0.25">
      <c r="A265" s="2" t="s">
        <v>462</v>
      </c>
      <c r="B265" s="2">
        <v>182.736927969227</v>
      </c>
      <c r="C265" s="2">
        <v>-3.9022448417987801</v>
      </c>
      <c r="D265" s="2">
        <v>1.1747751779109501</v>
      </c>
      <c r="E265" s="2">
        <v>-3.3216950061355299</v>
      </c>
      <c r="F265" s="2">
        <v>8.9472436232163695E-4</v>
      </c>
      <c r="G265" s="2">
        <v>9.8686127766472904E-3</v>
      </c>
      <c r="H265" s="2" t="s">
        <v>12</v>
      </c>
      <c r="I265" s="3"/>
      <c r="J265" s="3"/>
    </row>
    <row r="266" spans="1:10" x14ac:dyDescent="0.25">
      <c r="A266" s="2" t="s">
        <v>463</v>
      </c>
      <c r="B266" s="2">
        <v>80.337907817453896</v>
      </c>
      <c r="C266" s="2">
        <v>-2.7428000014740799</v>
      </c>
      <c r="D266" s="2">
        <v>0.335618892086815</v>
      </c>
      <c r="E266" s="2">
        <v>-8.17236474508295</v>
      </c>
      <c r="F266" s="2">
        <v>3.0240263904965302E-16</v>
      </c>
      <c r="G266" s="2">
        <v>4.83012615222058E-14</v>
      </c>
      <c r="H266" s="2" t="s">
        <v>12</v>
      </c>
      <c r="I266" s="3"/>
      <c r="J266" s="3"/>
    </row>
    <row r="267" spans="1:10" x14ac:dyDescent="0.25">
      <c r="A267" s="2" t="s">
        <v>464</v>
      </c>
      <c r="B267" s="2">
        <v>28.573633482494401</v>
      </c>
      <c r="C267" s="2">
        <v>-2.3054535796218798</v>
      </c>
      <c r="D267" s="2">
        <v>0.53799663591855995</v>
      </c>
      <c r="E267" s="2">
        <v>-4.2852564973489402</v>
      </c>
      <c r="F267" s="2">
        <v>1.8252847343183501E-5</v>
      </c>
      <c r="G267" s="2">
        <v>3.8392573391143799E-4</v>
      </c>
      <c r="H267" s="2" t="s">
        <v>12</v>
      </c>
      <c r="I267" s="3"/>
      <c r="J267" s="3"/>
    </row>
    <row r="268" spans="1:10" x14ac:dyDescent="0.25">
      <c r="A268" s="2" t="s">
        <v>465</v>
      </c>
      <c r="B268" s="2">
        <v>47.765895304333597</v>
      </c>
      <c r="C268" s="2">
        <v>-2.9568232908324998</v>
      </c>
      <c r="D268" s="2">
        <v>0.78162738734398696</v>
      </c>
      <c r="E268" s="2">
        <v>-3.78290645735937</v>
      </c>
      <c r="F268" s="2">
        <v>1.5500768017514199E-4</v>
      </c>
      <c r="G268" s="2">
        <v>2.3315928631877101E-3</v>
      </c>
      <c r="H268" s="2" t="s">
        <v>12</v>
      </c>
      <c r="I268" s="3"/>
      <c r="J268" s="3"/>
    </row>
    <row r="269" spans="1:10" x14ac:dyDescent="0.25">
      <c r="A269" s="2" t="s">
        <v>466</v>
      </c>
      <c r="B269" s="2">
        <v>591.25617775145997</v>
      </c>
      <c r="C269" s="2">
        <v>-1.4996511586921599</v>
      </c>
      <c r="D269" s="2">
        <v>0.124344374071787</v>
      </c>
      <c r="E269" s="2">
        <v>-12.060466505918299</v>
      </c>
      <c r="F269" s="2">
        <v>1.7081262836684599E-33</v>
      </c>
      <c r="G269" s="2">
        <v>8.7305750610862307E-31</v>
      </c>
      <c r="H269" s="2" t="s">
        <v>12</v>
      </c>
      <c r="I269" s="3"/>
      <c r="J269" s="3"/>
    </row>
    <row r="270" spans="1:10" x14ac:dyDescent="0.25">
      <c r="A270" s="2" t="s">
        <v>467</v>
      </c>
      <c r="B270" s="2">
        <v>20.377824582663099</v>
      </c>
      <c r="C270" s="2">
        <v>-4.7494006376059303</v>
      </c>
      <c r="D270" s="2">
        <v>0.81941478973025195</v>
      </c>
      <c r="E270" s="2">
        <v>-5.7960884977062896</v>
      </c>
      <c r="F270" s="2">
        <v>6.7879453626269899E-9</v>
      </c>
      <c r="G270" s="2">
        <v>3.5693977713435298E-7</v>
      </c>
      <c r="H270" s="2" t="s">
        <v>12</v>
      </c>
      <c r="I270" s="3"/>
      <c r="J270" s="3"/>
    </row>
    <row r="271" spans="1:10" x14ac:dyDescent="0.25">
      <c r="A271" s="2" t="s">
        <v>468</v>
      </c>
      <c r="B271" s="2">
        <v>101.912242067213</v>
      </c>
      <c r="C271" s="2">
        <v>-1.08909669788682</v>
      </c>
      <c r="D271" s="2">
        <v>0.35651515523830302</v>
      </c>
      <c r="E271" s="2">
        <v>-3.0548398346736301</v>
      </c>
      <c r="F271" s="2">
        <v>2.2518074142769502E-3</v>
      </c>
      <c r="G271" s="2">
        <v>2.0072267275640598E-2</v>
      </c>
      <c r="H271" s="2" t="s">
        <v>12</v>
      </c>
      <c r="I271" s="3"/>
      <c r="J271" s="3"/>
    </row>
    <row r="272" spans="1:10" x14ac:dyDescent="0.25">
      <c r="A272" s="2" t="s">
        <v>469</v>
      </c>
      <c r="B272" s="2">
        <v>493.63607757748298</v>
      </c>
      <c r="C272" s="2">
        <v>-1.6591832862106399</v>
      </c>
      <c r="D272" s="2">
        <v>0.199696786115311</v>
      </c>
      <c r="E272" s="2">
        <v>-8.3085127131318899</v>
      </c>
      <c r="F272" s="2">
        <v>9.6908996175650798E-17</v>
      </c>
      <c r="G272" s="2">
        <v>1.6186969321992998E-14</v>
      </c>
      <c r="H272" s="2" t="s">
        <v>12</v>
      </c>
      <c r="I272" s="3"/>
      <c r="J272" s="3"/>
    </row>
    <row r="273" spans="1:10" x14ac:dyDescent="0.25">
      <c r="A273" s="2" t="s">
        <v>470</v>
      </c>
      <c r="B273" s="2">
        <v>6.9886599654620003</v>
      </c>
      <c r="C273" s="2">
        <v>-3.7395471857292399</v>
      </c>
      <c r="D273" s="2">
        <v>1.36326268948801</v>
      </c>
      <c r="E273" s="2">
        <v>-2.7430862845176698</v>
      </c>
      <c r="F273" s="2">
        <v>6.0864690087151499E-3</v>
      </c>
      <c r="G273" s="2">
        <v>4.2673745401021701E-2</v>
      </c>
      <c r="H273" s="2" t="s">
        <v>12</v>
      </c>
      <c r="I273" s="3"/>
      <c r="J273" s="3"/>
    </row>
    <row r="274" spans="1:10" x14ac:dyDescent="0.25">
      <c r="A274" s="2" t="s">
        <v>471</v>
      </c>
      <c r="B274" s="2">
        <v>1104.30480448352</v>
      </c>
      <c r="C274" s="2">
        <v>-2.70451535063104</v>
      </c>
      <c r="D274" s="2">
        <v>0.18716480546668299</v>
      </c>
      <c r="E274" s="2">
        <v>-14.449914041731899</v>
      </c>
      <c r="F274" s="2">
        <v>2.50998908934063E-47</v>
      </c>
      <c r="G274" s="2">
        <v>2.5658112466875602E-44</v>
      </c>
      <c r="H274" s="2" t="s">
        <v>12</v>
      </c>
      <c r="I274" s="3"/>
      <c r="J274" s="3"/>
    </row>
    <row r="275" spans="1:10" x14ac:dyDescent="0.25">
      <c r="A275" s="2" t="s">
        <v>472</v>
      </c>
      <c r="B275" s="2">
        <v>16.428292031873699</v>
      </c>
      <c r="C275" s="2">
        <v>-3.36516144599435</v>
      </c>
      <c r="D275" s="2">
        <v>0.90380670366629601</v>
      </c>
      <c r="E275" s="2">
        <v>-3.7233198562740899</v>
      </c>
      <c r="F275" s="2">
        <v>1.9662016737723401E-4</v>
      </c>
      <c r="G275" s="2">
        <v>2.8598890139400002E-3</v>
      </c>
      <c r="H275" s="2" t="s">
        <v>12</v>
      </c>
      <c r="I275" s="3"/>
      <c r="J275" s="3"/>
    </row>
    <row r="276" spans="1:10" x14ac:dyDescent="0.25">
      <c r="A276" s="2" t="s">
        <v>473</v>
      </c>
      <c r="B276" s="2">
        <v>148.547601335856</v>
      </c>
      <c r="C276" s="2">
        <v>-2.6199856967813302</v>
      </c>
      <c r="D276" s="2">
        <v>0.36885188091076399</v>
      </c>
      <c r="E276" s="2">
        <v>-7.1030834662198199</v>
      </c>
      <c r="F276" s="2">
        <v>1.2200366931097299E-12</v>
      </c>
      <c r="G276" s="2">
        <v>1.1946075758280601E-10</v>
      </c>
      <c r="H276" s="2" t="s">
        <v>12</v>
      </c>
      <c r="I276" s="3"/>
      <c r="J276" s="3"/>
    </row>
    <row r="277" spans="1:10" x14ac:dyDescent="0.25">
      <c r="A277" s="2" t="s">
        <v>474</v>
      </c>
      <c r="B277" s="2">
        <v>1489.37740585294</v>
      </c>
      <c r="C277" s="2">
        <v>-1.5614158492085</v>
      </c>
      <c r="D277" s="2">
        <v>0.43129622772183202</v>
      </c>
      <c r="E277" s="2">
        <v>-3.6202863573746602</v>
      </c>
      <c r="F277" s="2">
        <v>2.94277149818465E-4</v>
      </c>
      <c r="G277" s="2">
        <v>3.9791253125717897E-3</v>
      </c>
      <c r="H277" s="2" t="s">
        <v>12</v>
      </c>
      <c r="I277" s="3"/>
      <c r="J277" s="3"/>
    </row>
    <row r="278" spans="1:10" x14ac:dyDescent="0.25">
      <c r="A278" s="2" t="s">
        <v>475</v>
      </c>
      <c r="B278" s="2">
        <v>9.5111944478619392</v>
      </c>
      <c r="C278" s="2">
        <v>-3.2961763427456598</v>
      </c>
      <c r="D278" s="2">
        <v>1.0977176754461699</v>
      </c>
      <c r="E278" s="2">
        <v>-3.0027541839534799</v>
      </c>
      <c r="F278" s="2">
        <v>2.6754844189223301E-3</v>
      </c>
      <c r="G278" s="2">
        <v>2.2956278339046399E-2</v>
      </c>
      <c r="H278" s="2" t="s">
        <v>12</v>
      </c>
      <c r="I278" s="3"/>
      <c r="J278" s="3"/>
    </row>
    <row r="279" spans="1:10" x14ac:dyDescent="0.25">
      <c r="A279" s="2" t="s">
        <v>476</v>
      </c>
      <c r="B279" s="2">
        <v>141.14687188228299</v>
      </c>
      <c r="C279" s="2">
        <v>-1.5313182994885099</v>
      </c>
      <c r="D279" s="2">
        <v>0.25802892634880498</v>
      </c>
      <c r="E279" s="2">
        <v>-5.9346768641685701</v>
      </c>
      <c r="F279" s="2">
        <v>2.9442479262730899E-9</v>
      </c>
      <c r="G279" s="2">
        <v>1.6942484005522999E-7</v>
      </c>
      <c r="H279" s="2" t="s">
        <v>12</v>
      </c>
      <c r="I279" s="3"/>
      <c r="J279" s="3"/>
    </row>
    <row r="280" spans="1:10" x14ac:dyDescent="0.25">
      <c r="A280" s="2" t="s">
        <v>477</v>
      </c>
      <c r="B280" s="2">
        <v>184.71060147062099</v>
      </c>
      <c r="C280" s="2">
        <v>-1.25544690077551</v>
      </c>
      <c r="D280" s="2">
        <v>0.31056934956830501</v>
      </c>
      <c r="E280" s="2">
        <v>-4.04240438575345</v>
      </c>
      <c r="F280" s="2">
        <v>5.29058885253266E-5</v>
      </c>
      <c r="G280" s="2">
        <v>9.5148690158567805E-4</v>
      </c>
      <c r="H280" s="2" t="s">
        <v>12</v>
      </c>
      <c r="I280" s="3"/>
      <c r="J280" s="3"/>
    </row>
    <row r="281" spans="1:10" x14ac:dyDescent="0.25">
      <c r="A281" s="2" t="s">
        <v>478</v>
      </c>
      <c r="B281" s="2">
        <v>40.406044491924099</v>
      </c>
      <c r="C281" s="2">
        <v>-1.8125510982020601</v>
      </c>
      <c r="D281" s="2">
        <v>0.52702700628302301</v>
      </c>
      <c r="E281" s="2">
        <v>-3.4391996550337902</v>
      </c>
      <c r="F281" s="2">
        <v>5.8343677541015005E-4</v>
      </c>
      <c r="G281" s="2">
        <v>6.9479544419300101E-3</v>
      </c>
      <c r="H281" s="2" t="s">
        <v>12</v>
      </c>
      <c r="I281" s="3"/>
      <c r="J281" s="3"/>
    </row>
    <row r="282" spans="1:10" x14ac:dyDescent="0.25">
      <c r="A282" s="2" t="s">
        <v>479</v>
      </c>
      <c r="B282" s="2">
        <v>51.543240803945999</v>
      </c>
      <c r="C282" s="2">
        <v>-1.2682199527190501</v>
      </c>
      <c r="D282" s="2">
        <v>0.46297445250473002</v>
      </c>
      <c r="E282" s="2">
        <v>-2.7392871158610799</v>
      </c>
      <c r="F282" s="2">
        <v>6.1572576001298097E-3</v>
      </c>
      <c r="G282" s="2">
        <v>4.29813917587865E-2</v>
      </c>
      <c r="H282" s="2" t="s">
        <v>12</v>
      </c>
      <c r="I282" s="3"/>
      <c r="J282" s="3"/>
    </row>
    <row r="283" spans="1:10" x14ac:dyDescent="0.25">
      <c r="A283" s="2" t="s">
        <v>480</v>
      </c>
      <c r="B283" s="2">
        <v>5.7269726969521404</v>
      </c>
      <c r="C283" s="2">
        <v>-4.4748931405474099</v>
      </c>
      <c r="D283" s="2">
        <v>1.4997404892302399</v>
      </c>
      <c r="E283" s="2">
        <v>-2.9837783087687302</v>
      </c>
      <c r="F283" s="2">
        <v>2.8471297600961699E-3</v>
      </c>
      <c r="G283" s="2">
        <v>2.4069218706257899E-2</v>
      </c>
      <c r="H283" s="2" t="s">
        <v>12</v>
      </c>
      <c r="I283" s="3"/>
      <c r="J283" s="3"/>
    </row>
    <row r="284" spans="1:10" x14ac:dyDescent="0.25">
      <c r="A284" s="2" t="s">
        <v>481</v>
      </c>
      <c r="B284" s="2">
        <v>20.773919913106599</v>
      </c>
      <c r="C284" s="2">
        <v>-2.2949783528718499</v>
      </c>
      <c r="D284" s="2">
        <v>0.77292491000078201</v>
      </c>
      <c r="E284" s="2">
        <v>-2.9692125627954198</v>
      </c>
      <c r="F284" s="2">
        <v>2.9856398908831901E-3</v>
      </c>
      <c r="G284" s="2">
        <v>2.4970363789110401E-2</v>
      </c>
      <c r="H284" s="2" t="s">
        <v>12</v>
      </c>
      <c r="I284" s="3"/>
      <c r="J284" s="3"/>
    </row>
    <row r="285" spans="1:10" x14ac:dyDescent="0.25">
      <c r="A285" s="2" t="s">
        <v>482</v>
      </c>
      <c r="B285" s="2">
        <v>19.101757391819302</v>
      </c>
      <c r="C285" s="2">
        <v>-3.0964968024487498</v>
      </c>
      <c r="D285" s="2">
        <v>0.80048879348777102</v>
      </c>
      <c r="E285" s="2">
        <v>-3.8682575291993202</v>
      </c>
      <c r="F285" s="2">
        <v>1.09615862352902E-4</v>
      </c>
      <c r="G285" s="2">
        <v>1.74974577032527E-3</v>
      </c>
      <c r="H285" s="2" t="s">
        <v>12</v>
      </c>
      <c r="I285" s="3"/>
      <c r="J285" s="3"/>
    </row>
    <row r="286" spans="1:10" x14ac:dyDescent="0.25">
      <c r="A286" s="2" t="s">
        <v>483</v>
      </c>
      <c r="B286" s="2">
        <v>104.22129244842</v>
      </c>
      <c r="C286" s="2">
        <v>-1.8488604160022499</v>
      </c>
      <c r="D286" s="2">
        <v>0.32501399072334702</v>
      </c>
      <c r="E286" s="2">
        <v>-5.6885563968721602</v>
      </c>
      <c r="F286" s="2">
        <v>1.2811780153455E-8</v>
      </c>
      <c r="G286" s="2">
        <v>6.1199598804055401E-7</v>
      </c>
      <c r="H286" s="2" t="s">
        <v>12</v>
      </c>
      <c r="I286" s="3"/>
      <c r="J286" s="3"/>
    </row>
    <row r="287" spans="1:10" x14ac:dyDescent="0.25">
      <c r="A287" s="2" t="s">
        <v>484</v>
      </c>
      <c r="B287" s="2">
        <v>11.284538966154599</v>
      </c>
      <c r="C287" s="2">
        <v>-3.3659134586246702</v>
      </c>
      <c r="D287" s="2">
        <v>1.0426051817639499</v>
      </c>
      <c r="E287" s="2">
        <v>-3.2283682428376199</v>
      </c>
      <c r="F287" s="2">
        <v>1.2449859587308999E-3</v>
      </c>
      <c r="G287" s="2">
        <v>1.2681092531417699E-2</v>
      </c>
      <c r="H287" s="2" t="s">
        <v>12</v>
      </c>
      <c r="I287" s="3"/>
      <c r="J287" s="3"/>
    </row>
    <row r="288" spans="1:10" x14ac:dyDescent="0.25">
      <c r="A288" s="2" t="s">
        <v>485</v>
      </c>
      <c r="B288" s="2">
        <v>30.2783601342385</v>
      </c>
      <c r="C288" s="2">
        <v>-2.7305961547404198</v>
      </c>
      <c r="D288" s="2">
        <v>0.59969017868039298</v>
      </c>
      <c r="E288" s="2">
        <v>-4.5533447967232696</v>
      </c>
      <c r="F288" s="2">
        <v>5.2799628546575301E-6</v>
      </c>
      <c r="G288" s="2">
        <v>1.3392387029825199E-4</v>
      </c>
      <c r="H288" s="2" t="s">
        <v>12</v>
      </c>
      <c r="I288" s="3"/>
      <c r="J288" s="3"/>
    </row>
    <row r="289" spans="1:10" x14ac:dyDescent="0.25">
      <c r="A289" s="2" t="s">
        <v>486</v>
      </c>
      <c r="B289" s="2">
        <v>42.257275900243897</v>
      </c>
      <c r="C289" s="2">
        <v>-1.1170317085659101</v>
      </c>
      <c r="D289" s="2">
        <v>0.37071405772187999</v>
      </c>
      <c r="E289" s="2">
        <v>-3.01318950630121</v>
      </c>
      <c r="F289" s="2">
        <v>2.5851742955508498E-3</v>
      </c>
      <c r="G289" s="2">
        <v>2.23362446267126E-2</v>
      </c>
      <c r="H289" s="2" t="s">
        <v>12</v>
      </c>
      <c r="I289" s="3"/>
      <c r="J289" s="3"/>
    </row>
    <row r="290" spans="1:10" x14ac:dyDescent="0.25">
      <c r="A290" s="2" t="s">
        <v>487</v>
      </c>
      <c r="B290" s="2">
        <v>5.0602630358032696</v>
      </c>
      <c r="C290" s="2">
        <v>-5.81848719882103</v>
      </c>
      <c r="D290" s="2">
        <v>1.5538149514247499</v>
      </c>
      <c r="E290" s="2">
        <v>-3.7446461649026102</v>
      </c>
      <c r="F290" s="2">
        <v>1.8064818520115199E-4</v>
      </c>
      <c r="G290" s="2">
        <v>2.6547699948249802E-3</v>
      </c>
      <c r="H290" s="2" t="s">
        <v>12</v>
      </c>
      <c r="I290" s="3"/>
      <c r="J290" s="3"/>
    </row>
    <row r="291" spans="1:10" x14ac:dyDescent="0.25">
      <c r="A291" s="2" t="s">
        <v>488</v>
      </c>
      <c r="B291" s="2">
        <v>191.908722600912</v>
      </c>
      <c r="C291" s="2">
        <v>-7.6174320853889501</v>
      </c>
      <c r="D291" s="2">
        <v>0.56601813617536401</v>
      </c>
      <c r="E291" s="2">
        <v>-13.457929346329101</v>
      </c>
      <c r="F291" s="2">
        <v>2.76558096588351E-41</v>
      </c>
      <c r="G291" s="2">
        <v>2.2086620988787199E-38</v>
      </c>
      <c r="H291" s="2" t="s">
        <v>12</v>
      </c>
      <c r="I291" s="3"/>
      <c r="J291" s="3"/>
    </row>
    <row r="292" spans="1:10" x14ac:dyDescent="0.25">
      <c r="A292" s="2" t="s">
        <v>489</v>
      </c>
      <c r="B292" s="2">
        <v>32.115198136467903</v>
      </c>
      <c r="C292" s="2">
        <v>-1.18745358754754</v>
      </c>
      <c r="D292" s="2">
        <v>0.43705678643220203</v>
      </c>
      <c r="E292" s="2">
        <v>-2.7169320427238</v>
      </c>
      <c r="F292" s="2">
        <v>6.5890135143907404E-3</v>
      </c>
      <c r="G292" s="2">
        <v>4.5217193709390403E-2</v>
      </c>
      <c r="H292" s="2" t="s">
        <v>12</v>
      </c>
      <c r="I292" s="3"/>
      <c r="J292" s="3"/>
    </row>
    <row r="293" spans="1:10" x14ac:dyDescent="0.25">
      <c r="A293" s="2" t="s">
        <v>490</v>
      </c>
      <c r="B293" s="2">
        <v>411.36905727067199</v>
      </c>
      <c r="C293" s="2">
        <v>-9.1371334254805294</v>
      </c>
      <c r="D293" s="2">
        <v>0.61265782083897602</v>
      </c>
      <c r="E293" s="2">
        <v>-14.9139260361813</v>
      </c>
      <c r="F293" s="2">
        <v>2.6754739274064898E-50</v>
      </c>
      <c r="G293" s="2">
        <v>3.25592436613335E-47</v>
      </c>
      <c r="H293" s="2" t="s">
        <v>12</v>
      </c>
      <c r="I293" s="3"/>
      <c r="J293" s="3"/>
    </row>
    <row r="294" spans="1:10" x14ac:dyDescent="0.25">
      <c r="A294" s="2" t="s">
        <v>491</v>
      </c>
      <c r="B294" s="2">
        <v>49.640807778568202</v>
      </c>
      <c r="C294" s="2">
        <v>-9.1144536506867393</v>
      </c>
      <c r="D294" s="2">
        <v>1.13721105631102</v>
      </c>
      <c r="E294" s="2">
        <v>-8.0147423823445596</v>
      </c>
      <c r="F294" s="2">
        <v>1.10368103405322E-15</v>
      </c>
      <c r="G294" s="2">
        <v>1.65915720625082E-13</v>
      </c>
      <c r="H294" s="2" t="s">
        <v>12</v>
      </c>
      <c r="I294" s="3"/>
      <c r="J294" s="3"/>
    </row>
    <row r="295" spans="1:10" x14ac:dyDescent="0.25">
      <c r="A295" s="2" t="s">
        <v>492</v>
      </c>
      <c r="B295" s="2">
        <v>71.641394720909005</v>
      </c>
      <c r="C295" s="2">
        <v>-4.8043531301190496</v>
      </c>
      <c r="D295" s="2">
        <v>0.54271095921449997</v>
      </c>
      <c r="E295" s="2">
        <v>-8.8525080405096208</v>
      </c>
      <c r="F295" s="2">
        <v>8.5574166771697604E-19</v>
      </c>
      <c r="G295" s="2">
        <v>1.70854172345118E-16</v>
      </c>
      <c r="H295" s="2" t="s">
        <v>12</v>
      </c>
      <c r="I295" s="3"/>
      <c r="J295" s="3"/>
    </row>
    <row r="296" spans="1:10" x14ac:dyDescent="0.25">
      <c r="A296" s="2" t="s">
        <v>493</v>
      </c>
      <c r="B296" s="2">
        <v>87.7065798979026</v>
      </c>
      <c r="C296" s="2">
        <v>-9.9349332115350304</v>
      </c>
      <c r="D296" s="2">
        <v>1.06064696060416</v>
      </c>
      <c r="E296" s="2">
        <v>-9.3668615293782</v>
      </c>
      <c r="F296" s="2">
        <v>7.4721318446004194E-21</v>
      </c>
      <c r="G296" s="2">
        <v>1.8361327059673901E-18</v>
      </c>
      <c r="H296" s="2" t="s">
        <v>12</v>
      </c>
      <c r="I296" s="3"/>
      <c r="J296" s="3"/>
    </row>
    <row r="297" spans="1:10" x14ac:dyDescent="0.25">
      <c r="A297" s="2" t="s">
        <v>494</v>
      </c>
      <c r="B297" s="2">
        <v>162.10841077882199</v>
      </c>
      <c r="C297" s="2">
        <v>-1.43219040075513</v>
      </c>
      <c r="D297" s="2">
        <v>0.25823783766549102</v>
      </c>
      <c r="E297" s="2">
        <v>-5.5460129843959098</v>
      </c>
      <c r="F297" s="2">
        <v>2.92257131294632E-8</v>
      </c>
      <c r="G297" s="2">
        <v>1.31959774688438E-6</v>
      </c>
      <c r="H297" s="2" t="s">
        <v>12</v>
      </c>
      <c r="I297" s="3"/>
      <c r="J297" s="3"/>
    </row>
    <row r="298" spans="1:10" x14ac:dyDescent="0.25">
      <c r="A298" s="2" t="s">
        <v>495</v>
      </c>
      <c r="B298" s="2">
        <v>7091.10406348582</v>
      </c>
      <c r="C298" s="2">
        <v>-2.2085924317878298</v>
      </c>
      <c r="D298" s="2">
        <v>0.13427146013574301</v>
      </c>
      <c r="E298" s="2">
        <v>-16.448710914106599</v>
      </c>
      <c r="F298" s="2">
        <v>8.56722906022428E-61</v>
      </c>
      <c r="G298" s="2">
        <v>1.3684006616443201E-57</v>
      </c>
      <c r="H298" s="2" t="s">
        <v>12</v>
      </c>
      <c r="I298" s="3"/>
      <c r="J298" s="3"/>
    </row>
    <row r="299" spans="1:10" x14ac:dyDescent="0.25">
      <c r="A299" s="2" t="s">
        <v>496</v>
      </c>
      <c r="B299" s="2">
        <v>19.6115341627543</v>
      </c>
      <c r="C299" s="2">
        <v>-2.1978776856130899</v>
      </c>
      <c r="D299" s="2">
        <v>0.62742216438147003</v>
      </c>
      <c r="E299" s="2">
        <v>-3.5030284398381299</v>
      </c>
      <c r="F299" s="2">
        <v>4.6000034646681201E-4</v>
      </c>
      <c r="G299" s="2">
        <v>5.7205687855502903E-3</v>
      </c>
      <c r="H299" s="2" t="s">
        <v>12</v>
      </c>
      <c r="I299" s="3"/>
      <c r="J299" s="3"/>
    </row>
    <row r="300" spans="1:10" x14ac:dyDescent="0.25">
      <c r="A300" s="2" t="s">
        <v>497</v>
      </c>
      <c r="B300" s="2">
        <v>530.85554117096694</v>
      </c>
      <c r="C300" s="2">
        <v>-6.2905553013026001</v>
      </c>
      <c r="D300" s="2">
        <v>0.231385634995113</v>
      </c>
      <c r="E300" s="2">
        <v>-27.186455639026399</v>
      </c>
      <c r="F300" s="2">
        <v>9.3917003678204301E-163</v>
      </c>
      <c r="G300" s="2">
        <v>6.0003573650004705E-159</v>
      </c>
      <c r="H300" s="2" t="s">
        <v>12</v>
      </c>
      <c r="I300" s="3"/>
      <c r="J300" s="3"/>
    </row>
    <row r="301" spans="1:10" x14ac:dyDescent="0.25">
      <c r="A301" s="2" t="s">
        <v>498</v>
      </c>
      <c r="B301" s="2">
        <v>62.575292864693402</v>
      </c>
      <c r="C301" s="2">
        <v>-9.4474924450932996</v>
      </c>
      <c r="D301" s="2">
        <v>1.0873631464956699</v>
      </c>
      <c r="E301" s="2">
        <v>-8.6884427484419309</v>
      </c>
      <c r="F301" s="2">
        <v>3.67441305505647E-18</v>
      </c>
      <c r="G301" s="2">
        <v>6.9558000025943096E-16</v>
      </c>
      <c r="H301" s="2" t="s">
        <v>12</v>
      </c>
      <c r="I301" s="3"/>
      <c r="J301" s="3"/>
    </row>
    <row r="302" spans="1:10" x14ac:dyDescent="0.25">
      <c r="A302" s="2" t="s">
        <v>499</v>
      </c>
      <c r="B302" s="2">
        <v>88.878070818419403</v>
      </c>
      <c r="C302" s="2">
        <v>-6.5002805405838897</v>
      </c>
      <c r="D302" s="2">
        <v>0.58724468759944604</v>
      </c>
      <c r="E302" s="2">
        <v>-11.069117657165901</v>
      </c>
      <c r="F302" s="2">
        <v>1.7713606351590599E-28</v>
      </c>
      <c r="G302" s="2">
        <v>7.3014342567943605E-26</v>
      </c>
      <c r="H302" s="2" t="s">
        <v>12</v>
      </c>
      <c r="I302" s="3"/>
      <c r="J302" s="3"/>
    </row>
    <row r="303" spans="1:10" x14ac:dyDescent="0.25">
      <c r="A303" s="2" t="s">
        <v>500</v>
      </c>
      <c r="B303" s="2">
        <v>3.80971932835349</v>
      </c>
      <c r="C303" s="2">
        <v>-5.4113921418687498</v>
      </c>
      <c r="D303" s="2">
        <v>1.60640959613423</v>
      </c>
      <c r="E303" s="2">
        <v>-3.36862538352054</v>
      </c>
      <c r="F303" s="2">
        <v>7.5544028252973498E-4</v>
      </c>
      <c r="G303" s="2">
        <v>8.63418240622983E-3</v>
      </c>
      <c r="H303" s="2" t="s">
        <v>12</v>
      </c>
      <c r="I303" s="3"/>
      <c r="J303" s="3"/>
    </row>
    <row r="304" spans="1:10" x14ac:dyDescent="0.25">
      <c r="A304" s="2" t="s">
        <v>501</v>
      </c>
      <c r="B304" s="2">
        <v>319.39088928132998</v>
      </c>
      <c r="C304" s="2">
        <v>-7.5341455630899201</v>
      </c>
      <c r="D304" s="2">
        <v>0.45432959467502498</v>
      </c>
      <c r="E304" s="2">
        <v>-16.5829953659061</v>
      </c>
      <c r="F304" s="2">
        <v>9.2501061403032897E-62</v>
      </c>
      <c r="G304" s="2">
        <v>1.5759714168106101E-58</v>
      </c>
      <c r="H304" s="2" t="s">
        <v>12</v>
      </c>
      <c r="I304" s="3"/>
      <c r="J304" s="3"/>
    </row>
    <row r="305" spans="1:10" x14ac:dyDescent="0.25">
      <c r="A305" s="2" t="s">
        <v>502</v>
      </c>
      <c r="B305" s="2">
        <v>37.627614120185299</v>
      </c>
      <c r="C305" s="2">
        <v>-8.7144407809136499</v>
      </c>
      <c r="D305" s="2">
        <v>1.09619612012847</v>
      </c>
      <c r="E305" s="2">
        <v>-7.9497095646464402</v>
      </c>
      <c r="F305" s="2">
        <v>1.86949281929735E-15</v>
      </c>
      <c r="G305" s="2">
        <v>2.7145885505660802E-13</v>
      </c>
      <c r="H305" s="2" t="s">
        <v>12</v>
      </c>
      <c r="I305" s="3"/>
      <c r="J305" s="3"/>
    </row>
    <row r="306" spans="1:10" x14ac:dyDescent="0.25">
      <c r="A306" s="2" t="s">
        <v>503</v>
      </c>
      <c r="B306" s="2">
        <v>92.236165755195302</v>
      </c>
      <c r="C306" s="2">
        <v>-8.5616900817270398</v>
      </c>
      <c r="D306" s="2">
        <v>1.0463433012061301</v>
      </c>
      <c r="E306" s="2">
        <v>-8.1824866388095803</v>
      </c>
      <c r="F306" s="2">
        <v>2.7804558464586398E-16</v>
      </c>
      <c r="G306" s="2">
        <v>4.4690144410123802E-14</v>
      </c>
      <c r="H306" s="2" t="s">
        <v>12</v>
      </c>
      <c r="I306" s="3"/>
      <c r="J306" s="3"/>
    </row>
    <row r="307" spans="1:10" x14ac:dyDescent="0.25">
      <c r="A307" s="2" t="s">
        <v>504</v>
      </c>
      <c r="B307" s="2">
        <v>3386.0593379596298</v>
      </c>
      <c r="C307" s="2">
        <v>-1.0534498059314901</v>
      </c>
      <c r="D307" s="2">
        <v>7.1089283082498997E-2</v>
      </c>
      <c r="E307" s="2">
        <v>-14.8186865903397</v>
      </c>
      <c r="F307" s="2">
        <v>1.1093230090447599E-49</v>
      </c>
      <c r="G307" s="2">
        <v>1.23260255735425E-46</v>
      </c>
      <c r="H307" s="2" t="s">
        <v>12</v>
      </c>
      <c r="I307" s="3"/>
      <c r="J307" s="3"/>
    </row>
    <row r="308" spans="1:10" x14ac:dyDescent="0.25">
      <c r="A308" s="2" t="s">
        <v>505</v>
      </c>
      <c r="B308" s="2">
        <v>27.266799191386902</v>
      </c>
      <c r="C308" s="2">
        <v>-7.5233881613279303</v>
      </c>
      <c r="D308" s="2">
        <v>1.1257642386136</v>
      </c>
      <c r="E308" s="2">
        <v>-6.6829162832469304</v>
      </c>
      <c r="F308" s="2">
        <v>2.3423340064386899E-11</v>
      </c>
      <c r="G308" s="2">
        <v>1.8765105914905101E-9</v>
      </c>
      <c r="H308" s="2" t="s">
        <v>12</v>
      </c>
      <c r="I308" s="3"/>
      <c r="J308" s="3"/>
    </row>
    <row r="309" spans="1:10" x14ac:dyDescent="0.25">
      <c r="A309" s="2" t="s">
        <v>506</v>
      </c>
      <c r="B309" s="2">
        <v>383.06412038105901</v>
      </c>
      <c r="C309" s="2">
        <v>-1.2624500175066899</v>
      </c>
      <c r="D309" s="2">
        <v>0.151518185967874</v>
      </c>
      <c r="E309" s="2">
        <v>-8.3320032472825893</v>
      </c>
      <c r="F309" s="2">
        <v>7.94857678653405E-17</v>
      </c>
      <c r="G309" s="2">
        <v>1.35422552237776E-14</v>
      </c>
      <c r="H309" s="2" t="s">
        <v>12</v>
      </c>
      <c r="I309" s="3"/>
      <c r="J309" s="3"/>
    </row>
    <row r="310" spans="1:10" x14ac:dyDescent="0.25">
      <c r="A310" s="2" t="s">
        <v>507</v>
      </c>
      <c r="B310" s="2">
        <v>163.01891515864</v>
      </c>
      <c r="C310" s="2">
        <v>-8.3856207121430408</v>
      </c>
      <c r="D310" s="2">
        <v>0.74743763515676798</v>
      </c>
      <c r="E310" s="2">
        <v>-11.2191577165956</v>
      </c>
      <c r="F310" s="2">
        <v>3.2838311871297998E-29</v>
      </c>
      <c r="G310" s="2">
        <v>1.3757637675129399E-26</v>
      </c>
      <c r="H310" s="2" t="s">
        <v>12</v>
      </c>
      <c r="I310" s="3"/>
      <c r="J310" s="3"/>
    </row>
    <row r="311" spans="1:10" x14ac:dyDescent="0.25">
      <c r="A311" s="2" t="s">
        <v>508</v>
      </c>
      <c r="B311" s="2">
        <v>180.52753096375699</v>
      </c>
      <c r="C311" s="2">
        <v>-2.13130871693052</v>
      </c>
      <c r="D311" s="2">
        <v>0.32097644567882699</v>
      </c>
      <c r="E311" s="2">
        <v>-6.6400782537891896</v>
      </c>
      <c r="F311" s="2">
        <v>3.1351665890217403E-11</v>
      </c>
      <c r="G311" s="2">
        <v>2.4502237721418799E-9</v>
      </c>
      <c r="H311" s="2" t="s">
        <v>12</v>
      </c>
      <c r="I311" s="3"/>
      <c r="J311" s="3"/>
    </row>
    <row r="312" spans="1:10" x14ac:dyDescent="0.25">
      <c r="A312" s="2" t="s">
        <v>509</v>
      </c>
      <c r="B312" s="2">
        <v>40.938528155717698</v>
      </c>
      <c r="C312" s="2">
        <v>-6.0356880920300302</v>
      </c>
      <c r="D312" s="2">
        <v>0.78227380953322101</v>
      </c>
      <c r="E312" s="2">
        <v>-7.7155696873342796</v>
      </c>
      <c r="F312" s="2">
        <v>1.2044302965821599E-14</v>
      </c>
      <c r="G312" s="2">
        <v>1.57848311074121E-12</v>
      </c>
      <c r="H312" s="2" t="s">
        <v>12</v>
      </c>
      <c r="I312" s="3"/>
      <c r="J312" s="3"/>
    </row>
    <row r="313" spans="1:10" x14ac:dyDescent="0.25">
      <c r="A313" s="2" t="s">
        <v>510</v>
      </c>
      <c r="B313" s="2">
        <v>7933.9488693324502</v>
      </c>
      <c r="C313" s="2">
        <v>-1.7823706776005701</v>
      </c>
      <c r="D313" s="2">
        <v>0.33564983246218499</v>
      </c>
      <c r="E313" s="2">
        <v>-5.3102087509648097</v>
      </c>
      <c r="F313" s="2">
        <v>1.0949974108084E-7</v>
      </c>
      <c r="G313" s="2">
        <v>4.3520612489299196E-6</v>
      </c>
      <c r="H313" s="2" t="s">
        <v>12</v>
      </c>
      <c r="I313" s="3"/>
      <c r="J313" s="3"/>
    </row>
    <row r="314" spans="1:10" x14ac:dyDescent="0.25">
      <c r="A314" s="2" t="s">
        <v>511</v>
      </c>
      <c r="B314" s="2">
        <v>27.1270385539564</v>
      </c>
      <c r="C314" s="2">
        <v>-5.1638514150229096</v>
      </c>
      <c r="D314" s="2">
        <v>0.80848951791420998</v>
      </c>
      <c r="E314" s="2">
        <v>-6.3870357012728096</v>
      </c>
      <c r="F314" s="2">
        <v>1.69132163565231E-10</v>
      </c>
      <c r="G314" s="2">
        <v>1.1907277058052499E-8</v>
      </c>
      <c r="H314" s="2" t="s">
        <v>12</v>
      </c>
      <c r="I314" s="3"/>
      <c r="J314" s="3"/>
    </row>
    <row r="315" spans="1:10" x14ac:dyDescent="0.25">
      <c r="A315" s="2" t="s">
        <v>512</v>
      </c>
      <c r="B315" s="2">
        <v>8.2943292098238395</v>
      </c>
      <c r="C315" s="2">
        <v>-5.0429950717051701</v>
      </c>
      <c r="D315" s="2">
        <v>1.30049221474751</v>
      </c>
      <c r="E315" s="2">
        <v>-3.8777587551220098</v>
      </c>
      <c r="F315" s="2">
        <v>1.05423177161396E-4</v>
      </c>
      <c r="G315" s="2">
        <v>1.6933970556484101E-3</v>
      </c>
      <c r="H315" s="2" t="s">
        <v>12</v>
      </c>
      <c r="I315" s="3"/>
      <c r="J315" s="3"/>
    </row>
    <row r="316" spans="1:10" x14ac:dyDescent="0.25">
      <c r="A316" s="2" t="s">
        <v>513</v>
      </c>
      <c r="B316" s="2">
        <v>5.1188079812801996</v>
      </c>
      <c r="C316" s="2">
        <v>-5.08299137087036</v>
      </c>
      <c r="D316" s="2">
        <v>1.5772356488639701</v>
      </c>
      <c r="E316" s="2">
        <v>-3.2227215854089302</v>
      </c>
      <c r="F316" s="2">
        <v>1.26978909699347E-3</v>
      </c>
      <c r="G316" s="2">
        <v>1.28670619202082E-2</v>
      </c>
      <c r="H316" s="2" t="s">
        <v>12</v>
      </c>
      <c r="I316" s="3"/>
      <c r="J316" s="3"/>
    </row>
    <row r="317" spans="1:10" x14ac:dyDescent="0.25">
      <c r="A317" s="2" t="s">
        <v>514</v>
      </c>
      <c r="B317" s="2">
        <v>74.606050297875896</v>
      </c>
      <c r="C317" s="2">
        <v>-5.0213787882935597</v>
      </c>
      <c r="D317" s="2">
        <v>0.60410732558128699</v>
      </c>
      <c r="E317" s="2">
        <v>-8.3120640582563006</v>
      </c>
      <c r="F317" s="2">
        <v>9.4051628746996003E-17</v>
      </c>
      <c r="G317" s="2">
        <v>1.58130488438041E-14</v>
      </c>
      <c r="H317" s="2" t="s">
        <v>12</v>
      </c>
      <c r="I317" s="3"/>
      <c r="J317" s="3"/>
    </row>
    <row r="318" spans="1:10" x14ac:dyDescent="0.25">
      <c r="A318" s="2" t="s">
        <v>515</v>
      </c>
      <c r="B318" s="2">
        <v>49.934586890972199</v>
      </c>
      <c r="C318" s="2">
        <v>-4.8307887100983002</v>
      </c>
      <c r="D318" s="2">
        <v>0.60614789335436003</v>
      </c>
      <c r="E318" s="2">
        <v>-7.9696535500028203</v>
      </c>
      <c r="F318" s="2">
        <v>1.5911981162209999E-15</v>
      </c>
      <c r="G318" s="2">
        <v>2.35055832706034E-13</v>
      </c>
      <c r="H318" s="2" t="s">
        <v>12</v>
      </c>
      <c r="I318" s="3"/>
      <c r="J318" s="3"/>
    </row>
    <row r="319" spans="1:10" x14ac:dyDescent="0.25">
      <c r="A319" s="2" t="s">
        <v>516</v>
      </c>
      <c r="B319" s="2">
        <v>26.096489451978901</v>
      </c>
      <c r="C319" s="2">
        <v>-3.94059665272253</v>
      </c>
      <c r="D319" s="2">
        <v>0.72132891160364998</v>
      </c>
      <c r="E319" s="2">
        <v>-5.4629678491076197</v>
      </c>
      <c r="F319" s="2">
        <v>4.6823943020226103E-8</v>
      </c>
      <c r="G319" s="2">
        <v>2.0145331444863599E-6</v>
      </c>
      <c r="H319" s="2" t="s">
        <v>12</v>
      </c>
      <c r="I319" s="3"/>
      <c r="J319" s="3"/>
    </row>
    <row r="320" spans="1:10" x14ac:dyDescent="0.25">
      <c r="A320" s="2" t="s">
        <v>517</v>
      </c>
      <c r="B320" s="2">
        <v>33.180277170024397</v>
      </c>
      <c r="C320" s="2">
        <v>-8.5324476678944308</v>
      </c>
      <c r="D320" s="2">
        <v>1.10997825247883</v>
      </c>
      <c r="E320" s="2">
        <v>-7.6870403981695503</v>
      </c>
      <c r="F320" s="2">
        <v>1.50577600726419E-14</v>
      </c>
      <c r="G320" s="2">
        <v>1.9435157394769602E-12</v>
      </c>
      <c r="H320" s="2" t="s">
        <v>12</v>
      </c>
      <c r="I320" s="3"/>
      <c r="J320" s="3"/>
    </row>
    <row r="321" spans="1:10" x14ac:dyDescent="0.25">
      <c r="A321" s="2" t="s">
        <v>518</v>
      </c>
      <c r="B321" s="2">
        <v>247.33045467756401</v>
      </c>
      <c r="C321" s="2">
        <v>-1.6105224865922401</v>
      </c>
      <c r="D321" s="2">
        <v>0.20006795959998599</v>
      </c>
      <c r="E321" s="2">
        <v>-8.0498771008226395</v>
      </c>
      <c r="F321" s="2">
        <v>8.2877216495595697E-16</v>
      </c>
      <c r="G321" s="2">
        <v>1.26826954776134E-13</v>
      </c>
      <c r="H321" s="2" t="s">
        <v>12</v>
      </c>
      <c r="I321" s="3"/>
      <c r="J321" s="3"/>
    </row>
    <row r="322" spans="1:10" x14ac:dyDescent="0.25">
      <c r="A322" s="2" t="s">
        <v>519</v>
      </c>
      <c r="B322" s="2">
        <v>102.768010233236</v>
      </c>
      <c r="C322" s="2">
        <v>-4.22295304949892</v>
      </c>
      <c r="D322" s="2">
        <v>1.0269563164215501</v>
      </c>
      <c r="E322" s="2">
        <v>-4.11210582375488</v>
      </c>
      <c r="F322" s="2">
        <v>3.9206650125554801E-5</v>
      </c>
      <c r="G322" s="2">
        <v>7.4109848417801597E-4</v>
      </c>
      <c r="H322" s="2" t="s">
        <v>12</v>
      </c>
      <c r="I322" s="3"/>
      <c r="J322" s="3"/>
    </row>
    <row r="323" spans="1:10" x14ac:dyDescent="0.25">
      <c r="A323" s="2" t="s">
        <v>520</v>
      </c>
      <c r="B323" s="2">
        <v>42.850503198594403</v>
      </c>
      <c r="C323" s="2">
        <v>-3.97921558530052</v>
      </c>
      <c r="D323" s="2">
        <v>0.70156700409182804</v>
      </c>
      <c r="E323" s="2">
        <v>-5.6718967142013499</v>
      </c>
      <c r="F323" s="2">
        <v>1.41225117632383E-8</v>
      </c>
      <c r="G323" s="2">
        <v>6.6712552795068299E-7</v>
      </c>
      <c r="H323" s="2" t="s">
        <v>12</v>
      </c>
      <c r="I323" s="3"/>
      <c r="J323" s="3"/>
    </row>
    <row r="324" spans="1:10" x14ac:dyDescent="0.25">
      <c r="A324" s="2" t="s">
        <v>521</v>
      </c>
      <c r="B324" s="2">
        <v>117.94873248106499</v>
      </c>
      <c r="C324" s="2">
        <v>-1.9535047292798899</v>
      </c>
      <c r="D324" s="2">
        <v>0.54899658663319595</v>
      </c>
      <c r="E324" s="2">
        <v>-3.5583185339275998</v>
      </c>
      <c r="F324" s="2">
        <v>3.7323651652527301E-4</v>
      </c>
      <c r="G324" s="2">
        <v>4.8369332739958797E-3</v>
      </c>
      <c r="H324" s="2" t="s">
        <v>12</v>
      </c>
      <c r="I324" s="3"/>
      <c r="J324" s="3"/>
    </row>
    <row r="325" spans="1:10" x14ac:dyDescent="0.25">
      <c r="A325" s="2" t="s">
        <v>522</v>
      </c>
      <c r="B325" s="2">
        <v>23.225062124032199</v>
      </c>
      <c r="C325" s="2">
        <v>-8.0175208025180407</v>
      </c>
      <c r="D325" s="2">
        <v>1.1534728185065899</v>
      </c>
      <c r="E325" s="2">
        <v>-6.9507670002127604</v>
      </c>
      <c r="F325" s="2">
        <v>3.6330548879953299E-12</v>
      </c>
      <c r="G325" s="2">
        <v>3.3041405949326899E-10</v>
      </c>
      <c r="H325" s="2" t="s">
        <v>12</v>
      </c>
      <c r="I325" s="3"/>
      <c r="J325" s="3"/>
    </row>
    <row r="326" spans="1:10" x14ac:dyDescent="0.25">
      <c r="A326" s="2" t="s">
        <v>523</v>
      </c>
      <c r="B326" s="2">
        <v>3.9892173104923501</v>
      </c>
      <c r="C326" s="2">
        <v>-5.4784744135091596</v>
      </c>
      <c r="D326" s="2">
        <v>2.0367940003265401</v>
      </c>
      <c r="E326" s="2">
        <v>-2.6897538055546302</v>
      </c>
      <c r="F326" s="2">
        <v>7.1504749679627702E-3</v>
      </c>
      <c r="G326" s="2">
        <v>4.8114149099856902E-2</v>
      </c>
      <c r="H326" s="2" t="s">
        <v>12</v>
      </c>
      <c r="I326" s="3"/>
      <c r="J326" s="3"/>
    </row>
    <row r="327" spans="1:10" x14ac:dyDescent="0.25">
      <c r="A327" s="2" t="s">
        <v>524</v>
      </c>
      <c r="B327" s="2">
        <v>927.60212004695802</v>
      </c>
      <c r="C327" s="2">
        <v>-1.66327552685494</v>
      </c>
      <c r="D327" s="2">
        <v>9.8921531735891494E-2</v>
      </c>
      <c r="E327" s="2">
        <v>-16.8140898919326</v>
      </c>
      <c r="F327" s="2">
        <v>1.9242503009596201E-63</v>
      </c>
      <c r="G327" s="2">
        <v>3.5125814779517202E-60</v>
      </c>
      <c r="H327" s="2" t="s">
        <v>12</v>
      </c>
      <c r="I327" s="3"/>
      <c r="J327" s="3"/>
    </row>
    <row r="328" spans="1:10" x14ac:dyDescent="0.25">
      <c r="A328" s="2" t="s">
        <v>525</v>
      </c>
      <c r="B328" s="2">
        <v>434.14087594923399</v>
      </c>
      <c r="C328" s="2">
        <v>-1.43947098034932</v>
      </c>
      <c r="D328" s="2">
        <v>0.34814015383917102</v>
      </c>
      <c r="E328" s="2">
        <v>-4.1347456318247904</v>
      </c>
      <c r="F328" s="2">
        <v>3.5534800327986103E-5</v>
      </c>
      <c r="G328" s="2">
        <v>6.8177729518169197E-4</v>
      </c>
      <c r="H328" s="2" t="s">
        <v>12</v>
      </c>
      <c r="I328" s="3"/>
      <c r="J328" s="3"/>
    </row>
    <row r="329" spans="1:10" x14ac:dyDescent="0.25">
      <c r="A329" s="2" t="s">
        <v>526</v>
      </c>
      <c r="B329" s="2">
        <v>3.6738011108718598</v>
      </c>
      <c r="C329" s="2">
        <v>-5.36203131366885</v>
      </c>
      <c r="D329" s="2">
        <v>1.8082637141142299</v>
      </c>
      <c r="E329" s="2">
        <v>-2.96529276776171</v>
      </c>
      <c r="F329" s="2">
        <v>3.0239500111548401E-3</v>
      </c>
      <c r="G329" s="2">
        <v>2.5189069910388901E-2</v>
      </c>
      <c r="H329" s="2" t="s">
        <v>12</v>
      </c>
      <c r="I329" s="3"/>
      <c r="J329" s="3"/>
    </row>
    <row r="330" spans="1:10" x14ac:dyDescent="0.25">
      <c r="A330" s="2" t="s">
        <v>527</v>
      </c>
      <c r="B330" s="2">
        <v>216.05536527461899</v>
      </c>
      <c r="C330" s="2">
        <v>-1.6019846044019099</v>
      </c>
      <c r="D330" s="2">
        <v>0.43047459561321799</v>
      </c>
      <c r="E330" s="2">
        <v>-3.7214382003654798</v>
      </c>
      <c r="F330" s="2">
        <v>1.9809134796490701E-4</v>
      </c>
      <c r="G330" s="2">
        <v>2.87964874208826E-3</v>
      </c>
      <c r="H330" s="2" t="s">
        <v>12</v>
      </c>
      <c r="I330" s="3"/>
      <c r="J330" s="3"/>
    </row>
    <row r="331" spans="1:10" x14ac:dyDescent="0.25">
      <c r="A331" s="2" t="s">
        <v>528</v>
      </c>
      <c r="B331" s="2">
        <v>16.8184470205642</v>
      </c>
      <c r="C331" s="2">
        <v>-3.1539472957941102</v>
      </c>
      <c r="D331" s="2">
        <v>0.71548429753540499</v>
      </c>
      <c r="E331" s="2">
        <v>-4.4081293001933997</v>
      </c>
      <c r="F331" s="2">
        <v>1.04267294641369E-5</v>
      </c>
      <c r="G331" s="2">
        <v>2.3749153135961101E-4</v>
      </c>
      <c r="H331" s="2" t="s">
        <v>12</v>
      </c>
      <c r="I331" s="3"/>
      <c r="J331" s="3"/>
    </row>
    <row r="332" spans="1:10" x14ac:dyDescent="0.25">
      <c r="A332" s="2" t="s">
        <v>529</v>
      </c>
      <c r="B332" s="2">
        <v>64.070862607622502</v>
      </c>
      <c r="C332" s="2">
        <v>-2.9329157824300802</v>
      </c>
      <c r="D332" s="2">
        <v>0.583825798254206</v>
      </c>
      <c r="E332" s="2">
        <v>-5.0236145631115896</v>
      </c>
      <c r="F332" s="2">
        <v>5.0707953614428197E-7</v>
      </c>
      <c r="G332" s="2">
        <v>1.6721193065423601E-5</v>
      </c>
      <c r="H332" s="2" t="s">
        <v>12</v>
      </c>
      <c r="I332" s="3"/>
      <c r="J332" s="3"/>
    </row>
    <row r="333" spans="1:10" x14ac:dyDescent="0.25">
      <c r="A333" s="2" t="s">
        <v>530</v>
      </c>
      <c r="B333" s="2">
        <v>20328.488197571802</v>
      </c>
      <c r="C333" s="2">
        <v>-1.0815501973683901</v>
      </c>
      <c r="D333" s="2">
        <v>9.0989006773994796E-2</v>
      </c>
      <c r="E333" s="2">
        <v>-11.886602961331601</v>
      </c>
      <c r="F333" s="2">
        <v>1.38943636091586E-32</v>
      </c>
      <c r="G333" s="2">
        <v>6.8285453153010802E-30</v>
      </c>
      <c r="H333" s="2" t="s">
        <v>12</v>
      </c>
      <c r="I333" s="3"/>
      <c r="J333" s="3"/>
    </row>
    <row r="334" spans="1:10" x14ac:dyDescent="0.25">
      <c r="A334" s="2" t="s">
        <v>531</v>
      </c>
      <c r="B334" s="2">
        <v>47.214089716315499</v>
      </c>
      <c r="C334" s="2">
        <v>-1.2526440392289</v>
      </c>
      <c r="D334" s="2">
        <v>0.42909802957203802</v>
      </c>
      <c r="E334" s="2">
        <v>-2.91924910603348</v>
      </c>
      <c r="F334" s="2">
        <v>3.5087571259724199E-3</v>
      </c>
      <c r="G334" s="2">
        <v>2.8260257520123299E-2</v>
      </c>
      <c r="H334" s="2" t="s">
        <v>12</v>
      </c>
      <c r="I334" s="3"/>
      <c r="J334" s="3"/>
    </row>
    <row r="335" spans="1:10" x14ac:dyDescent="0.25">
      <c r="A335" s="2" t="s">
        <v>532</v>
      </c>
      <c r="B335" s="2">
        <v>48.260461417804002</v>
      </c>
      <c r="C335" s="2">
        <v>-1.4657007211902999</v>
      </c>
      <c r="D335" s="2">
        <v>0.48898666307725402</v>
      </c>
      <c r="E335" s="2">
        <v>-2.99742473949384</v>
      </c>
      <c r="F335" s="2">
        <v>2.72271076937947E-3</v>
      </c>
      <c r="G335" s="2">
        <v>2.32540362946996E-2</v>
      </c>
      <c r="H335" s="2" t="s">
        <v>12</v>
      </c>
      <c r="I335" s="3"/>
      <c r="J335" s="3"/>
    </row>
    <row r="336" spans="1:10" x14ac:dyDescent="0.25">
      <c r="A336" s="2" t="s">
        <v>533</v>
      </c>
      <c r="B336" s="2">
        <v>4.46754715496101</v>
      </c>
      <c r="C336" s="2">
        <v>-4.8764676679048904</v>
      </c>
      <c r="D336" s="2">
        <v>1.8115442553883701</v>
      </c>
      <c r="E336" s="2">
        <v>-2.6918843706964499</v>
      </c>
      <c r="F336" s="2">
        <v>7.1049573848443104E-3</v>
      </c>
      <c r="G336" s="2">
        <v>4.7908783885773402E-2</v>
      </c>
      <c r="H336" s="2" t="s">
        <v>12</v>
      </c>
      <c r="I336" s="3"/>
      <c r="J336" s="3"/>
    </row>
    <row r="337" spans="1:10" x14ac:dyDescent="0.25">
      <c r="A337" s="2" t="s">
        <v>534</v>
      </c>
      <c r="B337" s="2">
        <v>8.7285150654689101</v>
      </c>
      <c r="C337" s="2">
        <v>-5.8662344261801396</v>
      </c>
      <c r="D337" s="2">
        <v>1.6907879692425101</v>
      </c>
      <c r="E337" s="2">
        <v>-3.4695269500931398</v>
      </c>
      <c r="F337" s="2">
        <v>5.21375757566205E-4</v>
      </c>
      <c r="G337" s="2">
        <v>6.3178183311341498E-3</v>
      </c>
      <c r="H337" s="2" t="s">
        <v>12</v>
      </c>
      <c r="I337" s="3"/>
      <c r="J337" s="3"/>
    </row>
    <row r="338" spans="1:10" x14ac:dyDescent="0.25">
      <c r="A338" s="2" t="s">
        <v>535</v>
      </c>
      <c r="B338" s="2">
        <v>44.661476606285902</v>
      </c>
      <c r="C338" s="2">
        <v>-1.69169808799791</v>
      </c>
      <c r="D338" s="2">
        <v>0.62621129927769703</v>
      </c>
      <c r="E338" s="2">
        <v>-2.7014812571239002</v>
      </c>
      <c r="F338" s="2">
        <v>6.90313710224037E-3</v>
      </c>
      <c r="G338" s="2">
        <v>4.6881895239132297E-2</v>
      </c>
      <c r="H338" s="2" t="s">
        <v>12</v>
      </c>
      <c r="I338" s="3"/>
      <c r="J338" s="3"/>
    </row>
    <row r="339" spans="1:10" x14ac:dyDescent="0.25">
      <c r="A339" s="2" t="s">
        <v>536</v>
      </c>
      <c r="B339" s="2">
        <v>36.430528839875301</v>
      </c>
      <c r="C339" s="2">
        <v>-1.52271187193322</v>
      </c>
      <c r="D339" s="2">
        <v>0.43692727215848198</v>
      </c>
      <c r="E339" s="2">
        <v>-3.4850465259602701</v>
      </c>
      <c r="F339" s="2">
        <v>4.9205147612772695E-4</v>
      </c>
      <c r="G339" s="2">
        <v>6.0253318274653498E-3</v>
      </c>
      <c r="H339" s="2" t="s">
        <v>12</v>
      </c>
      <c r="I339" s="3"/>
      <c r="J339" s="3"/>
    </row>
    <row r="340" spans="1:10" x14ac:dyDescent="0.25">
      <c r="A340" s="2" t="s">
        <v>537</v>
      </c>
      <c r="B340" s="2">
        <v>7.4875344346548198</v>
      </c>
      <c r="C340" s="2">
        <v>-4.8914773999358401</v>
      </c>
      <c r="D340" s="2">
        <v>1.4136426681674299</v>
      </c>
      <c r="E340" s="2">
        <v>-3.4601936614412399</v>
      </c>
      <c r="F340" s="2">
        <v>5.3978702495743696E-4</v>
      </c>
      <c r="G340" s="2">
        <v>6.50084694147609E-3</v>
      </c>
      <c r="H340" s="2" t="s">
        <v>12</v>
      </c>
      <c r="I340" s="3"/>
      <c r="J340" s="3"/>
    </row>
    <row r="341" spans="1:10" x14ac:dyDescent="0.25">
      <c r="A341" s="2" t="s">
        <v>538</v>
      </c>
      <c r="B341" s="2">
        <v>36.969105811486898</v>
      </c>
      <c r="C341" s="2">
        <v>-1.46130501522863</v>
      </c>
      <c r="D341" s="2">
        <v>0.51121727058143396</v>
      </c>
      <c r="E341" s="2">
        <v>-2.8584813137604099</v>
      </c>
      <c r="F341" s="2">
        <v>4.2567417899495204E-3</v>
      </c>
      <c r="G341" s="2">
        <v>3.2622121211224799E-2</v>
      </c>
      <c r="H341" s="2" t="s">
        <v>12</v>
      </c>
      <c r="I341" s="3"/>
      <c r="J341" s="3"/>
    </row>
    <row r="342" spans="1:10" x14ac:dyDescent="0.25">
      <c r="A342" s="2" t="s">
        <v>539</v>
      </c>
      <c r="B342" s="2">
        <v>49.471005741043001</v>
      </c>
      <c r="C342" s="2">
        <v>-9.1094230707704291</v>
      </c>
      <c r="D342" s="2">
        <v>1.1024645770213599</v>
      </c>
      <c r="E342" s="2">
        <v>-8.2627807374839204</v>
      </c>
      <c r="F342" s="2">
        <v>1.42317515605335E-16</v>
      </c>
      <c r="G342" s="2">
        <v>2.34649447019996E-14</v>
      </c>
      <c r="H342" s="2" t="s">
        <v>12</v>
      </c>
      <c r="I342" s="3"/>
      <c r="J342" s="3"/>
    </row>
    <row r="343" spans="1:10" x14ac:dyDescent="0.25">
      <c r="A343" s="2" t="s">
        <v>540</v>
      </c>
      <c r="B343" s="2">
        <v>107.211003754987</v>
      </c>
      <c r="C343" s="2">
        <v>-1.7413861361061</v>
      </c>
      <c r="D343" s="2">
        <v>0.423204519515613</v>
      </c>
      <c r="E343" s="2">
        <v>-4.1147626166640201</v>
      </c>
      <c r="F343" s="2">
        <v>3.8757807167277097E-5</v>
      </c>
      <c r="G343" s="2">
        <v>7.3478821956003996E-4</v>
      </c>
      <c r="H343" s="2" t="s">
        <v>12</v>
      </c>
      <c r="I343" s="3"/>
      <c r="J343" s="3"/>
    </row>
    <row r="344" spans="1:10" x14ac:dyDescent="0.25">
      <c r="A344" s="2" t="s">
        <v>541</v>
      </c>
      <c r="B344" s="2">
        <v>26.652917841804602</v>
      </c>
      <c r="C344" s="2">
        <v>-1.81616661543361</v>
      </c>
      <c r="D344" s="2">
        <v>0.59253406885234405</v>
      </c>
      <c r="E344" s="2">
        <v>-3.0650838675846499</v>
      </c>
      <c r="F344" s="2">
        <v>2.1760896643178802E-3</v>
      </c>
      <c r="G344" s="2">
        <v>1.95654623813405E-2</v>
      </c>
      <c r="H344" s="2" t="s">
        <v>12</v>
      </c>
      <c r="I344" s="3"/>
      <c r="J344" s="3"/>
    </row>
    <row r="345" spans="1:10" x14ac:dyDescent="0.25">
      <c r="A345" s="2" t="s">
        <v>542</v>
      </c>
      <c r="B345" s="2">
        <v>5.5715750719559001</v>
      </c>
      <c r="C345" s="2">
        <v>-5.9575649443263599</v>
      </c>
      <c r="D345" s="2">
        <v>1.53579062682019</v>
      </c>
      <c r="E345" s="2">
        <v>-3.8791517803838498</v>
      </c>
      <c r="F345" s="2">
        <v>1.04821337818025E-4</v>
      </c>
      <c r="G345" s="2">
        <v>1.6869106481596E-3</v>
      </c>
      <c r="H345" s="2" t="s">
        <v>12</v>
      </c>
      <c r="I345" s="3"/>
      <c r="J345" s="3"/>
    </row>
    <row r="346" spans="1:10" x14ac:dyDescent="0.25">
      <c r="A346" s="2" t="s">
        <v>543</v>
      </c>
      <c r="B346" s="2">
        <v>817.79361189238205</v>
      </c>
      <c r="C346" s="2">
        <v>-1.6325069637132299</v>
      </c>
      <c r="D346" s="2">
        <v>0.12485827442519599</v>
      </c>
      <c r="E346" s="2">
        <v>-13.074880068851799</v>
      </c>
      <c r="F346" s="2">
        <v>4.5828616812368101E-39</v>
      </c>
      <c r="G346" s="2">
        <v>3.0820950822549403E-36</v>
      </c>
      <c r="H346" s="2" t="s">
        <v>12</v>
      </c>
      <c r="I346" s="3"/>
      <c r="J346" s="3"/>
    </row>
    <row r="347" spans="1:10" x14ac:dyDescent="0.25">
      <c r="A347" s="2" t="s">
        <v>544</v>
      </c>
      <c r="B347" s="2">
        <v>17.9419053812939</v>
      </c>
      <c r="C347" s="2">
        <v>-1.8644883913702099</v>
      </c>
      <c r="D347" s="2">
        <v>0.63097338091267297</v>
      </c>
      <c r="E347" s="2">
        <v>-2.9549398560575</v>
      </c>
      <c r="F347" s="2">
        <v>3.1273000958984402E-3</v>
      </c>
      <c r="G347" s="2">
        <v>2.58896278752123E-2</v>
      </c>
      <c r="H347" s="2" t="s">
        <v>12</v>
      </c>
      <c r="I347" s="3"/>
      <c r="J347" s="3"/>
    </row>
    <row r="348" spans="1:10" x14ac:dyDescent="0.25">
      <c r="A348" s="2" t="s">
        <v>545</v>
      </c>
      <c r="B348" s="2">
        <v>55.975928595088597</v>
      </c>
      <c r="C348" s="2">
        <v>-1.7597538092029501</v>
      </c>
      <c r="D348" s="2">
        <v>0.36023202281644401</v>
      </c>
      <c r="E348" s="2">
        <v>-4.8850565683873999</v>
      </c>
      <c r="F348" s="2">
        <v>1.03399163121627E-6</v>
      </c>
      <c r="G348" s="2">
        <v>3.1346014385958402E-5</v>
      </c>
      <c r="H348" s="2" t="s">
        <v>12</v>
      </c>
      <c r="I348" s="3"/>
      <c r="J348" s="3"/>
    </row>
    <row r="349" spans="1:10" x14ac:dyDescent="0.25">
      <c r="A349" s="2" t="s">
        <v>546</v>
      </c>
      <c r="B349" s="2">
        <v>1603.6087550422501</v>
      </c>
      <c r="C349" s="2">
        <v>-1.1017609424280499</v>
      </c>
      <c r="D349" s="2">
        <v>0.161752968813619</v>
      </c>
      <c r="E349" s="2">
        <v>-6.8113800353028298</v>
      </c>
      <c r="F349" s="2">
        <v>9.6666889638459797E-12</v>
      </c>
      <c r="G349" s="2">
        <v>8.1801954688757598E-10</v>
      </c>
      <c r="H349" s="2" t="s">
        <v>12</v>
      </c>
      <c r="I349" s="3"/>
      <c r="J349" s="3"/>
    </row>
    <row r="350" spans="1:10" x14ac:dyDescent="0.25">
      <c r="A350" s="2" t="s">
        <v>547</v>
      </c>
      <c r="B350" s="2">
        <v>27.5294693977897</v>
      </c>
      <c r="C350" s="2">
        <v>2.1608341484524298</v>
      </c>
      <c r="D350" s="2">
        <v>0.73962234798961302</v>
      </c>
      <c r="E350" s="2">
        <v>2.92153712543415</v>
      </c>
      <c r="F350" s="2">
        <v>3.48308760981545E-3</v>
      </c>
      <c r="G350" s="2">
        <v>2.8097786286756202E-2</v>
      </c>
      <c r="H350" s="2" t="s">
        <v>548</v>
      </c>
      <c r="I350" s="2" t="s">
        <v>549</v>
      </c>
      <c r="J350" s="2" t="s">
        <v>550</v>
      </c>
    </row>
    <row r="351" spans="1:10" x14ac:dyDescent="0.25">
      <c r="A351" s="2" t="s">
        <v>551</v>
      </c>
      <c r="B351" s="2">
        <v>252.01039720934199</v>
      </c>
      <c r="C351" s="2">
        <v>5.3867869623281797</v>
      </c>
      <c r="D351" s="2">
        <v>0.50566300480127202</v>
      </c>
      <c r="E351" s="2">
        <v>10.6529188633153</v>
      </c>
      <c r="F351" s="2">
        <v>1.6898189525903499E-26</v>
      </c>
      <c r="G351" s="2">
        <v>6.16928759319987E-24</v>
      </c>
      <c r="H351" s="2" t="s">
        <v>548</v>
      </c>
      <c r="I351" s="2" t="s">
        <v>552</v>
      </c>
      <c r="J351" s="2" t="s">
        <v>553</v>
      </c>
    </row>
    <row r="352" spans="1:10" x14ac:dyDescent="0.25">
      <c r="A352" s="2" t="s">
        <v>554</v>
      </c>
      <c r="B352" s="2">
        <v>28.196574063852101</v>
      </c>
      <c r="C352" s="2">
        <v>2.65280978522373</v>
      </c>
      <c r="D352" s="2">
        <v>0.93209064246481699</v>
      </c>
      <c r="E352" s="2">
        <v>2.84608563198173</v>
      </c>
      <c r="F352" s="2">
        <v>4.4260290900434403E-3</v>
      </c>
      <c r="G352" s="2">
        <v>3.3694250647944603E-2</v>
      </c>
      <c r="H352" s="2" t="s">
        <v>548</v>
      </c>
      <c r="I352" s="2" t="s">
        <v>555</v>
      </c>
      <c r="J352" s="2" t="s">
        <v>556</v>
      </c>
    </row>
    <row r="353" spans="1:10" x14ac:dyDescent="0.25">
      <c r="A353" s="2" t="s">
        <v>557</v>
      </c>
      <c r="B353" s="2">
        <v>72.923402238072399</v>
      </c>
      <c r="C353" s="2">
        <v>1.0870720563227201</v>
      </c>
      <c r="D353" s="2">
        <v>0.39553931570129103</v>
      </c>
      <c r="E353" s="2">
        <v>2.7483287075909</v>
      </c>
      <c r="F353" s="2">
        <v>5.9899924178465304E-3</v>
      </c>
      <c r="G353" s="2">
        <v>4.2334138891174197E-2</v>
      </c>
      <c r="H353" s="2" t="s">
        <v>548</v>
      </c>
      <c r="I353" s="2" t="s">
        <v>558</v>
      </c>
      <c r="J353" s="2" t="s">
        <v>559</v>
      </c>
    </row>
    <row r="354" spans="1:10" x14ac:dyDescent="0.25">
      <c r="A354" s="2" t="s">
        <v>560</v>
      </c>
      <c r="B354" s="2">
        <v>34.339696483090002</v>
      </c>
      <c r="C354" s="2">
        <v>1.5214105432860601</v>
      </c>
      <c r="D354" s="2">
        <v>0.55395075747102596</v>
      </c>
      <c r="E354" s="2">
        <v>2.7464725388801998</v>
      </c>
      <c r="F354" s="2">
        <v>6.0239928863655198E-3</v>
      </c>
      <c r="G354" s="2">
        <v>4.2442232159703198E-2</v>
      </c>
      <c r="H354" s="2" t="s">
        <v>548</v>
      </c>
      <c r="I354" s="2" t="s">
        <v>561</v>
      </c>
      <c r="J354" s="2" t="s">
        <v>562</v>
      </c>
    </row>
    <row r="355" spans="1:10" x14ac:dyDescent="0.25">
      <c r="A355" s="2" t="s">
        <v>563</v>
      </c>
      <c r="B355" s="2">
        <v>183.48757964859601</v>
      </c>
      <c r="C355" s="2">
        <v>1.13815068166551</v>
      </c>
      <c r="D355" s="2">
        <v>0.36391437187669901</v>
      </c>
      <c r="E355" s="2">
        <v>3.12752331213547</v>
      </c>
      <c r="F355" s="2">
        <v>1.7628583902777901E-3</v>
      </c>
      <c r="G355" s="2">
        <v>1.6550921756774199E-2</v>
      </c>
      <c r="H355" s="2" t="s">
        <v>548</v>
      </c>
      <c r="I355" s="2" t="s">
        <v>564</v>
      </c>
      <c r="J355" s="2" t="s">
        <v>565</v>
      </c>
    </row>
    <row r="356" spans="1:10" x14ac:dyDescent="0.25">
      <c r="A356" s="2" t="s">
        <v>566</v>
      </c>
      <c r="B356" s="2">
        <v>82.192317441661501</v>
      </c>
      <c r="C356" s="2">
        <v>1.14631886443352</v>
      </c>
      <c r="D356" s="2">
        <v>0.39060196001917902</v>
      </c>
      <c r="E356" s="2">
        <v>2.9347493913682099</v>
      </c>
      <c r="F356" s="2">
        <v>3.3381717669997901E-3</v>
      </c>
      <c r="G356" s="2">
        <v>2.71692129182361E-2</v>
      </c>
      <c r="H356" s="2" t="s">
        <v>548</v>
      </c>
      <c r="I356" s="2" t="s">
        <v>567</v>
      </c>
      <c r="J356" s="2" t="s">
        <v>568</v>
      </c>
    </row>
    <row r="357" spans="1:10" x14ac:dyDescent="0.25">
      <c r="A357" s="2" t="s">
        <v>569</v>
      </c>
      <c r="B357" s="2">
        <v>72.815696980206596</v>
      </c>
      <c r="C357" s="2">
        <v>1.06051356145794</v>
      </c>
      <c r="D357" s="2">
        <v>0.33409931334604298</v>
      </c>
      <c r="E357" s="2">
        <v>3.1742464563508701</v>
      </c>
      <c r="F357" s="2">
        <v>1.50226073644068E-3</v>
      </c>
      <c r="G357" s="2">
        <v>1.4603185766633E-2</v>
      </c>
      <c r="H357" s="2" t="s">
        <v>548</v>
      </c>
      <c r="I357" s="2" t="s">
        <v>570</v>
      </c>
      <c r="J357" s="2" t="s">
        <v>571</v>
      </c>
    </row>
    <row r="358" spans="1:10" x14ac:dyDescent="0.25">
      <c r="A358" s="2" t="s">
        <v>572</v>
      </c>
      <c r="B358" s="2">
        <v>26.887433929063398</v>
      </c>
      <c r="C358" s="2">
        <v>5.6943296751380696</v>
      </c>
      <c r="D358" s="2">
        <v>1.1361318626413801</v>
      </c>
      <c r="E358" s="2">
        <v>5.0120323726326701</v>
      </c>
      <c r="F358" s="2">
        <v>5.38581402180144E-7</v>
      </c>
      <c r="G358" s="2">
        <v>1.7714268100535099E-5</v>
      </c>
      <c r="H358" s="2" t="s">
        <v>548</v>
      </c>
      <c r="I358" s="2" t="s">
        <v>573</v>
      </c>
      <c r="J358" s="2" t="s">
        <v>574</v>
      </c>
    </row>
    <row r="359" spans="1:10" x14ac:dyDescent="0.25">
      <c r="A359" s="2" t="s">
        <v>575</v>
      </c>
      <c r="B359" s="2">
        <v>484.356778827749</v>
      </c>
      <c r="C359" s="2">
        <v>1.55663057580311</v>
      </c>
      <c r="D359" s="2">
        <v>0.33679724892919499</v>
      </c>
      <c r="E359" s="2">
        <v>4.6218625025953202</v>
      </c>
      <c r="F359" s="2">
        <v>3.80310060996471E-6</v>
      </c>
      <c r="G359" s="2">
        <v>1.00821617415206E-4</v>
      </c>
      <c r="H359" s="2" t="s">
        <v>548</v>
      </c>
      <c r="I359" s="2" t="s">
        <v>576</v>
      </c>
      <c r="J359" s="2" t="s">
        <v>577</v>
      </c>
    </row>
    <row r="360" spans="1:10" x14ac:dyDescent="0.25">
      <c r="A360" s="2" t="s">
        <v>578</v>
      </c>
      <c r="B360" s="2">
        <v>174.41377619271699</v>
      </c>
      <c r="C360" s="2">
        <v>5.0521327941095899</v>
      </c>
      <c r="D360" s="2">
        <v>0.88512493917227697</v>
      </c>
      <c r="E360" s="2">
        <v>5.7078188293215302</v>
      </c>
      <c r="F360" s="2">
        <v>1.1443312896027501E-8</v>
      </c>
      <c r="G360" s="2">
        <v>5.5387368252060205E-7</v>
      </c>
      <c r="H360" s="2" t="s">
        <v>548</v>
      </c>
      <c r="I360" s="2" t="s">
        <v>579</v>
      </c>
      <c r="J360" s="2" t="s">
        <v>580</v>
      </c>
    </row>
    <row r="361" spans="1:10" x14ac:dyDescent="0.25">
      <c r="A361" s="2" t="s">
        <v>581</v>
      </c>
      <c r="B361" s="2">
        <v>375.771062331873</v>
      </c>
      <c r="C361" s="2">
        <v>1.48013274481738</v>
      </c>
      <c r="D361" s="2">
        <v>0.27962674978519497</v>
      </c>
      <c r="E361" s="2">
        <v>5.2932444623212804</v>
      </c>
      <c r="F361" s="2">
        <v>1.2016511273499701E-7</v>
      </c>
      <c r="G361" s="2">
        <v>4.7172651629117998E-6</v>
      </c>
      <c r="H361" s="2" t="s">
        <v>548</v>
      </c>
      <c r="I361" s="2" t="s">
        <v>582</v>
      </c>
      <c r="J361" s="2" t="s">
        <v>583</v>
      </c>
    </row>
    <row r="362" spans="1:10" x14ac:dyDescent="0.25">
      <c r="A362" s="2" t="s">
        <v>584</v>
      </c>
      <c r="B362" s="2">
        <v>18.982475824255701</v>
      </c>
      <c r="C362" s="2">
        <v>6.17891747656678</v>
      </c>
      <c r="D362" s="2">
        <v>1.49228578635849</v>
      </c>
      <c r="E362" s="2">
        <v>4.1405724915766404</v>
      </c>
      <c r="F362" s="2">
        <v>3.4644010092440801E-5</v>
      </c>
      <c r="G362" s="2">
        <v>6.6769405876502001E-4</v>
      </c>
      <c r="H362" s="2" t="s">
        <v>548</v>
      </c>
      <c r="I362" s="2" t="s">
        <v>585</v>
      </c>
      <c r="J362" s="2" t="s">
        <v>586</v>
      </c>
    </row>
    <row r="363" spans="1:10" x14ac:dyDescent="0.25">
      <c r="A363" s="2" t="s">
        <v>587</v>
      </c>
      <c r="B363" s="2">
        <v>104.07145804351001</v>
      </c>
      <c r="C363" s="2">
        <v>1.17213136367301</v>
      </c>
      <c r="D363" s="2">
        <v>0.40825340300176499</v>
      </c>
      <c r="E363" s="2">
        <v>2.8710877975656199</v>
      </c>
      <c r="F363" s="2">
        <v>4.0906189286458797E-3</v>
      </c>
      <c r="G363" s="2">
        <v>3.1659557038302297E-2</v>
      </c>
      <c r="H363" s="2" t="s">
        <v>548</v>
      </c>
      <c r="I363" s="2" t="s">
        <v>588</v>
      </c>
      <c r="J363" s="2" t="s">
        <v>589</v>
      </c>
    </row>
    <row r="364" spans="1:10" x14ac:dyDescent="0.25">
      <c r="A364" s="2" t="s">
        <v>590</v>
      </c>
      <c r="B364" s="2">
        <v>110.383000278065</v>
      </c>
      <c r="C364" s="2">
        <v>2.9657364436967999</v>
      </c>
      <c r="D364" s="2">
        <v>0.54682854798550695</v>
      </c>
      <c r="E364" s="2">
        <v>5.4235216040246002</v>
      </c>
      <c r="F364" s="2">
        <v>5.8436148828693601E-8</v>
      </c>
      <c r="G364" s="2">
        <v>2.48072129479418E-6</v>
      </c>
      <c r="H364" s="2" t="s">
        <v>548</v>
      </c>
      <c r="I364" s="2" t="s">
        <v>591</v>
      </c>
      <c r="J364" s="2" t="s">
        <v>592</v>
      </c>
    </row>
    <row r="365" spans="1:10" x14ac:dyDescent="0.25">
      <c r="A365" s="2" t="s">
        <v>593</v>
      </c>
      <c r="B365" s="2">
        <v>158.59788221156001</v>
      </c>
      <c r="C365" s="2">
        <v>2.69654619559125</v>
      </c>
      <c r="D365" s="2">
        <v>0.86553623072360197</v>
      </c>
      <c r="E365" s="2">
        <v>3.1154631081553901</v>
      </c>
      <c r="F365" s="2">
        <v>1.8365632023561399E-3</v>
      </c>
      <c r="G365" s="2">
        <v>1.7142150912861E-2</v>
      </c>
      <c r="H365" s="2" t="s">
        <v>548</v>
      </c>
      <c r="I365" s="2" t="s">
        <v>594</v>
      </c>
      <c r="J365" s="2" t="s">
        <v>595</v>
      </c>
    </row>
    <row r="366" spans="1:10" x14ac:dyDescent="0.25">
      <c r="A366" s="2" t="s">
        <v>596</v>
      </c>
      <c r="B366" s="2">
        <v>54.497732274078103</v>
      </c>
      <c r="C366" s="2">
        <v>6.4214228559957496</v>
      </c>
      <c r="D366" s="2">
        <v>1.6448801518235501</v>
      </c>
      <c r="E366" s="2">
        <v>3.9038849419374602</v>
      </c>
      <c r="F366" s="2">
        <v>9.4660796319684203E-5</v>
      </c>
      <c r="G366" s="2">
        <v>1.55073801970888E-3</v>
      </c>
      <c r="H366" s="2" t="s">
        <v>548</v>
      </c>
      <c r="I366" s="2" t="s">
        <v>597</v>
      </c>
      <c r="J366" s="2" t="s">
        <v>598</v>
      </c>
    </row>
    <row r="367" spans="1:10" x14ac:dyDescent="0.25">
      <c r="A367" s="2" t="s">
        <v>599</v>
      </c>
      <c r="B367" s="2">
        <v>78.866083337002394</v>
      </c>
      <c r="C367" s="2">
        <v>2.3379162000566298</v>
      </c>
      <c r="D367" s="2">
        <v>0.52504295121348299</v>
      </c>
      <c r="E367" s="2">
        <v>4.4528094218829599</v>
      </c>
      <c r="F367" s="2">
        <v>8.4753975626183692E-6</v>
      </c>
      <c r="G367" s="2">
        <v>1.9999747009259001E-4</v>
      </c>
      <c r="H367" s="2" t="s">
        <v>548</v>
      </c>
      <c r="I367" s="2" t="s">
        <v>600</v>
      </c>
      <c r="J367" s="2" t="s">
        <v>601</v>
      </c>
    </row>
    <row r="368" spans="1:10" x14ac:dyDescent="0.25">
      <c r="A368" s="2" t="s">
        <v>602</v>
      </c>
      <c r="B368" s="2">
        <v>766.89122738707795</v>
      </c>
      <c r="C368" s="2">
        <v>1.5891467341609</v>
      </c>
      <c r="D368" s="2">
        <v>0.53025960922617199</v>
      </c>
      <c r="E368" s="2">
        <v>2.9969220859193899</v>
      </c>
      <c r="F368" s="2">
        <v>2.7272040618043598E-3</v>
      </c>
      <c r="G368" s="2">
        <v>2.3278699733958699E-2</v>
      </c>
      <c r="H368" s="2" t="s">
        <v>548</v>
      </c>
      <c r="I368" s="2" t="s">
        <v>603</v>
      </c>
      <c r="J368" s="2" t="s">
        <v>604</v>
      </c>
    </row>
    <row r="369" spans="1:10" x14ac:dyDescent="0.25">
      <c r="A369" s="2" t="s">
        <v>605</v>
      </c>
      <c r="B369" s="2">
        <v>33.254198865227401</v>
      </c>
      <c r="C369" s="2">
        <v>1.8577324773783499</v>
      </c>
      <c r="D369" s="2">
        <v>0.60659684433281302</v>
      </c>
      <c r="E369" s="2">
        <v>3.0625488654192501</v>
      </c>
      <c r="F369" s="2">
        <v>2.1946064063851998E-3</v>
      </c>
      <c r="G369" s="2">
        <v>1.9681950411471898E-2</v>
      </c>
      <c r="H369" s="2" t="s">
        <v>548</v>
      </c>
      <c r="I369" s="2" t="s">
        <v>606</v>
      </c>
      <c r="J369" s="2" t="s">
        <v>607</v>
      </c>
    </row>
    <row r="370" spans="1:10" x14ac:dyDescent="0.25">
      <c r="A370" s="2" t="s">
        <v>608</v>
      </c>
      <c r="B370" s="2">
        <v>23.7046247614938</v>
      </c>
      <c r="C370" s="2">
        <v>1.5852969816049101</v>
      </c>
      <c r="D370" s="2">
        <v>0.57770772994234898</v>
      </c>
      <c r="E370" s="2">
        <v>2.7441159247827702</v>
      </c>
      <c r="F370" s="2">
        <v>6.0674107566317196E-3</v>
      </c>
      <c r="G370" s="2">
        <v>4.2610263615410898E-2</v>
      </c>
      <c r="H370" s="2" t="s">
        <v>548</v>
      </c>
      <c r="I370" s="2" t="s">
        <v>609</v>
      </c>
      <c r="J370" s="2" t="s">
        <v>610</v>
      </c>
    </row>
    <row r="371" spans="1:10" x14ac:dyDescent="0.25">
      <c r="A371" s="2" t="s">
        <v>611</v>
      </c>
      <c r="B371" s="2">
        <v>113.159783994544</v>
      </c>
      <c r="C371" s="2">
        <v>1.6313128401158199</v>
      </c>
      <c r="D371" s="2">
        <v>0.36041179773446103</v>
      </c>
      <c r="E371" s="2">
        <v>4.52624706064067</v>
      </c>
      <c r="F371" s="2">
        <v>6.00403839534593E-6</v>
      </c>
      <c r="G371" s="2">
        <v>1.4853746876230501E-4</v>
      </c>
      <c r="H371" s="2" t="s">
        <v>548</v>
      </c>
      <c r="I371" s="2" t="s">
        <v>612</v>
      </c>
      <c r="J371" s="2" t="s">
        <v>613</v>
      </c>
    </row>
    <row r="372" spans="1:10" x14ac:dyDescent="0.25">
      <c r="A372" s="2" t="s">
        <v>614</v>
      </c>
      <c r="B372" s="2">
        <v>112.910484196802</v>
      </c>
      <c r="C372" s="2">
        <v>1.22072911708041</v>
      </c>
      <c r="D372" s="2">
        <v>0.324375705491035</v>
      </c>
      <c r="E372" s="2">
        <v>3.7633185729260501</v>
      </c>
      <c r="F372" s="2">
        <v>1.6767338242003999E-4</v>
      </c>
      <c r="G372" s="2">
        <v>2.48986691523913E-3</v>
      </c>
      <c r="H372" s="2" t="s">
        <v>548</v>
      </c>
      <c r="I372" s="2" t="s">
        <v>615</v>
      </c>
      <c r="J372" s="2" t="s">
        <v>616</v>
      </c>
    </row>
    <row r="373" spans="1:10" x14ac:dyDescent="0.25">
      <c r="A373" s="2" t="s">
        <v>617</v>
      </c>
      <c r="B373" s="2">
        <v>60.716275433639801</v>
      </c>
      <c r="C373" s="2">
        <v>1.64362475339518</v>
      </c>
      <c r="D373" s="2">
        <v>0.44782285857806903</v>
      </c>
      <c r="E373" s="2">
        <v>3.6702564907339199</v>
      </c>
      <c r="F373" s="2">
        <v>2.42307207354291E-4</v>
      </c>
      <c r="G373" s="2">
        <v>3.3968200719398001E-3</v>
      </c>
      <c r="H373" s="2" t="s">
        <v>548</v>
      </c>
      <c r="I373" s="2" t="s">
        <v>618</v>
      </c>
      <c r="J373" s="2" t="s">
        <v>619</v>
      </c>
    </row>
    <row r="374" spans="1:10" x14ac:dyDescent="0.25">
      <c r="A374" s="2" t="s">
        <v>620</v>
      </c>
      <c r="B374" s="2">
        <v>38.714344704135698</v>
      </c>
      <c r="C374" s="2">
        <v>1.25517712817684</v>
      </c>
      <c r="D374" s="2">
        <v>0.464452867142783</v>
      </c>
      <c r="E374" s="2">
        <v>2.7024854769407001</v>
      </c>
      <c r="F374" s="2">
        <v>6.8823191006900002E-3</v>
      </c>
      <c r="G374" s="2">
        <v>4.67902492517248E-2</v>
      </c>
      <c r="H374" s="2" t="s">
        <v>548</v>
      </c>
      <c r="I374" s="2" t="s">
        <v>621</v>
      </c>
      <c r="J374" s="2" t="s">
        <v>622</v>
      </c>
    </row>
    <row r="375" spans="1:10" x14ac:dyDescent="0.25">
      <c r="A375" s="2" t="s">
        <v>623</v>
      </c>
      <c r="B375" s="2">
        <v>73.231870922814394</v>
      </c>
      <c r="C375" s="2">
        <v>3.21522099928087</v>
      </c>
      <c r="D375" s="2">
        <v>0.51546856494473603</v>
      </c>
      <c r="E375" s="2">
        <v>6.2374725015978001</v>
      </c>
      <c r="F375" s="2">
        <v>4.4469724668822099E-10</v>
      </c>
      <c r="G375" s="2">
        <v>2.9215122972658501E-8</v>
      </c>
      <c r="H375" s="2" t="s">
        <v>548</v>
      </c>
      <c r="I375" s="2" t="s">
        <v>624</v>
      </c>
      <c r="J375" s="2" t="s">
        <v>625</v>
      </c>
    </row>
    <row r="376" spans="1:10" x14ac:dyDescent="0.25">
      <c r="A376" s="2" t="s">
        <v>626</v>
      </c>
      <c r="B376" s="2">
        <v>238.24675586793199</v>
      </c>
      <c r="C376" s="2">
        <v>1.7493408502719801</v>
      </c>
      <c r="D376" s="2">
        <v>0.32404545150639202</v>
      </c>
      <c r="E376" s="2">
        <v>5.3984428484948896</v>
      </c>
      <c r="F376" s="2">
        <v>6.7221774260048398E-8</v>
      </c>
      <c r="G376" s="2">
        <v>2.7979147605697001E-6</v>
      </c>
      <c r="H376" s="2" t="s">
        <v>548</v>
      </c>
      <c r="I376" s="2" t="s">
        <v>627</v>
      </c>
      <c r="J376" s="2" t="s">
        <v>628</v>
      </c>
    </row>
    <row r="377" spans="1:10" x14ac:dyDescent="0.25">
      <c r="A377" s="2" t="s">
        <v>629</v>
      </c>
      <c r="B377" s="2">
        <v>4.5628946262686201</v>
      </c>
      <c r="C377" s="2">
        <v>5.5964269935578601</v>
      </c>
      <c r="D377" s="2">
        <v>1.7962806354299301</v>
      </c>
      <c r="E377" s="2">
        <v>3.1155638396215202</v>
      </c>
      <c r="F377" s="2">
        <v>1.83593603711283E-3</v>
      </c>
      <c r="G377" s="2">
        <v>1.7142150912861E-2</v>
      </c>
      <c r="H377" s="2" t="s">
        <v>548</v>
      </c>
      <c r="I377" s="2" t="s">
        <v>630</v>
      </c>
      <c r="J377" s="2" t="s">
        <v>631</v>
      </c>
    </row>
    <row r="378" spans="1:10" x14ac:dyDescent="0.25">
      <c r="A378" s="2" t="s">
        <v>632</v>
      </c>
      <c r="B378" s="2">
        <v>28.269132678827901</v>
      </c>
      <c r="C378" s="2">
        <v>1.93590667897493</v>
      </c>
      <c r="D378" s="2">
        <v>0.66253642829443105</v>
      </c>
      <c r="E378" s="2">
        <v>2.9219626216758199</v>
      </c>
      <c r="F378" s="2">
        <v>3.4783328144584701E-3</v>
      </c>
      <c r="G378" s="2">
        <v>2.8068289676760599E-2</v>
      </c>
      <c r="H378" s="2" t="s">
        <v>548</v>
      </c>
      <c r="I378" s="2" t="s">
        <v>633</v>
      </c>
      <c r="J378" s="2" t="s">
        <v>634</v>
      </c>
    </row>
    <row r="379" spans="1:10" x14ac:dyDescent="0.25">
      <c r="A379" s="2" t="s">
        <v>635</v>
      </c>
      <c r="B379" s="2">
        <v>43.104261201913303</v>
      </c>
      <c r="C379" s="2">
        <v>1.9854441323355501</v>
      </c>
      <c r="D379" s="2">
        <v>0.51186112811235995</v>
      </c>
      <c r="E379" s="2">
        <v>3.8788726537165701</v>
      </c>
      <c r="F379" s="2">
        <v>1.04941670681535E-4</v>
      </c>
      <c r="G379" s="2">
        <v>1.68778435238345E-3</v>
      </c>
      <c r="H379" s="2" t="s">
        <v>548</v>
      </c>
      <c r="I379" s="2" t="s">
        <v>636</v>
      </c>
      <c r="J379" s="2" t="s">
        <v>637</v>
      </c>
    </row>
    <row r="380" spans="1:10" x14ac:dyDescent="0.25">
      <c r="A380" s="2" t="s">
        <v>638</v>
      </c>
      <c r="B380" s="2">
        <v>439.58534123093102</v>
      </c>
      <c r="C380" s="2">
        <v>1.8939291225041399</v>
      </c>
      <c r="D380" s="2">
        <v>0.28881148297477899</v>
      </c>
      <c r="E380" s="2">
        <v>6.5576655851648704</v>
      </c>
      <c r="F380" s="2">
        <v>5.4656606448782299E-11</v>
      </c>
      <c r="G380" s="2">
        <v>4.1695648788211403E-9</v>
      </c>
      <c r="H380" s="2" t="s">
        <v>548</v>
      </c>
      <c r="I380" s="2" t="s">
        <v>639</v>
      </c>
      <c r="J380" s="2" t="s">
        <v>640</v>
      </c>
    </row>
    <row r="381" spans="1:10" x14ac:dyDescent="0.25">
      <c r="A381" s="2" t="s">
        <v>641</v>
      </c>
      <c r="B381" s="2">
        <v>97.474147145799904</v>
      </c>
      <c r="C381" s="2">
        <v>1.4029865546125699</v>
      </c>
      <c r="D381" s="2">
        <v>0.38974791740433901</v>
      </c>
      <c r="E381" s="2">
        <v>3.5997281626448299</v>
      </c>
      <c r="F381" s="2">
        <v>3.18550018749279E-4</v>
      </c>
      <c r="G381" s="2">
        <v>4.25332511972652E-3</v>
      </c>
      <c r="H381" s="2" t="s">
        <v>548</v>
      </c>
      <c r="I381" s="2" t="s">
        <v>642</v>
      </c>
      <c r="J381" s="2" t="s">
        <v>643</v>
      </c>
    </row>
    <row r="382" spans="1:10" x14ac:dyDescent="0.25">
      <c r="A382" s="2" t="s">
        <v>644</v>
      </c>
      <c r="B382" s="2">
        <v>1375.4754735552799</v>
      </c>
      <c r="C382" s="2">
        <v>1.5434894120713101</v>
      </c>
      <c r="D382" s="2">
        <v>0.16591831221299</v>
      </c>
      <c r="E382" s="2">
        <v>9.3027068048397403</v>
      </c>
      <c r="F382" s="2">
        <v>1.3691485514547599E-20</v>
      </c>
      <c r="G382" s="2">
        <v>3.3323771791407499E-18</v>
      </c>
      <c r="H382" s="2" t="s">
        <v>548</v>
      </c>
      <c r="I382" s="2" t="s">
        <v>645</v>
      </c>
      <c r="J382" s="2" t="s">
        <v>646</v>
      </c>
    </row>
    <row r="383" spans="1:10" x14ac:dyDescent="0.25">
      <c r="A383" s="2" t="s">
        <v>647</v>
      </c>
      <c r="B383" s="2">
        <v>53.251068352694602</v>
      </c>
      <c r="C383" s="2">
        <v>2.1976332447935598</v>
      </c>
      <c r="D383" s="2">
        <v>0.80128986993529305</v>
      </c>
      <c r="E383" s="2">
        <v>2.7426195279007199</v>
      </c>
      <c r="F383" s="2">
        <v>6.09512624584018E-3</v>
      </c>
      <c r="G383" s="2">
        <v>4.27110080446097E-2</v>
      </c>
      <c r="H383" s="2" t="s">
        <v>548</v>
      </c>
      <c r="I383" s="2" t="s">
        <v>648</v>
      </c>
      <c r="J383" s="2" t="s">
        <v>649</v>
      </c>
    </row>
    <row r="384" spans="1:10" x14ac:dyDescent="0.25">
      <c r="A384" s="2" t="s">
        <v>650</v>
      </c>
      <c r="B384" s="2">
        <v>14.421895998165899</v>
      </c>
      <c r="C384" s="2">
        <v>3.3753962771073902</v>
      </c>
      <c r="D384" s="2">
        <v>0.86604820101990598</v>
      </c>
      <c r="E384" s="2">
        <v>3.8974693015150201</v>
      </c>
      <c r="F384" s="2">
        <v>9.7203139395903902E-5</v>
      </c>
      <c r="G384" s="2">
        <v>1.5883142138118399E-3</v>
      </c>
      <c r="H384" s="2" t="s">
        <v>548</v>
      </c>
      <c r="I384" s="2" t="s">
        <v>651</v>
      </c>
      <c r="J384" s="2" t="s">
        <v>652</v>
      </c>
    </row>
    <row r="385" spans="1:10" x14ac:dyDescent="0.25">
      <c r="A385" s="2" t="s">
        <v>653</v>
      </c>
      <c r="B385" s="2">
        <v>13.4899793514964</v>
      </c>
      <c r="C385" s="2">
        <v>5.6856281331551202</v>
      </c>
      <c r="D385" s="2">
        <v>1.2495175061267101</v>
      </c>
      <c r="E385" s="2">
        <v>4.5502588841509004</v>
      </c>
      <c r="F385" s="2">
        <v>5.3579952804281599E-6</v>
      </c>
      <c r="G385" s="2">
        <v>1.35439097316145E-4</v>
      </c>
      <c r="H385" s="2" t="s">
        <v>548</v>
      </c>
      <c r="I385" s="2" t="s">
        <v>654</v>
      </c>
      <c r="J385" s="2" t="s">
        <v>655</v>
      </c>
    </row>
    <row r="386" spans="1:10" x14ac:dyDescent="0.25">
      <c r="A386" s="2" t="s">
        <v>656</v>
      </c>
      <c r="B386" s="2">
        <v>174.17492479889799</v>
      </c>
      <c r="C386" s="2">
        <v>2.1866449839333901</v>
      </c>
      <c r="D386" s="2">
        <v>0.49360833401177701</v>
      </c>
      <c r="E386" s="2">
        <v>4.4299190942777402</v>
      </c>
      <c r="F386" s="2">
        <v>9.4268447585418801E-6</v>
      </c>
      <c r="G386" s="2">
        <v>2.19410241028503E-4</v>
      </c>
      <c r="H386" s="2" t="s">
        <v>548</v>
      </c>
      <c r="I386" s="2" t="s">
        <v>657</v>
      </c>
      <c r="J386" s="2" t="s">
        <v>658</v>
      </c>
    </row>
    <row r="387" spans="1:10" x14ac:dyDescent="0.25">
      <c r="A387" s="2" t="s">
        <v>659</v>
      </c>
      <c r="B387" s="2">
        <v>11.571993176989601</v>
      </c>
      <c r="C387" s="2">
        <v>3.45702494836853</v>
      </c>
      <c r="D387" s="2">
        <v>1.2400518835560399</v>
      </c>
      <c r="E387" s="2">
        <v>2.7878066992285602</v>
      </c>
      <c r="F387" s="2">
        <v>5.3066196983689098E-3</v>
      </c>
      <c r="G387" s="2">
        <v>3.8670080699034999E-2</v>
      </c>
      <c r="H387" s="2" t="s">
        <v>548</v>
      </c>
      <c r="I387" s="2" t="s">
        <v>660</v>
      </c>
      <c r="J387" s="2" t="s">
        <v>661</v>
      </c>
    </row>
    <row r="388" spans="1:10" x14ac:dyDescent="0.25">
      <c r="A388" s="2" t="s">
        <v>662</v>
      </c>
      <c r="B388" s="2">
        <v>1599.5275841380701</v>
      </c>
      <c r="C388" s="2">
        <v>6.1542238964471201</v>
      </c>
      <c r="D388" s="2">
        <v>0.55649501686679503</v>
      </c>
      <c r="E388" s="2">
        <v>11.058902074446101</v>
      </c>
      <c r="F388" s="2">
        <v>1.9851254129439801E-28</v>
      </c>
      <c r="G388" s="2">
        <v>8.0526769925708595E-26</v>
      </c>
      <c r="H388" s="2" t="s">
        <v>548</v>
      </c>
      <c r="I388" s="2" t="s">
        <v>663</v>
      </c>
      <c r="J388" s="2" t="s">
        <v>664</v>
      </c>
    </row>
    <row r="389" spans="1:10" x14ac:dyDescent="0.25">
      <c r="A389" s="2" t="s">
        <v>665</v>
      </c>
      <c r="B389" s="2">
        <v>1003.05093896729</v>
      </c>
      <c r="C389" s="2">
        <v>1.2170690582316299</v>
      </c>
      <c r="D389" s="2">
        <v>0.27976784105534303</v>
      </c>
      <c r="E389" s="2">
        <v>4.3502821969837102</v>
      </c>
      <c r="F389" s="2">
        <v>1.3596244364760199E-5</v>
      </c>
      <c r="G389" s="2">
        <v>2.9774260581474899E-4</v>
      </c>
      <c r="H389" s="2" t="s">
        <v>548</v>
      </c>
      <c r="I389" s="2" t="s">
        <v>666</v>
      </c>
      <c r="J389" s="2" t="s">
        <v>667</v>
      </c>
    </row>
    <row r="390" spans="1:10" x14ac:dyDescent="0.25">
      <c r="A390" s="2" t="s">
        <v>668</v>
      </c>
      <c r="B390" s="2">
        <v>89.048250408558403</v>
      </c>
      <c r="C390" s="2">
        <v>1.3248871616095499</v>
      </c>
      <c r="D390" s="2">
        <v>0.29357372162486101</v>
      </c>
      <c r="E390" s="2">
        <v>4.5129623805448702</v>
      </c>
      <c r="F390" s="2">
        <v>6.3928364766664402E-6</v>
      </c>
      <c r="G390" s="2">
        <v>1.56489778733417E-4</v>
      </c>
      <c r="H390" s="2" t="s">
        <v>548</v>
      </c>
      <c r="I390" s="2" t="s">
        <v>669</v>
      </c>
      <c r="J390" s="2" t="s">
        <v>670</v>
      </c>
    </row>
    <row r="391" spans="1:10" x14ac:dyDescent="0.25">
      <c r="A391" s="2" t="s">
        <v>671</v>
      </c>
      <c r="B391" s="2">
        <v>155.96212450354599</v>
      </c>
      <c r="C391" s="2">
        <v>1.3190805832800201</v>
      </c>
      <c r="D391" s="2">
        <v>0.34480460483983399</v>
      </c>
      <c r="E391" s="2">
        <v>3.8255886515574402</v>
      </c>
      <c r="F391" s="2">
        <v>1.30459975074897E-4</v>
      </c>
      <c r="G391" s="2">
        <v>2.0304720603008899E-3</v>
      </c>
      <c r="H391" s="2" t="s">
        <v>548</v>
      </c>
      <c r="I391" s="2" t="s">
        <v>672</v>
      </c>
      <c r="J391" s="2" t="s">
        <v>673</v>
      </c>
    </row>
    <row r="392" spans="1:10" x14ac:dyDescent="0.25">
      <c r="A392" s="2" t="s">
        <v>674</v>
      </c>
      <c r="B392" s="2">
        <v>8.4810628489211606</v>
      </c>
      <c r="C392" s="2">
        <v>3.9692963658442699</v>
      </c>
      <c r="D392" s="2">
        <v>1.23828493910905</v>
      </c>
      <c r="E392" s="2">
        <v>3.2054789979923299</v>
      </c>
      <c r="F392" s="2">
        <v>1.34837886389995E-3</v>
      </c>
      <c r="G392" s="2">
        <v>1.34343743648449E-2</v>
      </c>
      <c r="H392" s="2" t="s">
        <v>548</v>
      </c>
      <c r="I392" s="2" t="s">
        <v>675</v>
      </c>
      <c r="J392" s="2" t="s">
        <v>676</v>
      </c>
    </row>
    <row r="393" spans="1:10" x14ac:dyDescent="0.25">
      <c r="A393" s="2" t="s">
        <v>677</v>
      </c>
      <c r="B393" s="2">
        <v>57.806914132929897</v>
      </c>
      <c r="C393" s="2">
        <v>1.60926802605505</v>
      </c>
      <c r="D393" s="2">
        <v>0.50097144821267803</v>
      </c>
      <c r="E393" s="2">
        <v>3.2122948958397899</v>
      </c>
      <c r="F393" s="2">
        <v>1.3167913470732099E-3</v>
      </c>
      <c r="G393" s="2">
        <v>1.32071898217437E-2</v>
      </c>
      <c r="H393" s="2" t="s">
        <v>548</v>
      </c>
      <c r="I393" s="2" t="s">
        <v>678</v>
      </c>
      <c r="J393" s="2" t="s">
        <v>679</v>
      </c>
    </row>
    <row r="394" spans="1:10" x14ac:dyDescent="0.25">
      <c r="A394" s="2" t="s">
        <v>680</v>
      </c>
      <c r="B394" s="2">
        <v>725.24222567891798</v>
      </c>
      <c r="C394" s="2">
        <v>1.1546180195370199</v>
      </c>
      <c r="D394" s="2">
        <v>0.208561653401656</v>
      </c>
      <c r="E394" s="2">
        <v>5.5360992814600101</v>
      </c>
      <c r="F394" s="2">
        <v>3.0928229270123797E-8</v>
      </c>
      <c r="G394" s="2">
        <v>1.3811379819943301E-6</v>
      </c>
      <c r="H394" s="2" t="s">
        <v>548</v>
      </c>
      <c r="I394" s="2" t="s">
        <v>681</v>
      </c>
      <c r="J394" s="2" t="s">
        <v>682</v>
      </c>
    </row>
    <row r="395" spans="1:10" x14ac:dyDescent="0.25">
      <c r="A395" s="2" t="s">
        <v>683</v>
      </c>
      <c r="B395" s="2">
        <v>168.60893352488301</v>
      </c>
      <c r="C395" s="2">
        <v>1.70191862351317</v>
      </c>
      <c r="D395" s="2">
        <v>0.351566350245272</v>
      </c>
      <c r="E395" s="2">
        <v>4.8409599562808596</v>
      </c>
      <c r="F395" s="2">
        <v>1.2921341074967899E-6</v>
      </c>
      <c r="G395" s="2">
        <v>3.8587773289618999E-5</v>
      </c>
      <c r="H395" s="2" t="s">
        <v>548</v>
      </c>
      <c r="I395" s="2" t="s">
        <v>684</v>
      </c>
      <c r="J395" s="2" t="s">
        <v>685</v>
      </c>
    </row>
    <row r="396" spans="1:10" x14ac:dyDescent="0.25">
      <c r="A396" s="2" t="s">
        <v>686</v>
      </c>
      <c r="B396" s="2">
        <v>19.044647251401798</v>
      </c>
      <c r="C396" s="2">
        <v>6.1809444916546603</v>
      </c>
      <c r="D396" s="2">
        <v>1.51384763398857</v>
      </c>
      <c r="E396" s="2">
        <v>4.0829369831424804</v>
      </c>
      <c r="F396" s="2">
        <v>4.4470084879408203E-5</v>
      </c>
      <c r="G396" s="2">
        <v>8.2072386253992499E-4</v>
      </c>
      <c r="H396" s="2" t="s">
        <v>548</v>
      </c>
      <c r="I396" s="2" t="s">
        <v>687</v>
      </c>
      <c r="J396" s="2" t="s">
        <v>688</v>
      </c>
    </row>
    <row r="397" spans="1:10" x14ac:dyDescent="0.25">
      <c r="A397" s="2" t="s">
        <v>689</v>
      </c>
      <c r="B397" s="2">
        <v>62.606516784279599</v>
      </c>
      <c r="C397" s="2">
        <v>1.34225737781281</v>
      </c>
      <c r="D397" s="2">
        <v>0.39441074312611302</v>
      </c>
      <c r="E397" s="2">
        <v>3.4031967972627601</v>
      </c>
      <c r="F397" s="2">
        <v>6.6602289534392004E-4</v>
      </c>
      <c r="G397" s="2">
        <v>7.7827531382758204E-3</v>
      </c>
      <c r="H397" s="2" t="s">
        <v>548</v>
      </c>
      <c r="I397" s="2" t="s">
        <v>690</v>
      </c>
      <c r="J397" s="2" t="s">
        <v>691</v>
      </c>
    </row>
    <row r="398" spans="1:10" x14ac:dyDescent="0.25">
      <c r="A398" s="2" t="s">
        <v>692</v>
      </c>
      <c r="B398" s="2">
        <v>26.9462769223151</v>
      </c>
      <c r="C398" s="2">
        <v>1.7557467304204999</v>
      </c>
      <c r="D398" s="2">
        <v>0.62617334827420701</v>
      </c>
      <c r="E398" s="2">
        <v>2.8039307889093501</v>
      </c>
      <c r="F398" s="2">
        <v>5.0483740751465301E-3</v>
      </c>
      <c r="G398" s="2">
        <v>3.7180474888889002E-2</v>
      </c>
      <c r="H398" s="2" t="s">
        <v>548</v>
      </c>
      <c r="I398" s="2" t="s">
        <v>693</v>
      </c>
      <c r="J398" s="2" t="s">
        <v>694</v>
      </c>
    </row>
    <row r="399" spans="1:10" x14ac:dyDescent="0.25">
      <c r="A399" s="2" t="s">
        <v>695</v>
      </c>
      <c r="B399" s="2">
        <v>43.643112481423202</v>
      </c>
      <c r="C399" s="2">
        <v>1.6848377409416599</v>
      </c>
      <c r="D399" s="2">
        <v>0.39366921611981398</v>
      </c>
      <c r="E399" s="2">
        <v>4.27983106616312</v>
      </c>
      <c r="F399" s="2">
        <v>1.87035226900835E-5</v>
      </c>
      <c r="G399" s="2">
        <v>3.9179280808834002E-4</v>
      </c>
      <c r="H399" s="2" t="s">
        <v>548</v>
      </c>
      <c r="I399" s="2" t="s">
        <v>696</v>
      </c>
      <c r="J399" s="2" t="s">
        <v>697</v>
      </c>
    </row>
    <row r="400" spans="1:10" x14ac:dyDescent="0.25">
      <c r="A400" s="2" t="s">
        <v>698</v>
      </c>
      <c r="B400" s="2">
        <v>295.17132168772002</v>
      </c>
      <c r="C400" s="2">
        <v>2.2493388803869299</v>
      </c>
      <c r="D400" s="2">
        <v>0.25232000223466899</v>
      </c>
      <c r="E400" s="2">
        <v>8.9146276968361207</v>
      </c>
      <c r="F400" s="2">
        <v>4.8945797866160898E-19</v>
      </c>
      <c r="G400" s="2">
        <v>1.02379821765677E-16</v>
      </c>
      <c r="H400" s="2" t="s">
        <v>548</v>
      </c>
      <c r="I400" s="2" t="s">
        <v>699</v>
      </c>
      <c r="J400" s="2" t="s">
        <v>700</v>
      </c>
    </row>
    <row r="401" spans="1:10" x14ac:dyDescent="0.25">
      <c r="A401" s="2" t="s">
        <v>701</v>
      </c>
      <c r="B401" s="2">
        <v>139.003533423428</v>
      </c>
      <c r="C401" s="2">
        <v>1.33517528863155</v>
      </c>
      <c r="D401" s="2">
        <v>0.26829309214237401</v>
      </c>
      <c r="E401" s="2">
        <v>4.9765548489150797</v>
      </c>
      <c r="F401" s="2">
        <v>6.4725941494613303E-7</v>
      </c>
      <c r="G401" s="2">
        <v>2.0859220187091299E-5</v>
      </c>
      <c r="H401" s="2" t="s">
        <v>548</v>
      </c>
      <c r="I401" s="2" t="s">
        <v>702</v>
      </c>
      <c r="J401" s="2" t="s">
        <v>703</v>
      </c>
    </row>
    <row r="402" spans="1:10" x14ac:dyDescent="0.25">
      <c r="A402" s="2" t="s">
        <v>704</v>
      </c>
      <c r="B402" s="2">
        <v>274.62386946650599</v>
      </c>
      <c r="C402" s="2">
        <v>2.5543521527608002</v>
      </c>
      <c r="D402" s="2">
        <v>0.32125476374551398</v>
      </c>
      <c r="E402" s="2">
        <v>7.9511728417022498</v>
      </c>
      <c r="F402" s="2">
        <v>1.8475396523538699E-15</v>
      </c>
      <c r="G402" s="2">
        <v>2.6980413346031801E-13</v>
      </c>
      <c r="H402" s="2" t="s">
        <v>548</v>
      </c>
      <c r="I402" s="2" t="s">
        <v>705</v>
      </c>
      <c r="J402" s="2" t="s">
        <v>706</v>
      </c>
    </row>
    <row r="403" spans="1:10" x14ac:dyDescent="0.25">
      <c r="A403" s="2" t="s">
        <v>707</v>
      </c>
      <c r="B403" s="2">
        <v>32.206596790591597</v>
      </c>
      <c r="C403" s="2">
        <v>2.1940267469264301</v>
      </c>
      <c r="D403" s="2">
        <v>0.64228714507388895</v>
      </c>
      <c r="E403" s="2">
        <v>3.41595930068635</v>
      </c>
      <c r="F403" s="2">
        <v>6.35577454684479E-4</v>
      </c>
      <c r="G403" s="2">
        <v>7.4748354495704303E-3</v>
      </c>
      <c r="H403" s="2" t="s">
        <v>548</v>
      </c>
      <c r="I403" s="2" t="s">
        <v>708</v>
      </c>
      <c r="J403" s="2" t="s">
        <v>709</v>
      </c>
    </row>
    <row r="404" spans="1:10" x14ac:dyDescent="0.25">
      <c r="A404" s="2" t="s">
        <v>710</v>
      </c>
      <c r="B404" s="2">
        <v>42.9823918463917</v>
      </c>
      <c r="C404" s="2">
        <v>1.7128555447079801</v>
      </c>
      <c r="D404" s="2">
        <v>0.56723880671606797</v>
      </c>
      <c r="E404" s="2">
        <v>3.0196374515070001</v>
      </c>
      <c r="F404" s="2">
        <v>2.53077428621637E-3</v>
      </c>
      <c r="G404" s="2">
        <v>2.1953994453002602E-2</v>
      </c>
      <c r="H404" s="2" t="s">
        <v>548</v>
      </c>
      <c r="I404" s="2" t="s">
        <v>711</v>
      </c>
      <c r="J404" s="2" t="s">
        <v>712</v>
      </c>
    </row>
    <row r="405" spans="1:10" x14ac:dyDescent="0.25">
      <c r="A405" s="2" t="s">
        <v>713</v>
      </c>
      <c r="B405" s="2">
        <v>2283.6760867399598</v>
      </c>
      <c r="C405" s="2">
        <v>2.0492019604614602</v>
      </c>
      <c r="D405" s="2">
        <v>0.47140840631036601</v>
      </c>
      <c r="E405" s="2">
        <v>4.3469779771222496</v>
      </c>
      <c r="F405" s="2">
        <v>1.38026071954425E-5</v>
      </c>
      <c r="G405" s="2">
        <v>3.0135749262501498E-4</v>
      </c>
      <c r="H405" s="2" t="s">
        <v>548</v>
      </c>
      <c r="I405" s="2" t="s">
        <v>714</v>
      </c>
      <c r="J405" s="2" t="s">
        <v>715</v>
      </c>
    </row>
    <row r="406" spans="1:10" x14ac:dyDescent="0.25">
      <c r="A406" s="2" t="s">
        <v>716</v>
      </c>
      <c r="B406" s="2">
        <v>266.50319377407902</v>
      </c>
      <c r="C406" s="2">
        <v>1.5997369940795501</v>
      </c>
      <c r="D406" s="2">
        <v>0.21464220106450899</v>
      </c>
      <c r="E406" s="2">
        <v>7.4530403906861098</v>
      </c>
      <c r="F406" s="2">
        <v>9.1213343141805101E-14</v>
      </c>
      <c r="G406" s="2">
        <v>1.0742157591391601E-11</v>
      </c>
      <c r="H406" s="2" t="s">
        <v>548</v>
      </c>
      <c r="I406" s="2" t="s">
        <v>717</v>
      </c>
      <c r="J406" s="2" t="s">
        <v>718</v>
      </c>
    </row>
    <row r="407" spans="1:10" x14ac:dyDescent="0.25">
      <c r="A407" s="2" t="s">
        <v>719</v>
      </c>
      <c r="B407" s="2">
        <v>136.13611070096101</v>
      </c>
      <c r="C407" s="2">
        <v>1.4128735824230501</v>
      </c>
      <c r="D407" s="2">
        <v>0.38380533383600102</v>
      </c>
      <c r="E407" s="2">
        <v>3.6812244590294498</v>
      </c>
      <c r="F407" s="2">
        <v>2.3211654681689001E-4</v>
      </c>
      <c r="G407" s="2">
        <v>3.2864102329376401E-3</v>
      </c>
      <c r="H407" s="2" t="s">
        <v>548</v>
      </c>
      <c r="I407" s="2" t="s">
        <v>720</v>
      </c>
      <c r="J407" s="2" t="s">
        <v>721</v>
      </c>
    </row>
    <row r="408" spans="1:10" x14ac:dyDescent="0.25">
      <c r="A408" s="2" t="s">
        <v>722</v>
      </c>
      <c r="B408" s="2">
        <v>11.975750686789</v>
      </c>
      <c r="C408" s="2">
        <v>3.4717148669946698</v>
      </c>
      <c r="D408" s="2">
        <v>1.0212521969536901</v>
      </c>
      <c r="E408" s="2">
        <v>3.3994686888806802</v>
      </c>
      <c r="F408" s="2">
        <v>6.7516909816885801E-4</v>
      </c>
      <c r="G408" s="2">
        <v>7.8716338835781597E-3</v>
      </c>
      <c r="H408" s="2" t="s">
        <v>548</v>
      </c>
      <c r="I408" s="2" t="s">
        <v>723</v>
      </c>
      <c r="J408" s="2" t="s">
        <v>724</v>
      </c>
    </row>
    <row r="409" spans="1:10" x14ac:dyDescent="0.25">
      <c r="A409" s="2" t="s">
        <v>725</v>
      </c>
      <c r="B409" s="2">
        <v>438.94492001602299</v>
      </c>
      <c r="C409" s="2">
        <v>1.7858274946886401</v>
      </c>
      <c r="D409" s="2">
        <v>0.17363739359212199</v>
      </c>
      <c r="E409" s="2">
        <v>10.284809382036601</v>
      </c>
      <c r="F409" s="2">
        <v>8.2505165610833101E-25</v>
      </c>
      <c r="G409" s="2">
        <v>2.5101214432743399E-22</v>
      </c>
      <c r="H409" s="2" t="s">
        <v>548</v>
      </c>
      <c r="I409" s="2" t="s">
        <v>726</v>
      </c>
      <c r="J409" s="2" t="s">
        <v>727</v>
      </c>
    </row>
    <row r="410" spans="1:10" x14ac:dyDescent="0.25">
      <c r="A410" s="2" t="s">
        <v>728</v>
      </c>
      <c r="B410" s="2">
        <v>439.70269784611702</v>
      </c>
      <c r="C410" s="2">
        <v>2.40847468111973</v>
      </c>
      <c r="D410" s="2">
        <v>0.32930534702977299</v>
      </c>
      <c r="E410" s="2">
        <v>7.3138037473226101</v>
      </c>
      <c r="F410" s="2">
        <v>2.59684338249268E-13</v>
      </c>
      <c r="G410" s="2">
        <v>2.8361080975633799E-11</v>
      </c>
      <c r="H410" s="2" t="s">
        <v>548</v>
      </c>
      <c r="I410" s="2" t="s">
        <v>729</v>
      </c>
      <c r="J410" s="2" t="s">
        <v>730</v>
      </c>
    </row>
    <row r="411" spans="1:10" x14ac:dyDescent="0.25">
      <c r="A411" s="2" t="s">
        <v>731</v>
      </c>
      <c r="B411" s="2">
        <v>81.244212288507896</v>
      </c>
      <c r="C411" s="2">
        <v>8.30557108011606</v>
      </c>
      <c r="D411" s="2">
        <v>1.08543320063202</v>
      </c>
      <c r="E411" s="2">
        <v>7.65184911911662</v>
      </c>
      <c r="F411" s="2">
        <v>1.9810960847238001E-14</v>
      </c>
      <c r="G411" s="2">
        <v>2.4818084088824199E-12</v>
      </c>
      <c r="H411" s="2" t="s">
        <v>548</v>
      </c>
      <c r="I411" s="2" t="s">
        <v>732</v>
      </c>
      <c r="J411" s="2" t="s">
        <v>733</v>
      </c>
    </row>
    <row r="412" spans="1:10" x14ac:dyDescent="0.25">
      <c r="A412" s="2" t="s">
        <v>734</v>
      </c>
      <c r="B412" s="2">
        <v>359.25985328734498</v>
      </c>
      <c r="C412" s="2">
        <v>1.3848463048989099</v>
      </c>
      <c r="D412" s="2">
        <v>0.316635996485712</v>
      </c>
      <c r="E412" s="2">
        <v>4.3736224569192501</v>
      </c>
      <c r="F412" s="2">
        <v>1.22201645069342E-5</v>
      </c>
      <c r="G412" s="2">
        <v>2.7203704193311099E-4</v>
      </c>
      <c r="H412" s="2" t="s">
        <v>548</v>
      </c>
      <c r="I412" s="2" t="s">
        <v>735</v>
      </c>
      <c r="J412" s="2" t="s">
        <v>736</v>
      </c>
    </row>
    <row r="413" spans="1:10" x14ac:dyDescent="0.25">
      <c r="A413" s="2" t="s">
        <v>737</v>
      </c>
      <c r="B413" s="2">
        <v>3694.19628499378</v>
      </c>
      <c r="C413" s="2">
        <v>1.35428808062495</v>
      </c>
      <c r="D413" s="2">
        <v>0.373803574053784</v>
      </c>
      <c r="E413" s="2">
        <v>3.6229939321823901</v>
      </c>
      <c r="F413" s="2">
        <v>2.91212656365515E-4</v>
      </c>
      <c r="G413" s="2">
        <v>3.9481329687411602E-3</v>
      </c>
      <c r="H413" s="2" t="s">
        <v>548</v>
      </c>
      <c r="I413" s="2" t="s">
        <v>738</v>
      </c>
      <c r="J413" s="2" t="s">
        <v>739</v>
      </c>
    </row>
    <row r="414" spans="1:10" x14ac:dyDescent="0.25">
      <c r="A414" s="2" t="s">
        <v>740</v>
      </c>
      <c r="B414" s="2">
        <v>25.789013765494499</v>
      </c>
      <c r="C414" s="2">
        <v>2.3865033884922102</v>
      </c>
      <c r="D414" s="2">
        <v>0.62323735895726595</v>
      </c>
      <c r="E414" s="2">
        <v>3.8292046428106499</v>
      </c>
      <c r="F414" s="2">
        <v>1.2855807231322699E-4</v>
      </c>
      <c r="G414" s="2">
        <v>2.0045333105776901E-3</v>
      </c>
      <c r="H414" s="2" t="s">
        <v>548</v>
      </c>
      <c r="I414" s="2" t="s">
        <v>741</v>
      </c>
      <c r="J414" s="2" t="s">
        <v>742</v>
      </c>
    </row>
    <row r="415" spans="1:10" x14ac:dyDescent="0.25">
      <c r="A415" s="2" t="s">
        <v>743</v>
      </c>
      <c r="B415" s="2">
        <v>13.301979018317001</v>
      </c>
      <c r="C415" s="2">
        <v>2.28079723716283</v>
      </c>
      <c r="D415" s="2">
        <v>0.78636306868337102</v>
      </c>
      <c r="E415" s="2">
        <v>2.9004378867660101</v>
      </c>
      <c r="F415" s="2">
        <v>3.72641683915723E-3</v>
      </c>
      <c r="G415" s="2">
        <v>2.9622925050974198E-2</v>
      </c>
      <c r="H415" s="2" t="s">
        <v>548</v>
      </c>
      <c r="I415" s="2" t="s">
        <v>744</v>
      </c>
      <c r="J415" s="2" t="s">
        <v>745</v>
      </c>
    </row>
    <row r="416" spans="1:10" x14ac:dyDescent="0.25">
      <c r="A416" s="2" t="s">
        <v>746</v>
      </c>
      <c r="B416" s="2">
        <v>191.982500644998</v>
      </c>
      <c r="C416" s="2">
        <v>7.7965731995063399</v>
      </c>
      <c r="D416" s="2">
        <v>2.1142911451880999</v>
      </c>
      <c r="E416" s="2">
        <v>3.68755893304975</v>
      </c>
      <c r="F416" s="2">
        <v>2.2641566625345499E-4</v>
      </c>
      <c r="G416" s="2">
        <v>3.2167609561153899E-3</v>
      </c>
      <c r="H416" s="2" t="s">
        <v>548</v>
      </c>
      <c r="I416" s="2" t="s">
        <v>747</v>
      </c>
      <c r="J416" s="2" t="s">
        <v>748</v>
      </c>
    </row>
    <row r="417" spans="1:10" x14ac:dyDescent="0.25">
      <c r="A417" s="2" t="s">
        <v>749</v>
      </c>
      <c r="B417" s="2">
        <v>1674.29744484957</v>
      </c>
      <c r="C417" s="2">
        <v>1.6729290618144499</v>
      </c>
      <c r="D417" s="2">
        <v>0.51653208012225904</v>
      </c>
      <c r="E417" s="2">
        <v>3.2387708841210401</v>
      </c>
      <c r="F417" s="2">
        <v>1.2004596489798101E-3</v>
      </c>
      <c r="G417" s="2">
        <v>1.2314684772391201E-2</v>
      </c>
      <c r="H417" s="2" t="s">
        <v>548</v>
      </c>
      <c r="I417" s="2" t="s">
        <v>747</v>
      </c>
      <c r="J417" s="2" t="s">
        <v>748</v>
      </c>
    </row>
    <row r="418" spans="1:10" x14ac:dyDescent="0.25">
      <c r="A418" s="2" t="s">
        <v>750</v>
      </c>
      <c r="B418" s="2">
        <v>71.903719102039005</v>
      </c>
      <c r="C418" s="2">
        <v>3.285269411757</v>
      </c>
      <c r="D418" s="2">
        <v>0.77304571799658195</v>
      </c>
      <c r="E418" s="2">
        <v>4.2497737653486602</v>
      </c>
      <c r="F418" s="2">
        <v>2.1398653151160999E-5</v>
      </c>
      <c r="G418" s="2">
        <v>4.3679231623887501E-4</v>
      </c>
      <c r="H418" s="2" t="s">
        <v>548</v>
      </c>
      <c r="I418" s="2" t="s">
        <v>751</v>
      </c>
      <c r="J418" s="2" t="s">
        <v>752</v>
      </c>
    </row>
    <row r="419" spans="1:10" x14ac:dyDescent="0.25">
      <c r="A419" s="2" t="s">
        <v>753</v>
      </c>
      <c r="B419" s="2">
        <v>45.173706497406599</v>
      </c>
      <c r="C419" s="2">
        <v>2.7195833427801501</v>
      </c>
      <c r="D419" s="2">
        <v>0.52362079872067602</v>
      </c>
      <c r="E419" s="2">
        <v>5.1938031289526903</v>
      </c>
      <c r="F419" s="2">
        <v>2.0604102344469999E-7</v>
      </c>
      <c r="G419" s="2">
        <v>7.5513742526703398E-6</v>
      </c>
      <c r="H419" s="2" t="s">
        <v>548</v>
      </c>
      <c r="I419" s="2" t="s">
        <v>754</v>
      </c>
      <c r="J419" s="2" t="s">
        <v>755</v>
      </c>
    </row>
    <row r="420" spans="1:10" x14ac:dyDescent="0.25">
      <c r="A420" s="2" t="s">
        <v>756</v>
      </c>
      <c r="B420" s="2">
        <v>13.4586652393681</v>
      </c>
      <c r="C420" s="2">
        <v>4.6184451796903003</v>
      </c>
      <c r="D420" s="2">
        <v>1.4578355518397601</v>
      </c>
      <c r="E420" s="2">
        <v>3.1680151947604198</v>
      </c>
      <c r="F420" s="2">
        <v>1.5348349843931101E-3</v>
      </c>
      <c r="G420" s="2">
        <v>1.48239768938587E-2</v>
      </c>
      <c r="H420" s="2" t="s">
        <v>548</v>
      </c>
      <c r="I420" s="2" t="s">
        <v>757</v>
      </c>
      <c r="J420" s="2" t="s">
        <v>758</v>
      </c>
    </row>
    <row r="421" spans="1:10" x14ac:dyDescent="0.25">
      <c r="A421" s="2" t="s">
        <v>759</v>
      </c>
      <c r="B421" s="2">
        <v>513.22040171781498</v>
      </c>
      <c r="C421" s="2">
        <v>1.2137363341908001</v>
      </c>
      <c r="D421" s="2">
        <v>0.22601744063371201</v>
      </c>
      <c r="E421" s="2">
        <v>5.3701003373354697</v>
      </c>
      <c r="F421" s="2">
        <v>7.8692846352411405E-8</v>
      </c>
      <c r="G421" s="2">
        <v>3.20745515371966E-6</v>
      </c>
      <c r="H421" s="2" t="s">
        <v>548</v>
      </c>
      <c r="I421" s="2" t="s">
        <v>760</v>
      </c>
      <c r="J421" s="2" t="s">
        <v>761</v>
      </c>
    </row>
    <row r="422" spans="1:10" x14ac:dyDescent="0.25">
      <c r="A422" s="2" t="s">
        <v>762</v>
      </c>
      <c r="B422" s="2">
        <v>406.71629187246702</v>
      </c>
      <c r="C422" s="2">
        <v>2.1416282769664301</v>
      </c>
      <c r="D422" s="2">
        <v>0.56525414430003296</v>
      </c>
      <c r="E422" s="2">
        <v>3.78878827968339</v>
      </c>
      <c r="F422" s="2">
        <v>1.51383856873333E-4</v>
      </c>
      <c r="G422" s="2">
        <v>2.29086140809191E-3</v>
      </c>
      <c r="H422" s="2" t="s">
        <v>548</v>
      </c>
      <c r="I422" s="2" t="s">
        <v>763</v>
      </c>
      <c r="J422" s="2" t="s">
        <v>764</v>
      </c>
    </row>
    <row r="423" spans="1:10" x14ac:dyDescent="0.25">
      <c r="A423" s="2" t="s">
        <v>765</v>
      </c>
      <c r="B423" s="2">
        <v>59.289228738356698</v>
      </c>
      <c r="C423" s="2">
        <v>4.6388604351736902</v>
      </c>
      <c r="D423" s="2">
        <v>0.56871638139606695</v>
      </c>
      <c r="E423" s="2">
        <v>8.1567202685218305</v>
      </c>
      <c r="F423" s="2">
        <v>3.4424441573730499E-16</v>
      </c>
      <c r="G423" s="2">
        <v>5.4305619065324503E-14</v>
      </c>
      <c r="H423" s="2" t="s">
        <v>548</v>
      </c>
      <c r="I423" s="2" t="s">
        <v>766</v>
      </c>
      <c r="J423" s="2" t="s">
        <v>767</v>
      </c>
    </row>
    <row r="424" spans="1:10" x14ac:dyDescent="0.25">
      <c r="A424" s="2" t="s">
        <v>768</v>
      </c>
      <c r="B424" s="2">
        <v>1300.4914945053799</v>
      </c>
      <c r="C424" s="2">
        <v>1.2521263250963399</v>
      </c>
      <c r="D424" s="2">
        <v>0.40765284772842297</v>
      </c>
      <c r="E424" s="2">
        <v>3.0715505412843398</v>
      </c>
      <c r="F424" s="2">
        <v>2.1295010949097899E-3</v>
      </c>
      <c r="G424" s="2">
        <v>1.9209858800393401E-2</v>
      </c>
      <c r="H424" s="2" t="s">
        <v>548</v>
      </c>
      <c r="I424" s="2" t="s">
        <v>769</v>
      </c>
      <c r="J424" s="2" t="s">
        <v>770</v>
      </c>
    </row>
    <row r="425" spans="1:10" x14ac:dyDescent="0.25">
      <c r="A425" s="2" t="s">
        <v>771</v>
      </c>
      <c r="B425" s="2">
        <v>362.908190299848</v>
      </c>
      <c r="C425" s="2">
        <v>1.2124182888660799</v>
      </c>
      <c r="D425" s="2">
        <v>0.27474164084638802</v>
      </c>
      <c r="E425" s="2">
        <v>4.4129396808252999</v>
      </c>
      <c r="F425" s="2">
        <v>1.0197641520062399E-5</v>
      </c>
      <c r="G425" s="2">
        <v>2.3310458558740201E-4</v>
      </c>
      <c r="H425" s="2" t="s">
        <v>548</v>
      </c>
      <c r="I425" s="2" t="s">
        <v>772</v>
      </c>
      <c r="J425" s="2" t="s">
        <v>773</v>
      </c>
    </row>
    <row r="426" spans="1:10" x14ac:dyDescent="0.25">
      <c r="A426" s="2" t="s">
        <v>774</v>
      </c>
      <c r="B426" s="2">
        <v>305.20601484170101</v>
      </c>
      <c r="C426" s="2">
        <v>1.0417583666728101</v>
      </c>
      <c r="D426" s="2">
        <v>0.32111098883289901</v>
      </c>
      <c r="E426" s="2">
        <v>3.2442314430258401</v>
      </c>
      <c r="F426" s="2">
        <v>1.17768012663654E-3</v>
      </c>
      <c r="G426" s="2">
        <v>1.2160320531847801E-2</v>
      </c>
      <c r="H426" s="2" t="s">
        <v>548</v>
      </c>
      <c r="I426" s="2" t="s">
        <v>775</v>
      </c>
      <c r="J426" s="2" t="s">
        <v>776</v>
      </c>
    </row>
    <row r="427" spans="1:10" x14ac:dyDescent="0.25">
      <c r="A427" s="2" t="s">
        <v>777</v>
      </c>
      <c r="B427" s="2">
        <v>869.07473119706594</v>
      </c>
      <c r="C427" s="2">
        <v>1.44859449195276</v>
      </c>
      <c r="D427" s="2">
        <v>0.44578610420965697</v>
      </c>
      <c r="E427" s="2">
        <v>3.2495281442677499</v>
      </c>
      <c r="F427" s="2">
        <v>1.1559663896051301E-3</v>
      </c>
      <c r="G427" s="2">
        <v>1.20040134306171E-2</v>
      </c>
      <c r="H427" s="2" t="s">
        <v>548</v>
      </c>
      <c r="I427" s="2" t="s">
        <v>778</v>
      </c>
      <c r="J427" s="2" t="s">
        <v>779</v>
      </c>
    </row>
    <row r="428" spans="1:10" x14ac:dyDescent="0.25">
      <c r="A428" s="2" t="s">
        <v>780</v>
      </c>
      <c r="B428" s="2">
        <v>268.94970565500302</v>
      </c>
      <c r="C428" s="2">
        <v>4.6980646223291096</v>
      </c>
      <c r="D428" s="2">
        <v>0.86246310295842799</v>
      </c>
      <c r="E428" s="2">
        <v>5.4472644756787503</v>
      </c>
      <c r="F428" s="2">
        <v>5.1150378791329301E-8</v>
      </c>
      <c r="G428" s="2">
        <v>2.1859516394501899E-6</v>
      </c>
      <c r="H428" s="2" t="s">
        <v>548</v>
      </c>
      <c r="I428" s="2" t="s">
        <v>781</v>
      </c>
      <c r="J428" s="2" t="s">
        <v>782</v>
      </c>
    </row>
    <row r="429" spans="1:10" x14ac:dyDescent="0.25">
      <c r="A429" s="2" t="s">
        <v>783</v>
      </c>
      <c r="B429" s="2">
        <v>236.921941811582</v>
      </c>
      <c r="C429" s="2">
        <v>1.4130317031800099</v>
      </c>
      <c r="D429" s="2">
        <v>0.29220349130256901</v>
      </c>
      <c r="E429" s="2">
        <v>4.8357796714922099</v>
      </c>
      <c r="F429" s="2">
        <v>1.32624760297325E-6</v>
      </c>
      <c r="G429" s="2">
        <v>3.9457024146198297E-5</v>
      </c>
      <c r="H429" s="2" t="s">
        <v>548</v>
      </c>
      <c r="I429" s="2" t="s">
        <v>784</v>
      </c>
      <c r="J429" s="2" t="s">
        <v>785</v>
      </c>
    </row>
    <row r="430" spans="1:10" x14ac:dyDescent="0.25">
      <c r="A430" s="2" t="s">
        <v>786</v>
      </c>
      <c r="B430" s="2">
        <v>446.91707338783198</v>
      </c>
      <c r="C430" s="2">
        <v>2.5485504152210798</v>
      </c>
      <c r="D430" s="2">
        <v>0.37184881353680199</v>
      </c>
      <c r="E430" s="2">
        <v>6.8537274355693301</v>
      </c>
      <c r="F430" s="2">
        <v>7.1950112858868996E-12</v>
      </c>
      <c r="G430" s="2">
        <v>6.2542757966709398E-10</v>
      </c>
      <c r="H430" s="2" t="s">
        <v>548</v>
      </c>
      <c r="I430" s="2" t="s">
        <v>787</v>
      </c>
      <c r="J430" s="2" t="s">
        <v>788</v>
      </c>
    </row>
    <row r="431" spans="1:10" x14ac:dyDescent="0.25">
      <c r="A431" s="2" t="s">
        <v>789</v>
      </c>
      <c r="B431" s="2">
        <v>663.38038951339104</v>
      </c>
      <c r="C431" s="2">
        <v>2.9157562079020098</v>
      </c>
      <c r="D431" s="2">
        <v>0.78500747344003796</v>
      </c>
      <c r="E431" s="2">
        <v>3.7143037570389699</v>
      </c>
      <c r="F431" s="2">
        <v>2.0376392229643899E-4</v>
      </c>
      <c r="G431" s="2">
        <v>2.94702365489971E-3</v>
      </c>
      <c r="H431" s="2" t="s">
        <v>548</v>
      </c>
      <c r="I431" s="2" t="s">
        <v>790</v>
      </c>
      <c r="J431" s="2" t="s">
        <v>791</v>
      </c>
    </row>
    <row r="432" spans="1:10" x14ac:dyDescent="0.25">
      <c r="A432" s="2" t="s">
        <v>792</v>
      </c>
      <c r="B432" s="2">
        <v>7.2233084209441003</v>
      </c>
      <c r="C432" s="2">
        <v>3.6952037784063001</v>
      </c>
      <c r="D432" s="2">
        <v>1.25763495546719</v>
      </c>
      <c r="E432" s="2">
        <v>2.9382165010144701</v>
      </c>
      <c r="F432" s="2">
        <v>3.30106412286811E-3</v>
      </c>
      <c r="G432" s="2">
        <v>2.6954587121303601E-2</v>
      </c>
      <c r="H432" s="2" t="s">
        <v>548</v>
      </c>
      <c r="I432" s="2" t="s">
        <v>793</v>
      </c>
      <c r="J432" s="2" t="s">
        <v>794</v>
      </c>
    </row>
    <row r="433" spans="1:10" x14ac:dyDescent="0.25">
      <c r="A433" s="2" t="s">
        <v>795</v>
      </c>
      <c r="B433" s="2">
        <v>82.356727579423406</v>
      </c>
      <c r="C433" s="2">
        <v>1.98168994692976</v>
      </c>
      <c r="D433" s="2">
        <v>0.51076715318186094</v>
      </c>
      <c r="E433" s="2">
        <v>3.8798304365985299</v>
      </c>
      <c r="F433" s="2">
        <v>1.04529308776777E-4</v>
      </c>
      <c r="G433" s="2">
        <v>1.684332291992E-3</v>
      </c>
      <c r="H433" s="2" t="s">
        <v>548</v>
      </c>
      <c r="I433" s="2" t="s">
        <v>796</v>
      </c>
      <c r="J433" s="2" t="s">
        <v>797</v>
      </c>
    </row>
    <row r="434" spans="1:10" x14ac:dyDescent="0.25">
      <c r="A434" s="2" t="s">
        <v>798</v>
      </c>
      <c r="B434" s="2">
        <v>729.61810181331703</v>
      </c>
      <c r="C434" s="2">
        <v>2.1536853320409701</v>
      </c>
      <c r="D434" s="2">
        <v>0.48691449211149002</v>
      </c>
      <c r="E434" s="2">
        <v>4.4231284279536904</v>
      </c>
      <c r="F434" s="2">
        <v>9.72818732055275E-6</v>
      </c>
      <c r="G434" s="2">
        <v>2.24813035680967E-4</v>
      </c>
      <c r="H434" s="2" t="s">
        <v>548</v>
      </c>
      <c r="I434" s="2" t="s">
        <v>799</v>
      </c>
      <c r="J434" s="2" t="s">
        <v>800</v>
      </c>
    </row>
    <row r="435" spans="1:10" x14ac:dyDescent="0.25">
      <c r="A435" s="2" t="s">
        <v>801</v>
      </c>
      <c r="B435" s="2">
        <v>1132.26973553579</v>
      </c>
      <c r="C435" s="2">
        <v>1.30485000463193</v>
      </c>
      <c r="D435" s="2">
        <v>0.20181770957068099</v>
      </c>
      <c r="E435" s="2">
        <v>6.4654881249405296</v>
      </c>
      <c r="F435" s="2">
        <v>1.00972333408419E-10</v>
      </c>
      <c r="G435" s="2">
        <v>7.4364523129267003E-9</v>
      </c>
      <c r="H435" s="2" t="s">
        <v>548</v>
      </c>
      <c r="I435" s="2" t="s">
        <v>802</v>
      </c>
      <c r="J435" s="2" t="s">
        <v>803</v>
      </c>
    </row>
    <row r="436" spans="1:10" x14ac:dyDescent="0.25">
      <c r="A436" s="2" t="s">
        <v>804</v>
      </c>
      <c r="B436" s="2">
        <v>3050.8553666832699</v>
      </c>
      <c r="C436" s="2">
        <v>1.91653050131976</v>
      </c>
      <c r="D436" s="2">
        <v>0.66535862249349997</v>
      </c>
      <c r="E436" s="2">
        <v>2.8804473805980901</v>
      </c>
      <c r="F436" s="2">
        <v>3.9711123297495703E-3</v>
      </c>
      <c r="G436" s="2">
        <v>3.1016426252775099E-2</v>
      </c>
      <c r="H436" s="2" t="s">
        <v>548</v>
      </c>
      <c r="I436" s="2" t="s">
        <v>805</v>
      </c>
      <c r="J436" s="2" t="s">
        <v>806</v>
      </c>
    </row>
    <row r="437" spans="1:10" x14ac:dyDescent="0.25">
      <c r="A437" s="2" t="s">
        <v>807</v>
      </c>
      <c r="B437" s="2">
        <v>294.32707352662902</v>
      </c>
      <c r="C437" s="2">
        <v>1.0549741028188999</v>
      </c>
      <c r="D437" s="2">
        <v>0.27027432041558502</v>
      </c>
      <c r="E437" s="2">
        <v>3.90334568669611</v>
      </c>
      <c r="F437" s="2">
        <v>9.4872047286464399E-5</v>
      </c>
      <c r="G437" s="2">
        <v>1.55320310086668E-3</v>
      </c>
      <c r="H437" s="2" t="s">
        <v>548</v>
      </c>
      <c r="I437" s="2" t="s">
        <v>808</v>
      </c>
      <c r="J437" s="2" t="s">
        <v>809</v>
      </c>
    </row>
    <row r="438" spans="1:10" x14ac:dyDescent="0.25">
      <c r="A438" s="2" t="s">
        <v>810</v>
      </c>
      <c r="B438" s="2">
        <v>15.512385482372</v>
      </c>
      <c r="C438" s="2">
        <v>2.2025703520981801</v>
      </c>
      <c r="D438" s="2">
        <v>0.65887449002811405</v>
      </c>
      <c r="E438" s="2">
        <v>3.3429285629258501</v>
      </c>
      <c r="F438" s="2">
        <v>8.2899237890062503E-4</v>
      </c>
      <c r="G438" s="2">
        <v>9.3102094908677404E-3</v>
      </c>
      <c r="H438" s="2" t="s">
        <v>548</v>
      </c>
      <c r="I438" s="2" t="s">
        <v>811</v>
      </c>
      <c r="J438" s="2" t="s">
        <v>812</v>
      </c>
    </row>
    <row r="439" spans="1:10" x14ac:dyDescent="0.25">
      <c r="A439" s="2" t="s">
        <v>813</v>
      </c>
      <c r="B439" s="2">
        <v>8.0238664764436098</v>
      </c>
      <c r="C439" s="2">
        <v>6.4138423627358696</v>
      </c>
      <c r="D439" s="2">
        <v>1.8456936025561601</v>
      </c>
      <c r="E439" s="2">
        <v>3.4750309335488399</v>
      </c>
      <c r="F439" s="2">
        <v>5.1079444529009501E-4</v>
      </c>
      <c r="G439" s="2">
        <v>6.2072576527977498E-3</v>
      </c>
      <c r="H439" s="2" t="s">
        <v>548</v>
      </c>
      <c r="I439" s="2" t="s">
        <v>814</v>
      </c>
      <c r="J439" s="2" t="s">
        <v>815</v>
      </c>
    </row>
    <row r="440" spans="1:10" x14ac:dyDescent="0.25">
      <c r="A440" s="2" t="s">
        <v>816</v>
      </c>
      <c r="B440" s="2">
        <v>161.36894368463999</v>
      </c>
      <c r="C440" s="2">
        <v>1.59174549306208</v>
      </c>
      <c r="D440" s="2">
        <v>0.349383503784648</v>
      </c>
      <c r="E440" s="2">
        <v>4.5558690545481397</v>
      </c>
      <c r="F440" s="2">
        <v>5.2169430263059703E-6</v>
      </c>
      <c r="G440" s="2">
        <v>1.32660891522662E-4</v>
      </c>
      <c r="H440" s="2" t="s">
        <v>548</v>
      </c>
      <c r="I440" s="2" t="s">
        <v>817</v>
      </c>
      <c r="J440" s="2" t="s">
        <v>818</v>
      </c>
    </row>
    <row r="441" spans="1:10" x14ac:dyDescent="0.25">
      <c r="A441" s="2" t="s">
        <v>819</v>
      </c>
      <c r="B441" s="2">
        <v>135.66307537070099</v>
      </c>
      <c r="C441" s="2">
        <v>1.55546952669317</v>
      </c>
      <c r="D441" s="2">
        <v>0.382614727844245</v>
      </c>
      <c r="E441" s="2">
        <v>4.0653676230842102</v>
      </c>
      <c r="F441" s="2">
        <v>4.7956808577372402E-5</v>
      </c>
      <c r="G441" s="2">
        <v>8.7604303073861897E-4</v>
      </c>
      <c r="H441" s="2" t="s">
        <v>548</v>
      </c>
      <c r="I441" s="2" t="s">
        <v>820</v>
      </c>
      <c r="J441" s="2" t="s">
        <v>821</v>
      </c>
    </row>
    <row r="442" spans="1:10" x14ac:dyDescent="0.25">
      <c r="A442" s="2" t="s">
        <v>822</v>
      </c>
      <c r="B442" s="2">
        <v>152.87600305345899</v>
      </c>
      <c r="C442" s="2">
        <v>1.77405852921211</v>
      </c>
      <c r="D442" s="2">
        <v>0.328007979077515</v>
      </c>
      <c r="E442" s="2">
        <v>5.4085834564191</v>
      </c>
      <c r="F442" s="2">
        <v>6.35251842507996E-8</v>
      </c>
      <c r="G442" s="2">
        <v>2.6657629042913502E-6</v>
      </c>
      <c r="H442" s="2" t="s">
        <v>548</v>
      </c>
      <c r="I442" s="2" t="s">
        <v>823</v>
      </c>
      <c r="J442" s="2" t="s">
        <v>824</v>
      </c>
    </row>
    <row r="443" spans="1:10" x14ac:dyDescent="0.25">
      <c r="A443" s="2" t="s">
        <v>825</v>
      </c>
      <c r="B443" s="2">
        <v>215.25124509208999</v>
      </c>
      <c r="C443" s="2">
        <v>1.08306751861198</v>
      </c>
      <c r="D443" s="2">
        <v>0.374808365511552</v>
      </c>
      <c r="E443" s="2">
        <v>2.8896567373403501</v>
      </c>
      <c r="F443" s="2">
        <v>3.8566269508974898E-3</v>
      </c>
      <c r="G443" s="2">
        <v>3.0344814765128202E-2</v>
      </c>
      <c r="H443" s="2" t="s">
        <v>548</v>
      </c>
      <c r="I443" s="2" t="s">
        <v>826</v>
      </c>
      <c r="J443" s="2" t="s">
        <v>827</v>
      </c>
    </row>
    <row r="444" spans="1:10" x14ac:dyDescent="0.25">
      <c r="A444" s="2" t="s">
        <v>828</v>
      </c>
      <c r="B444" s="2">
        <v>68.132919712774907</v>
      </c>
      <c r="C444" s="2">
        <v>1.5517256573332601</v>
      </c>
      <c r="D444" s="2">
        <v>0.314578740767055</v>
      </c>
      <c r="E444" s="2">
        <v>4.93270986319546</v>
      </c>
      <c r="F444" s="2">
        <v>8.1096571803006702E-7</v>
      </c>
      <c r="G444" s="2">
        <v>2.5367245887364001E-5</v>
      </c>
      <c r="H444" s="2" t="s">
        <v>548</v>
      </c>
      <c r="I444" s="2" t="s">
        <v>829</v>
      </c>
      <c r="J444" s="2" t="s">
        <v>830</v>
      </c>
    </row>
    <row r="445" spans="1:10" x14ac:dyDescent="0.25">
      <c r="A445" s="2" t="s">
        <v>831</v>
      </c>
      <c r="B445" s="2">
        <v>18.8328337705975</v>
      </c>
      <c r="C445" s="2">
        <v>4.6133790123182701</v>
      </c>
      <c r="D445" s="2">
        <v>0.97349161868617695</v>
      </c>
      <c r="E445" s="2">
        <v>4.7390022921250097</v>
      </c>
      <c r="F445" s="2">
        <v>2.1477307535759302E-6</v>
      </c>
      <c r="G445" s="2">
        <v>6.1053845537693396E-5</v>
      </c>
      <c r="H445" s="2" t="s">
        <v>548</v>
      </c>
      <c r="I445" s="2" t="s">
        <v>832</v>
      </c>
      <c r="J445" s="2" t="s">
        <v>833</v>
      </c>
    </row>
    <row r="446" spans="1:10" x14ac:dyDescent="0.25">
      <c r="A446" s="2" t="s">
        <v>834</v>
      </c>
      <c r="B446" s="2">
        <v>66.266838018183606</v>
      </c>
      <c r="C446" s="2">
        <v>4.9429400425298899</v>
      </c>
      <c r="D446" s="2">
        <v>0.79160504406656096</v>
      </c>
      <c r="E446" s="2">
        <v>6.2441997806601597</v>
      </c>
      <c r="F446" s="2">
        <v>4.2597525361806199E-10</v>
      </c>
      <c r="G446" s="2">
        <v>2.8275905406397899E-8</v>
      </c>
      <c r="H446" s="2" t="s">
        <v>548</v>
      </c>
      <c r="I446" s="2" t="s">
        <v>835</v>
      </c>
      <c r="J446" s="2" t="s">
        <v>836</v>
      </c>
    </row>
    <row r="447" spans="1:10" x14ac:dyDescent="0.25">
      <c r="A447" s="2" t="s">
        <v>837</v>
      </c>
      <c r="B447" s="2">
        <v>179.423167125997</v>
      </c>
      <c r="C447" s="2">
        <v>2.8130522133932701</v>
      </c>
      <c r="D447" s="2">
        <v>0.546512876308758</v>
      </c>
      <c r="E447" s="2">
        <v>5.1472752707916296</v>
      </c>
      <c r="F447" s="2">
        <v>2.6429734387680298E-7</v>
      </c>
      <c r="G447" s="2">
        <v>9.2779985166422603E-6</v>
      </c>
      <c r="H447" s="2" t="s">
        <v>548</v>
      </c>
      <c r="I447" s="2" t="s">
        <v>838</v>
      </c>
      <c r="J447" s="2" t="s">
        <v>839</v>
      </c>
    </row>
    <row r="448" spans="1:10" x14ac:dyDescent="0.25">
      <c r="A448" s="2" t="s">
        <v>840</v>
      </c>
      <c r="B448" s="2">
        <v>562.370018264799</v>
      </c>
      <c r="C448" s="2">
        <v>1.7718848369461699</v>
      </c>
      <c r="D448" s="2">
        <v>0.48678301263040702</v>
      </c>
      <c r="E448" s="2">
        <v>3.6399890525586001</v>
      </c>
      <c r="F448" s="2">
        <v>2.7264963259500098E-4</v>
      </c>
      <c r="G448" s="2">
        <v>3.7441343420729898E-3</v>
      </c>
      <c r="H448" s="2" t="s">
        <v>548</v>
      </c>
      <c r="I448" s="2" t="s">
        <v>841</v>
      </c>
      <c r="J448" s="2" t="s">
        <v>842</v>
      </c>
    </row>
    <row r="449" spans="1:10" x14ac:dyDescent="0.25">
      <c r="A449" s="2" t="s">
        <v>843</v>
      </c>
      <c r="B449" s="2">
        <v>131.80999725907799</v>
      </c>
      <c r="C449" s="2">
        <v>2.6814351912065</v>
      </c>
      <c r="D449" s="2">
        <v>0.51142023388200297</v>
      </c>
      <c r="E449" s="2">
        <v>5.2431151791799797</v>
      </c>
      <c r="F449" s="2">
        <v>1.5788790853779501E-7</v>
      </c>
      <c r="G449" s="2">
        <v>5.9777531712472297E-6</v>
      </c>
      <c r="H449" s="2" t="s">
        <v>548</v>
      </c>
      <c r="I449" s="2" t="s">
        <v>844</v>
      </c>
      <c r="J449" s="2" t="s">
        <v>845</v>
      </c>
    </row>
    <row r="450" spans="1:10" x14ac:dyDescent="0.25">
      <c r="A450" s="2" t="s">
        <v>846</v>
      </c>
      <c r="B450" s="2">
        <v>381.89478721510397</v>
      </c>
      <c r="C450" s="2">
        <v>1.0340816543062199</v>
      </c>
      <c r="D450" s="2">
        <v>0.225680927090534</v>
      </c>
      <c r="E450" s="2">
        <v>4.5820516055013796</v>
      </c>
      <c r="F450" s="2">
        <v>4.6043622707179096E-6</v>
      </c>
      <c r="G450" s="2">
        <v>1.18511638416078E-4</v>
      </c>
      <c r="H450" s="2" t="s">
        <v>548</v>
      </c>
      <c r="I450" s="2" t="s">
        <v>847</v>
      </c>
      <c r="J450" s="2" t="s">
        <v>848</v>
      </c>
    </row>
    <row r="451" spans="1:10" x14ac:dyDescent="0.25">
      <c r="A451" s="2" t="s">
        <v>849</v>
      </c>
      <c r="B451" s="2">
        <v>89.459631415411707</v>
      </c>
      <c r="C451" s="2">
        <v>2.0032973681121198</v>
      </c>
      <c r="D451" s="2">
        <v>0.67621507530238201</v>
      </c>
      <c r="E451" s="2">
        <v>2.9625150950920598</v>
      </c>
      <c r="F451" s="2">
        <v>3.0513684730824699E-3</v>
      </c>
      <c r="G451" s="2">
        <v>2.5367850584936801E-2</v>
      </c>
      <c r="H451" s="2" t="s">
        <v>548</v>
      </c>
      <c r="I451" s="2" t="s">
        <v>850</v>
      </c>
      <c r="J451" s="2" t="s">
        <v>851</v>
      </c>
    </row>
    <row r="452" spans="1:10" x14ac:dyDescent="0.25">
      <c r="A452" s="2" t="s">
        <v>852</v>
      </c>
      <c r="B452" s="2">
        <v>59.241304261015699</v>
      </c>
      <c r="C452" s="2">
        <v>1.9983020464132299</v>
      </c>
      <c r="D452" s="2">
        <v>0.47268179248047798</v>
      </c>
      <c r="E452" s="2">
        <v>4.2275841341947897</v>
      </c>
      <c r="F452" s="2">
        <v>2.3621386035846999E-5</v>
      </c>
      <c r="G452" s="2">
        <v>4.77585555009578E-4</v>
      </c>
      <c r="H452" s="2" t="s">
        <v>548</v>
      </c>
      <c r="I452" s="2" t="s">
        <v>853</v>
      </c>
      <c r="J452" s="2" t="s">
        <v>854</v>
      </c>
    </row>
    <row r="453" spans="1:10" x14ac:dyDescent="0.25">
      <c r="A453" s="2" t="s">
        <v>855</v>
      </c>
      <c r="B453" s="2">
        <v>1062.6145780939801</v>
      </c>
      <c r="C453" s="2">
        <v>1.22358661710062</v>
      </c>
      <c r="D453" s="2">
        <v>0.39716529033296299</v>
      </c>
      <c r="E453" s="2">
        <v>3.0807994728714299</v>
      </c>
      <c r="F453" s="2">
        <v>2.0644563254537799E-3</v>
      </c>
      <c r="G453" s="2">
        <v>1.8735527646767398E-2</v>
      </c>
      <c r="H453" s="2" t="s">
        <v>548</v>
      </c>
      <c r="I453" s="2" t="s">
        <v>856</v>
      </c>
      <c r="J453" s="2" t="s">
        <v>857</v>
      </c>
    </row>
    <row r="454" spans="1:10" x14ac:dyDescent="0.25">
      <c r="A454" s="2" t="s">
        <v>858</v>
      </c>
      <c r="B454" s="2">
        <v>23.496893053370599</v>
      </c>
      <c r="C454" s="2">
        <v>2.7313019667245801</v>
      </c>
      <c r="D454" s="2">
        <v>0.86498200043140805</v>
      </c>
      <c r="E454" s="2">
        <v>3.15764023455095</v>
      </c>
      <c r="F454" s="2">
        <v>1.59051715288539E-3</v>
      </c>
      <c r="G454" s="2">
        <v>1.52456592971199E-2</v>
      </c>
      <c r="H454" s="2" t="s">
        <v>548</v>
      </c>
      <c r="I454" s="2" t="s">
        <v>859</v>
      </c>
      <c r="J454" s="2" t="s">
        <v>860</v>
      </c>
    </row>
    <row r="455" spans="1:10" x14ac:dyDescent="0.25">
      <c r="A455" s="2" t="s">
        <v>861</v>
      </c>
      <c r="B455" s="2">
        <v>17.361329335506301</v>
      </c>
      <c r="C455" s="2">
        <v>7.5273624708585301</v>
      </c>
      <c r="D455" s="2">
        <v>1.6786918786610501</v>
      </c>
      <c r="E455" s="2">
        <v>4.4840643876007098</v>
      </c>
      <c r="F455" s="2">
        <v>7.32345481732969E-6</v>
      </c>
      <c r="G455" s="2">
        <v>1.76397937145785E-4</v>
      </c>
      <c r="H455" s="2" t="s">
        <v>548</v>
      </c>
      <c r="I455" s="2" t="s">
        <v>862</v>
      </c>
      <c r="J455" s="2" t="s">
        <v>863</v>
      </c>
    </row>
    <row r="456" spans="1:10" x14ac:dyDescent="0.25">
      <c r="A456" s="2" t="s">
        <v>864</v>
      </c>
      <c r="B456" s="2">
        <v>555.82474862228605</v>
      </c>
      <c r="C456" s="2">
        <v>1.2673830570307001</v>
      </c>
      <c r="D456" s="2">
        <v>0.14172058579167601</v>
      </c>
      <c r="E456" s="2">
        <v>8.9428296528050009</v>
      </c>
      <c r="F456" s="2">
        <v>3.7933021927127601E-19</v>
      </c>
      <c r="G456" s="2">
        <v>8.2153924438107797E-17</v>
      </c>
      <c r="H456" s="2" t="s">
        <v>548</v>
      </c>
      <c r="I456" s="2" t="s">
        <v>865</v>
      </c>
      <c r="J456" s="2" t="s">
        <v>866</v>
      </c>
    </row>
    <row r="457" spans="1:10" x14ac:dyDescent="0.25">
      <c r="A457" s="2" t="s">
        <v>867</v>
      </c>
      <c r="B457" s="2">
        <v>244.88205804571001</v>
      </c>
      <c r="C457" s="2">
        <v>1.88843489300703</v>
      </c>
      <c r="D457" s="2">
        <v>0.655803115889248</v>
      </c>
      <c r="E457" s="2">
        <v>2.8795759691479499</v>
      </c>
      <c r="F457" s="2">
        <v>3.9821034699065198E-3</v>
      </c>
      <c r="G457" s="2">
        <v>3.10737820692919E-2</v>
      </c>
      <c r="H457" s="2" t="s">
        <v>548</v>
      </c>
      <c r="I457" s="2" t="s">
        <v>868</v>
      </c>
      <c r="J457" s="2" t="s">
        <v>869</v>
      </c>
    </row>
    <row r="458" spans="1:10" x14ac:dyDescent="0.25">
      <c r="A458" s="2" t="s">
        <v>870</v>
      </c>
      <c r="B458" s="2">
        <v>880.50992846102599</v>
      </c>
      <c r="C458" s="2">
        <v>2.3954068049945798</v>
      </c>
      <c r="D458" s="2">
        <v>0.447584639304212</v>
      </c>
      <c r="E458" s="2">
        <v>5.3518521295063497</v>
      </c>
      <c r="F458" s="2">
        <v>8.7058528221376303E-8</v>
      </c>
      <c r="G458" s="2">
        <v>3.4872535222970102E-6</v>
      </c>
      <c r="H458" s="2" t="s">
        <v>548</v>
      </c>
      <c r="I458" s="2" t="s">
        <v>871</v>
      </c>
      <c r="J458" s="2" t="s">
        <v>872</v>
      </c>
    </row>
    <row r="459" spans="1:10" x14ac:dyDescent="0.25">
      <c r="A459" s="2" t="s">
        <v>873</v>
      </c>
      <c r="B459" s="2">
        <v>1279.1187163490699</v>
      </c>
      <c r="C459" s="2">
        <v>2.4176635669151199</v>
      </c>
      <c r="D459" s="2">
        <v>0.43287528525359997</v>
      </c>
      <c r="E459" s="2">
        <v>5.5851272855615601</v>
      </c>
      <c r="F459" s="2">
        <v>2.3352911051177101E-8</v>
      </c>
      <c r="G459" s="2">
        <v>1.0733938755825201E-6</v>
      </c>
      <c r="H459" s="2" t="s">
        <v>548</v>
      </c>
      <c r="I459" s="2" t="s">
        <v>871</v>
      </c>
      <c r="J459" s="2" t="s">
        <v>872</v>
      </c>
    </row>
    <row r="460" spans="1:10" x14ac:dyDescent="0.25">
      <c r="A460" s="2" t="s">
        <v>874</v>
      </c>
      <c r="B460" s="2">
        <v>225.31981335269401</v>
      </c>
      <c r="C460" s="2">
        <v>1.1958201200769101</v>
      </c>
      <c r="D460" s="2">
        <v>0.40699141398230898</v>
      </c>
      <c r="E460" s="2">
        <v>2.9381949569307002</v>
      </c>
      <c r="F460" s="2">
        <v>3.30129353927376E-3</v>
      </c>
      <c r="G460" s="2">
        <v>2.6954587121303601E-2</v>
      </c>
      <c r="H460" s="2" t="s">
        <v>548</v>
      </c>
      <c r="I460" s="2" t="s">
        <v>875</v>
      </c>
      <c r="J460" s="2" t="s">
        <v>876</v>
      </c>
    </row>
    <row r="461" spans="1:10" x14ac:dyDescent="0.25">
      <c r="A461" s="2" t="s">
        <v>877</v>
      </c>
      <c r="B461" s="2">
        <v>29.942704308982599</v>
      </c>
      <c r="C461" s="2">
        <v>2.1131872757024599</v>
      </c>
      <c r="D461" s="2">
        <v>0.75559024465941205</v>
      </c>
      <c r="E461" s="2">
        <v>2.79673710802737</v>
      </c>
      <c r="F461" s="2">
        <v>5.1621517760564502E-3</v>
      </c>
      <c r="G461" s="2">
        <v>3.7841859432152999E-2</v>
      </c>
      <c r="H461" s="2" t="s">
        <v>548</v>
      </c>
      <c r="I461" s="2" t="s">
        <v>878</v>
      </c>
      <c r="J461" s="2" t="s">
        <v>879</v>
      </c>
    </row>
    <row r="462" spans="1:10" x14ac:dyDescent="0.25">
      <c r="A462" s="2" t="s">
        <v>880</v>
      </c>
      <c r="B462" s="2">
        <v>8.0347962901980701</v>
      </c>
      <c r="C462" s="2">
        <v>3.2282598682248098</v>
      </c>
      <c r="D462" s="2">
        <v>1.0611978541103899</v>
      </c>
      <c r="E462" s="2">
        <v>3.04209046005949</v>
      </c>
      <c r="F462" s="2">
        <v>2.3494127768155099E-3</v>
      </c>
      <c r="G462" s="2">
        <v>2.0719114618851502E-2</v>
      </c>
      <c r="H462" s="2" t="s">
        <v>548</v>
      </c>
      <c r="I462" s="2" t="s">
        <v>881</v>
      </c>
      <c r="J462" s="2" t="s">
        <v>882</v>
      </c>
    </row>
    <row r="463" spans="1:10" x14ac:dyDescent="0.25">
      <c r="A463" s="2" t="s">
        <v>883</v>
      </c>
      <c r="B463" s="2">
        <v>41.294585831830602</v>
      </c>
      <c r="C463" s="2">
        <v>3.7950867931907699</v>
      </c>
      <c r="D463" s="2">
        <v>0.81305914753389097</v>
      </c>
      <c r="E463" s="2">
        <v>4.6676638528718799</v>
      </c>
      <c r="F463" s="2">
        <v>3.0464377864685399E-6</v>
      </c>
      <c r="G463" s="2">
        <v>8.2385993725915294E-5</v>
      </c>
      <c r="H463" s="2" t="s">
        <v>548</v>
      </c>
      <c r="I463" s="2" t="s">
        <v>884</v>
      </c>
      <c r="J463" s="2" t="s">
        <v>885</v>
      </c>
    </row>
    <row r="464" spans="1:10" x14ac:dyDescent="0.25">
      <c r="A464" s="2" t="s">
        <v>886</v>
      </c>
      <c r="B464" s="2">
        <v>92.264102291026205</v>
      </c>
      <c r="C464" s="2">
        <v>1.1509969953174799</v>
      </c>
      <c r="D464" s="2">
        <v>0.30468624084416401</v>
      </c>
      <c r="E464" s="2">
        <v>3.7776467756749499</v>
      </c>
      <c r="F464" s="2">
        <v>1.5831720329305001E-4</v>
      </c>
      <c r="G464" s="2">
        <v>2.37160284135826E-3</v>
      </c>
      <c r="H464" s="2" t="s">
        <v>548</v>
      </c>
      <c r="I464" s="2" t="s">
        <v>887</v>
      </c>
      <c r="J464" s="2" t="s">
        <v>888</v>
      </c>
    </row>
    <row r="465" spans="1:10" x14ac:dyDescent="0.25">
      <c r="A465" s="2" t="s">
        <v>889</v>
      </c>
      <c r="B465" s="2">
        <v>379.23070957559003</v>
      </c>
      <c r="C465" s="2">
        <v>1.2054979143393301</v>
      </c>
      <c r="D465" s="2">
        <v>0.25997739572707601</v>
      </c>
      <c r="E465" s="2">
        <v>4.6369335725051304</v>
      </c>
      <c r="F465" s="2">
        <v>3.5361599277499199E-6</v>
      </c>
      <c r="G465" s="2">
        <v>9.4430619763403198E-5</v>
      </c>
      <c r="H465" s="2" t="s">
        <v>548</v>
      </c>
      <c r="I465" s="2" t="s">
        <v>890</v>
      </c>
      <c r="J465" s="2" t="s">
        <v>891</v>
      </c>
    </row>
    <row r="466" spans="1:10" x14ac:dyDescent="0.25">
      <c r="A466" s="2" t="s">
        <v>892</v>
      </c>
      <c r="B466" s="2">
        <v>223.36058176271499</v>
      </c>
      <c r="C466" s="2">
        <v>1.03705548260196</v>
      </c>
      <c r="D466" s="2">
        <v>0.27385499527923202</v>
      </c>
      <c r="E466" s="2">
        <v>3.78687809417002</v>
      </c>
      <c r="F466" s="2">
        <v>1.5255189578005699E-4</v>
      </c>
      <c r="G466" s="2">
        <v>2.3005928257169802E-3</v>
      </c>
      <c r="H466" s="2" t="s">
        <v>548</v>
      </c>
      <c r="I466" s="2" t="s">
        <v>893</v>
      </c>
      <c r="J466" s="2" t="s">
        <v>894</v>
      </c>
    </row>
    <row r="467" spans="1:10" x14ac:dyDescent="0.25">
      <c r="A467" s="2" t="s">
        <v>895</v>
      </c>
      <c r="B467" s="2">
        <v>426.76634890431097</v>
      </c>
      <c r="C467" s="2">
        <v>1.90641137593018</v>
      </c>
      <c r="D467" s="2">
        <v>0.62702641238483003</v>
      </c>
      <c r="E467" s="2">
        <v>3.04040043333955</v>
      </c>
      <c r="F467" s="2">
        <v>2.3626379531878701E-3</v>
      </c>
      <c r="G467" s="2">
        <v>2.0806194187342902E-2</v>
      </c>
      <c r="H467" s="2" t="s">
        <v>548</v>
      </c>
      <c r="I467" s="2" t="s">
        <v>896</v>
      </c>
      <c r="J467" s="2" t="s">
        <v>897</v>
      </c>
    </row>
    <row r="468" spans="1:10" ht="14.4" x14ac:dyDescent="0.25">
      <c r="A468" s="2" t="s">
        <v>898</v>
      </c>
      <c r="B468" s="2">
        <v>90.929798489902595</v>
      </c>
      <c r="C468" s="2">
        <v>1.2539642636116699</v>
      </c>
      <c r="D468" s="2">
        <v>0.36520556318064601</v>
      </c>
      <c r="E468" s="2">
        <v>3.4335847808304298</v>
      </c>
      <c r="F468" s="2">
        <v>5.9565589093014601E-4</v>
      </c>
      <c r="G468" s="2">
        <v>7.0671225388165403E-3</v>
      </c>
      <c r="H468" s="2" t="s">
        <v>548</v>
      </c>
      <c r="I468" s="4" t="s">
        <v>899</v>
      </c>
      <c r="J468" s="2" t="s">
        <v>900</v>
      </c>
    </row>
    <row r="469" spans="1:10" x14ac:dyDescent="0.25">
      <c r="A469" s="2" t="s">
        <v>901</v>
      </c>
      <c r="B469" s="2">
        <v>1262.81404017301</v>
      </c>
      <c r="C469" s="2">
        <v>2.2584411649373402</v>
      </c>
      <c r="D469" s="2">
        <v>0.40451509879530201</v>
      </c>
      <c r="E469" s="2">
        <v>5.58308248978412</v>
      </c>
      <c r="F469" s="2">
        <v>2.3629259886685302E-8</v>
      </c>
      <c r="G469" s="2">
        <v>1.08220316427264E-6</v>
      </c>
      <c r="H469" s="2" t="s">
        <v>548</v>
      </c>
      <c r="I469" s="2" t="s">
        <v>902</v>
      </c>
      <c r="J469" s="2" t="s">
        <v>903</v>
      </c>
    </row>
    <row r="470" spans="1:10" x14ac:dyDescent="0.25">
      <c r="A470" s="2" t="s">
        <v>904</v>
      </c>
      <c r="B470" s="2">
        <v>593.80469076691497</v>
      </c>
      <c r="C470" s="2">
        <v>1.0613954240024499</v>
      </c>
      <c r="D470" s="2">
        <v>0.229802304015569</v>
      </c>
      <c r="E470" s="2">
        <v>4.6187327344226397</v>
      </c>
      <c r="F470" s="2">
        <v>3.86090769829516E-6</v>
      </c>
      <c r="G470" s="2">
        <v>1.01616227742154E-4</v>
      </c>
      <c r="H470" s="2" t="s">
        <v>548</v>
      </c>
      <c r="I470" s="2" t="s">
        <v>905</v>
      </c>
      <c r="J470" s="2" t="s">
        <v>906</v>
      </c>
    </row>
    <row r="471" spans="1:10" x14ac:dyDescent="0.25">
      <c r="A471" s="2" t="s">
        <v>907</v>
      </c>
      <c r="B471" s="2">
        <v>63.941027248368897</v>
      </c>
      <c r="C471" s="2">
        <v>2.31733802696741</v>
      </c>
      <c r="D471" s="2">
        <v>0.41691244555956197</v>
      </c>
      <c r="E471" s="2">
        <v>5.5583325747380297</v>
      </c>
      <c r="F471" s="2">
        <v>2.72364043433454E-8</v>
      </c>
      <c r="G471" s="2">
        <v>1.24073716470327E-6</v>
      </c>
      <c r="H471" s="2" t="s">
        <v>548</v>
      </c>
      <c r="I471" s="2" t="s">
        <v>908</v>
      </c>
      <c r="J471" s="2" t="s">
        <v>909</v>
      </c>
    </row>
    <row r="472" spans="1:10" x14ac:dyDescent="0.25">
      <c r="A472" s="2" t="s">
        <v>910</v>
      </c>
      <c r="B472" s="2">
        <v>5.4563670000904798</v>
      </c>
      <c r="C472" s="2">
        <v>4.3255771695910097</v>
      </c>
      <c r="D472" s="2">
        <v>1.5764800317387899</v>
      </c>
      <c r="E472" s="2">
        <v>2.7438198280381001</v>
      </c>
      <c r="F472" s="2">
        <v>6.0728858813709598E-3</v>
      </c>
      <c r="G472" s="2">
        <v>4.2614720598875298E-2</v>
      </c>
      <c r="H472" s="2" t="s">
        <v>548</v>
      </c>
      <c r="I472" s="2" t="s">
        <v>911</v>
      </c>
      <c r="J472" s="2" t="s">
        <v>912</v>
      </c>
    </row>
    <row r="473" spans="1:10" x14ac:dyDescent="0.25">
      <c r="A473" s="2" t="s">
        <v>913</v>
      </c>
      <c r="B473" s="2">
        <v>34.714240472958302</v>
      </c>
      <c r="C473" s="2">
        <v>3.5038411416035702</v>
      </c>
      <c r="D473" s="2">
        <v>0.82099595216691601</v>
      </c>
      <c r="E473" s="2">
        <v>4.2677934432631703</v>
      </c>
      <c r="F473" s="2">
        <v>1.9741599270971001E-5</v>
      </c>
      <c r="G473" s="2">
        <v>4.0872058210052501E-4</v>
      </c>
      <c r="H473" s="2" t="s">
        <v>548</v>
      </c>
      <c r="I473" s="2" t="s">
        <v>914</v>
      </c>
      <c r="J473" s="2" t="s">
        <v>915</v>
      </c>
    </row>
    <row r="474" spans="1:10" x14ac:dyDescent="0.25">
      <c r="A474" s="2" t="s">
        <v>916</v>
      </c>
      <c r="B474" s="2">
        <v>137.01112121729699</v>
      </c>
      <c r="C474" s="2">
        <v>3.0862272166484201</v>
      </c>
      <c r="D474" s="2">
        <v>0.834512521385952</v>
      </c>
      <c r="E474" s="2">
        <v>3.6982395560977701</v>
      </c>
      <c r="F474" s="2">
        <v>2.1709995135945099E-4</v>
      </c>
      <c r="G474" s="2">
        <v>3.1047601325921198E-3</v>
      </c>
      <c r="H474" s="2" t="s">
        <v>548</v>
      </c>
      <c r="I474" s="2" t="s">
        <v>917</v>
      </c>
      <c r="J474" s="2" t="s">
        <v>918</v>
      </c>
    </row>
    <row r="475" spans="1:10" x14ac:dyDescent="0.25">
      <c r="A475" s="2" t="s">
        <v>919</v>
      </c>
      <c r="B475" s="2">
        <v>75.683003742161105</v>
      </c>
      <c r="C475" s="2">
        <v>1.10315144740736</v>
      </c>
      <c r="D475" s="2">
        <v>0.34098554720275298</v>
      </c>
      <c r="E475" s="2">
        <v>3.2351853515697999</v>
      </c>
      <c r="F475" s="2">
        <v>1.2156378817756699E-3</v>
      </c>
      <c r="G475" s="2">
        <v>1.24366860314888E-2</v>
      </c>
      <c r="H475" s="2" t="s">
        <v>548</v>
      </c>
      <c r="I475" s="2" t="s">
        <v>920</v>
      </c>
      <c r="J475" s="2" t="s">
        <v>921</v>
      </c>
    </row>
    <row r="476" spans="1:10" x14ac:dyDescent="0.25">
      <c r="A476" s="2" t="s">
        <v>922</v>
      </c>
      <c r="B476" s="2">
        <v>41.030098508797103</v>
      </c>
      <c r="C476" s="2">
        <v>1.87654207905951</v>
      </c>
      <c r="D476" s="2">
        <v>0.56983949411839996</v>
      </c>
      <c r="E476" s="2">
        <v>3.2931063894802799</v>
      </c>
      <c r="F476" s="2">
        <v>9.9086972926778409E-4</v>
      </c>
      <c r="G476" s="2">
        <v>1.07253988992662E-2</v>
      </c>
      <c r="H476" s="2" t="s">
        <v>548</v>
      </c>
      <c r="I476" s="2" t="s">
        <v>923</v>
      </c>
      <c r="J476" s="2" t="s">
        <v>924</v>
      </c>
    </row>
    <row r="477" spans="1:10" x14ac:dyDescent="0.25">
      <c r="A477" s="2" t="s">
        <v>925</v>
      </c>
      <c r="B477" s="2">
        <v>43.845962322958101</v>
      </c>
      <c r="C477" s="2">
        <v>3.0523123490472401</v>
      </c>
      <c r="D477" s="2">
        <v>0.77107541857920003</v>
      </c>
      <c r="E477" s="2">
        <v>3.95851336393461</v>
      </c>
      <c r="F477" s="2">
        <v>7.5417721927291899E-5</v>
      </c>
      <c r="G477" s="2">
        <v>1.2823521633891399E-3</v>
      </c>
      <c r="H477" s="2" t="s">
        <v>548</v>
      </c>
      <c r="I477" s="2" t="s">
        <v>926</v>
      </c>
      <c r="J477" s="2" t="s">
        <v>927</v>
      </c>
    </row>
    <row r="478" spans="1:10" x14ac:dyDescent="0.25">
      <c r="A478" s="2" t="s">
        <v>928</v>
      </c>
      <c r="B478" s="2">
        <v>23.599058156185801</v>
      </c>
      <c r="C478" s="2">
        <v>2.6152405783322901</v>
      </c>
      <c r="D478" s="2">
        <v>0.86154718870091995</v>
      </c>
      <c r="E478" s="2">
        <v>3.0355163508520899</v>
      </c>
      <c r="F478" s="2">
        <v>2.4012420325912501E-3</v>
      </c>
      <c r="G478" s="2">
        <v>2.10735375634966E-2</v>
      </c>
      <c r="H478" s="2" t="s">
        <v>548</v>
      </c>
      <c r="I478" s="2" t="s">
        <v>929</v>
      </c>
      <c r="J478" s="2" t="s">
        <v>930</v>
      </c>
    </row>
    <row r="479" spans="1:10" x14ac:dyDescent="0.25">
      <c r="A479" s="2" t="s">
        <v>931</v>
      </c>
      <c r="B479" s="2">
        <v>149.283824582493</v>
      </c>
      <c r="C479" s="2">
        <v>4.9353994452427301</v>
      </c>
      <c r="D479" s="2">
        <v>0.85920788111350099</v>
      </c>
      <c r="E479" s="2">
        <v>5.7441272987936696</v>
      </c>
      <c r="F479" s="2">
        <v>9.2396260999918807E-9</v>
      </c>
      <c r="G479" s="2">
        <v>4.65735472606297E-7</v>
      </c>
      <c r="H479" s="2" t="s">
        <v>548</v>
      </c>
      <c r="I479" s="2" t="s">
        <v>932</v>
      </c>
      <c r="J479" s="2" t="s">
        <v>933</v>
      </c>
    </row>
    <row r="480" spans="1:10" x14ac:dyDescent="0.25">
      <c r="A480" s="2" t="s">
        <v>934</v>
      </c>
      <c r="B480" s="2">
        <v>238.217926064246</v>
      </c>
      <c r="C480" s="2">
        <v>1.1709285316597999</v>
      </c>
      <c r="D480" s="2">
        <v>0.233869990927038</v>
      </c>
      <c r="E480" s="2">
        <v>5.0067498058145699</v>
      </c>
      <c r="F480" s="2">
        <v>5.5356805206173698E-7</v>
      </c>
      <c r="G480" s="2">
        <v>1.81139374372468E-5</v>
      </c>
      <c r="H480" s="2" t="s">
        <v>548</v>
      </c>
      <c r="I480" s="2" t="s">
        <v>935</v>
      </c>
      <c r="J480" s="2" t="s">
        <v>936</v>
      </c>
    </row>
    <row r="481" spans="1:10" x14ac:dyDescent="0.25">
      <c r="A481" s="2" t="s">
        <v>937</v>
      </c>
      <c r="B481" s="2">
        <v>63.885688806104099</v>
      </c>
      <c r="C481" s="2">
        <v>1.50430918770397</v>
      </c>
      <c r="D481" s="2">
        <v>0.53513491498978805</v>
      </c>
      <c r="E481" s="2">
        <v>2.8110839819388</v>
      </c>
      <c r="F481" s="2">
        <v>4.9374896355938802E-3</v>
      </c>
      <c r="G481" s="2">
        <v>3.6637626287280997E-2</v>
      </c>
      <c r="H481" s="2" t="s">
        <v>548</v>
      </c>
      <c r="I481" s="2" t="s">
        <v>938</v>
      </c>
      <c r="J481" s="2" t="s">
        <v>939</v>
      </c>
    </row>
    <row r="482" spans="1:10" x14ac:dyDescent="0.25">
      <c r="A482" s="2" t="s">
        <v>940</v>
      </c>
      <c r="B482" s="2">
        <v>258.96674523205701</v>
      </c>
      <c r="C482" s="2">
        <v>2.45518261016199</v>
      </c>
      <c r="D482" s="2">
        <v>0.33721986577808699</v>
      </c>
      <c r="E482" s="2">
        <v>7.2806582865366201</v>
      </c>
      <c r="F482" s="2">
        <v>3.3219515735487699E-13</v>
      </c>
      <c r="G482" s="2">
        <v>3.5373247672338499E-11</v>
      </c>
      <c r="H482" s="2" t="s">
        <v>548</v>
      </c>
      <c r="I482" s="2" t="s">
        <v>941</v>
      </c>
      <c r="J482" s="2" t="s">
        <v>942</v>
      </c>
    </row>
    <row r="483" spans="1:10" x14ac:dyDescent="0.25">
      <c r="A483" s="2" t="s">
        <v>943</v>
      </c>
      <c r="B483" s="2">
        <v>335.25077890917601</v>
      </c>
      <c r="C483" s="2">
        <v>3.2828602511759701</v>
      </c>
      <c r="D483" s="2">
        <v>0.72284444412579996</v>
      </c>
      <c r="E483" s="2">
        <v>4.5415860602570204</v>
      </c>
      <c r="F483" s="2">
        <v>5.5832585312666604E-6</v>
      </c>
      <c r="G483" s="2">
        <v>1.3988799512259901E-4</v>
      </c>
      <c r="H483" s="2" t="s">
        <v>548</v>
      </c>
      <c r="I483" s="2" t="s">
        <v>944</v>
      </c>
      <c r="J483" s="2" t="s">
        <v>945</v>
      </c>
    </row>
    <row r="484" spans="1:10" x14ac:dyDescent="0.25">
      <c r="A484" s="2" t="s">
        <v>946</v>
      </c>
      <c r="B484" s="2">
        <v>252.58997238877399</v>
      </c>
      <c r="C484" s="2">
        <v>1.18834630643598</v>
      </c>
      <c r="D484" s="2">
        <v>0.221215750443533</v>
      </c>
      <c r="E484" s="2">
        <v>5.3718883219362299</v>
      </c>
      <c r="F484" s="2">
        <v>7.7916361439050099E-8</v>
      </c>
      <c r="G484" s="2">
        <v>3.1859688526981802E-6</v>
      </c>
      <c r="H484" s="2" t="s">
        <v>548</v>
      </c>
      <c r="I484" s="2" t="s">
        <v>947</v>
      </c>
      <c r="J484" s="2" t="s">
        <v>948</v>
      </c>
    </row>
    <row r="485" spans="1:10" x14ac:dyDescent="0.25">
      <c r="A485" s="2" t="s">
        <v>949</v>
      </c>
      <c r="B485" s="2">
        <v>85.727232196449094</v>
      </c>
      <c r="C485" s="2">
        <v>1.13358387685665</v>
      </c>
      <c r="D485" s="2">
        <v>0.35791990715607203</v>
      </c>
      <c r="E485" s="2">
        <v>3.1671439732530802</v>
      </c>
      <c r="F485" s="2">
        <v>1.53944082401263E-3</v>
      </c>
      <c r="G485" s="2">
        <v>1.4857231759239699E-2</v>
      </c>
      <c r="H485" s="2" t="s">
        <v>548</v>
      </c>
      <c r="I485" s="2" t="s">
        <v>950</v>
      </c>
      <c r="J485" s="2" t="s">
        <v>951</v>
      </c>
    </row>
    <row r="486" spans="1:10" x14ac:dyDescent="0.25">
      <c r="A486" s="2" t="s">
        <v>952</v>
      </c>
      <c r="B486" s="2">
        <v>310.04023794596299</v>
      </c>
      <c r="C486" s="2">
        <v>1.29881631515871</v>
      </c>
      <c r="D486" s="2">
        <v>0.234380241560882</v>
      </c>
      <c r="E486" s="2">
        <v>5.5414923481138896</v>
      </c>
      <c r="F486" s="2">
        <v>2.9990468300039699E-8</v>
      </c>
      <c r="G486" s="2">
        <v>1.3493598730207999E-6</v>
      </c>
      <c r="H486" s="2" t="s">
        <v>548</v>
      </c>
      <c r="I486" s="2" t="s">
        <v>953</v>
      </c>
      <c r="J486" s="2" t="s">
        <v>954</v>
      </c>
    </row>
    <row r="487" spans="1:10" x14ac:dyDescent="0.25">
      <c r="A487" s="2" t="s">
        <v>955</v>
      </c>
      <c r="B487" s="2">
        <v>186.31414599995799</v>
      </c>
      <c r="C487" s="2">
        <v>1.2202082457404999</v>
      </c>
      <c r="D487" s="2">
        <v>0.245495093819694</v>
      </c>
      <c r="E487" s="2">
        <v>4.9703976839418598</v>
      </c>
      <c r="F487" s="2">
        <v>6.6815713472244801E-7</v>
      </c>
      <c r="G487" s="2">
        <v>2.1394943632319601E-5</v>
      </c>
      <c r="H487" s="2" t="s">
        <v>548</v>
      </c>
      <c r="I487" s="2" t="s">
        <v>956</v>
      </c>
      <c r="J487" s="2" t="s">
        <v>957</v>
      </c>
    </row>
    <row r="488" spans="1:10" x14ac:dyDescent="0.25">
      <c r="A488" s="2" t="s">
        <v>958</v>
      </c>
      <c r="B488" s="2">
        <v>101.86093302145299</v>
      </c>
      <c r="C488" s="2">
        <v>3.0076020153305598</v>
      </c>
      <c r="D488" s="2">
        <v>0.40850177135400101</v>
      </c>
      <c r="E488" s="2">
        <v>7.3625189074742599</v>
      </c>
      <c r="F488" s="2">
        <v>1.8047185468759999E-13</v>
      </c>
      <c r="G488" s="2">
        <v>2.04076934442315E-11</v>
      </c>
      <c r="H488" s="2" t="s">
        <v>548</v>
      </c>
      <c r="I488" s="2" t="s">
        <v>959</v>
      </c>
      <c r="J488" s="2" t="s">
        <v>960</v>
      </c>
    </row>
    <row r="489" spans="1:10" x14ac:dyDescent="0.25">
      <c r="A489" s="2" t="s">
        <v>961</v>
      </c>
      <c r="B489" s="2">
        <v>128.07558664647399</v>
      </c>
      <c r="C489" s="2">
        <v>3.3128778281902802</v>
      </c>
      <c r="D489" s="2">
        <v>0.54224878968612999</v>
      </c>
      <c r="E489" s="2">
        <v>6.1095163165009101</v>
      </c>
      <c r="F489" s="2">
        <v>9.9933539325688792E-10</v>
      </c>
      <c r="G489" s="2">
        <v>6.1391863726137103E-8</v>
      </c>
      <c r="H489" s="2" t="s">
        <v>548</v>
      </c>
      <c r="I489" s="2" t="s">
        <v>962</v>
      </c>
      <c r="J489" s="2" t="s">
        <v>963</v>
      </c>
    </row>
    <row r="490" spans="1:10" x14ac:dyDescent="0.25">
      <c r="A490" s="2" t="s">
        <v>964</v>
      </c>
      <c r="B490" s="2">
        <v>43.939350247939998</v>
      </c>
      <c r="C490" s="2">
        <v>1.84825534619252</v>
      </c>
      <c r="D490" s="2">
        <v>0.62437077011254305</v>
      </c>
      <c r="E490" s="2">
        <v>2.9601887767093502</v>
      </c>
      <c r="F490" s="2">
        <v>3.0745058638952799E-3</v>
      </c>
      <c r="G490" s="2">
        <v>2.5535284971630701E-2</v>
      </c>
      <c r="H490" s="2" t="s">
        <v>548</v>
      </c>
      <c r="I490" s="2" t="s">
        <v>965</v>
      </c>
      <c r="J490" s="2" t="s">
        <v>966</v>
      </c>
    </row>
    <row r="491" spans="1:10" x14ac:dyDescent="0.25">
      <c r="A491" s="2" t="s">
        <v>967</v>
      </c>
      <c r="B491" s="2">
        <v>60.260138053692401</v>
      </c>
      <c r="C491" s="2">
        <v>1.85414482548376</v>
      </c>
      <c r="D491" s="2">
        <v>0.45893357531357898</v>
      </c>
      <c r="E491" s="2">
        <v>4.04011587998734</v>
      </c>
      <c r="F491" s="2">
        <v>5.3424798246790501E-5</v>
      </c>
      <c r="G491" s="2">
        <v>9.5879504494029305E-4</v>
      </c>
      <c r="H491" s="2" t="s">
        <v>548</v>
      </c>
      <c r="I491" s="2" t="s">
        <v>968</v>
      </c>
      <c r="J491" s="2" t="s">
        <v>969</v>
      </c>
    </row>
    <row r="492" spans="1:10" x14ac:dyDescent="0.25">
      <c r="A492" s="2" t="s">
        <v>970</v>
      </c>
      <c r="B492" s="2">
        <v>36.104328694663799</v>
      </c>
      <c r="C492" s="2">
        <v>2.1661916015141802</v>
      </c>
      <c r="D492" s="2">
        <v>0.792977418267377</v>
      </c>
      <c r="E492" s="2">
        <v>2.7317191531723801</v>
      </c>
      <c r="F492" s="2">
        <v>6.30048228205178E-3</v>
      </c>
      <c r="G492" s="2">
        <v>4.3801720674677698E-2</v>
      </c>
      <c r="H492" s="2" t="s">
        <v>548</v>
      </c>
      <c r="I492" s="2" t="s">
        <v>971</v>
      </c>
      <c r="J492" s="2" t="s">
        <v>972</v>
      </c>
    </row>
    <row r="493" spans="1:10" x14ac:dyDescent="0.25">
      <c r="A493" s="2" t="s">
        <v>973</v>
      </c>
      <c r="B493" s="2">
        <v>57.1763426524426</v>
      </c>
      <c r="C493" s="2">
        <v>2.8760965037363899</v>
      </c>
      <c r="D493" s="2">
        <v>0.49567475546606798</v>
      </c>
      <c r="E493" s="2">
        <v>5.8023864883578398</v>
      </c>
      <c r="F493" s="2">
        <v>6.5377652019584402E-9</v>
      </c>
      <c r="G493" s="2">
        <v>3.4449304639432901E-7</v>
      </c>
      <c r="H493" s="2" t="s">
        <v>548</v>
      </c>
      <c r="I493" s="2" t="s">
        <v>974</v>
      </c>
      <c r="J493" s="2" t="s">
        <v>975</v>
      </c>
    </row>
    <row r="494" spans="1:10" x14ac:dyDescent="0.25">
      <c r="A494" s="2" t="s">
        <v>976</v>
      </c>
      <c r="B494" s="2">
        <v>43.293006767220803</v>
      </c>
      <c r="C494" s="2">
        <v>3.6158496842349201</v>
      </c>
      <c r="D494" s="2">
        <v>0.83545088157713499</v>
      </c>
      <c r="E494" s="2">
        <v>4.3280218669576804</v>
      </c>
      <c r="F494" s="2">
        <v>1.50454534928592E-5</v>
      </c>
      <c r="G494" s="2">
        <v>3.2474798096580101E-4</v>
      </c>
      <c r="H494" s="2" t="s">
        <v>548</v>
      </c>
      <c r="I494" s="2" t="s">
        <v>977</v>
      </c>
      <c r="J494" s="2" t="s">
        <v>978</v>
      </c>
    </row>
    <row r="495" spans="1:10" x14ac:dyDescent="0.25">
      <c r="A495" s="2" t="s">
        <v>979</v>
      </c>
      <c r="B495" s="2">
        <v>39.034905678794701</v>
      </c>
      <c r="C495" s="2">
        <v>4.0065892709939197</v>
      </c>
      <c r="D495" s="2">
        <v>0.71723551077835401</v>
      </c>
      <c r="E495" s="2">
        <v>5.5861557477067896</v>
      </c>
      <c r="F495" s="2">
        <v>2.3215105331788301E-8</v>
      </c>
      <c r="G495" s="2">
        <v>1.06898239974627E-6</v>
      </c>
      <c r="H495" s="2" t="s">
        <v>548</v>
      </c>
      <c r="I495" s="2" t="s">
        <v>980</v>
      </c>
      <c r="J495" s="2" t="s">
        <v>981</v>
      </c>
    </row>
    <row r="496" spans="1:10" x14ac:dyDescent="0.25">
      <c r="A496" s="2" t="s">
        <v>982</v>
      </c>
      <c r="B496" s="2">
        <v>80.625042842478393</v>
      </c>
      <c r="C496" s="2">
        <v>1.0748281597004099</v>
      </c>
      <c r="D496" s="2">
        <v>0.30491271323682201</v>
      </c>
      <c r="E496" s="2">
        <v>3.5250355693290101</v>
      </c>
      <c r="F496" s="2">
        <v>4.2342593256404699E-4</v>
      </c>
      <c r="G496" s="2">
        <v>5.3253312660466396E-3</v>
      </c>
      <c r="H496" s="2" t="s">
        <v>548</v>
      </c>
      <c r="I496" s="2" t="s">
        <v>983</v>
      </c>
      <c r="J496" s="2" t="s">
        <v>984</v>
      </c>
    </row>
    <row r="497" spans="1:10" x14ac:dyDescent="0.25">
      <c r="A497" s="2" t="s">
        <v>985</v>
      </c>
      <c r="B497" s="2">
        <v>49.533030715031401</v>
      </c>
      <c r="C497" s="2">
        <v>1.62403763185809</v>
      </c>
      <c r="D497" s="2">
        <v>0.52654335884088699</v>
      </c>
      <c r="E497" s="2">
        <v>3.0843378889692801</v>
      </c>
      <c r="F497" s="2">
        <v>2.04005755542101E-3</v>
      </c>
      <c r="G497" s="2">
        <v>1.8553633767380499E-2</v>
      </c>
      <c r="H497" s="2" t="s">
        <v>548</v>
      </c>
      <c r="I497" s="2" t="s">
        <v>986</v>
      </c>
      <c r="J497" s="2" t="s">
        <v>987</v>
      </c>
    </row>
    <row r="498" spans="1:10" x14ac:dyDescent="0.25">
      <c r="A498" s="2" t="s">
        <v>988</v>
      </c>
      <c r="B498" s="2">
        <v>161.78572455460201</v>
      </c>
      <c r="C498" s="2">
        <v>5.8950798076217001</v>
      </c>
      <c r="D498" s="2">
        <v>0.54973774624495997</v>
      </c>
      <c r="E498" s="2">
        <v>10.723440127385601</v>
      </c>
      <c r="F498" s="2">
        <v>7.9008886282414795E-27</v>
      </c>
      <c r="G498" s="2">
        <v>2.9693398497549899E-24</v>
      </c>
      <c r="H498" s="2" t="s">
        <v>548</v>
      </c>
      <c r="I498" s="2" t="s">
        <v>989</v>
      </c>
      <c r="J498" s="2" t="s">
        <v>990</v>
      </c>
    </row>
    <row r="499" spans="1:10" x14ac:dyDescent="0.25">
      <c r="A499" s="2" t="s">
        <v>991</v>
      </c>
      <c r="B499" s="2">
        <v>1288.9920952262601</v>
      </c>
      <c r="C499" s="2">
        <v>1.0272315364487801</v>
      </c>
      <c r="D499" s="2">
        <v>0.234483486551959</v>
      </c>
      <c r="E499" s="2">
        <v>4.3808267761369999</v>
      </c>
      <c r="F499" s="2">
        <v>1.18229837264366E-5</v>
      </c>
      <c r="G499" s="2">
        <v>2.6438292929218001E-4</v>
      </c>
      <c r="H499" s="2" t="s">
        <v>548</v>
      </c>
      <c r="I499" s="2" t="s">
        <v>992</v>
      </c>
      <c r="J499" s="2" t="s">
        <v>993</v>
      </c>
    </row>
    <row r="500" spans="1:10" x14ac:dyDescent="0.25">
      <c r="A500" s="2" t="s">
        <v>994</v>
      </c>
      <c r="B500" s="2">
        <v>45.694881305774501</v>
      </c>
      <c r="C500" s="2">
        <v>1.6531865927058</v>
      </c>
      <c r="D500" s="2">
        <v>0.53229591796845799</v>
      </c>
      <c r="E500" s="2">
        <v>3.1057660539936101</v>
      </c>
      <c r="F500" s="2">
        <v>1.89786802589342E-3</v>
      </c>
      <c r="G500" s="2">
        <v>1.7538111907210701E-2</v>
      </c>
      <c r="H500" s="2" t="s">
        <v>548</v>
      </c>
      <c r="I500" s="2" t="s">
        <v>995</v>
      </c>
      <c r="J500" s="2" t="s">
        <v>996</v>
      </c>
    </row>
    <row r="501" spans="1:10" x14ac:dyDescent="0.25">
      <c r="A501" s="2" t="s">
        <v>997</v>
      </c>
      <c r="B501" s="2">
        <v>610.93762399929005</v>
      </c>
      <c r="C501" s="2">
        <v>1.7235090663369499</v>
      </c>
      <c r="D501" s="2">
        <v>0.472914462576008</v>
      </c>
      <c r="E501" s="2">
        <v>3.6444414428538199</v>
      </c>
      <c r="F501" s="2">
        <v>2.6797313618446802E-4</v>
      </c>
      <c r="G501" s="2">
        <v>3.6918175031429999E-3</v>
      </c>
      <c r="H501" s="2" t="s">
        <v>548</v>
      </c>
      <c r="I501" s="2" t="s">
        <v>998</v>
      </c>
      <c r="J501" s="2" t="s">
        <v>999</v>
      </c>
    </row>
    <row r="502" spans="1:10" x14ac:dyDescent="0.25">
      <c r="A502" s="2" t="s">
        <v>1000</v>
      </c>
      <c r="B502" s="2">
        <v>145.17040580650101</v>
      </c>
      <c r="C502" s="2">
        <v>2.33079226100757</v>
      </c>
      <c r="D502" s="2">
        <v>0.45846468440011601</v>
      </c>
      <c r="E502" s="2">
        <v>5.0839079656862296</v>
      </c>
      <c r="F502" s="2">
        <v>3.6974715166406999E-7</v>
      </c>
      <c r="G502" s="2">
        <v>1.25822346310612E-5</v>
      </c>
      <c r="H502" s="2" t="s">
        <v>548</v>
      </c>
      <c r="I502" s="2" t="s">
        <v>1001</v>
      </c>
      <c r="J502" s="2" t="s">
        <v>1002</v>
      </c>
    </row>
    <row r="503" spans="1:10" x14ac:dyDescent="0.25">
      <c r="A503" s="2" t="s">
        <v>1003</v>
      </c>
      <c r="B503" s="2">
        <v>400.73918790103602</v>
      </c>
      <c r="C503" s="2">
        <v>5.2232766075791801</v>
      </c>
      <c r="D503" s="2">
        <v>0.85387504637448397</v>
      </c>
      <c r="E503" s="2">
        <v>6.1171439893424502</v>
      </c>
      <c r="F503" s="2">
        <v>9.526728077499069E-10</v>
      </c>
      <c r="G503" s="2">
        <v>5.9093461832176297E-8</v>
      </c>
      <c r="H503" s="2" t="s">
        <v>548</v>
      </c>
      <c r="I503" s="2" t="s">
        <v>1004</v>
      </c>
      <c r="J503" s="2" t="s">
        <v>1005</v>
      </c>
    </row>
    <row r="504" spans="1:10" x14ac:dyDescent="0.25">
      <c r="A504" s="2" t="s">
        <v>1006</v>
      </c>
      <c r="B504" s="2">
        <v>78.921554354112303</v>
      </c>
      <c r="C504" s="2">
        <v>4.2190300330482904</v>
      </c>
      <c r="D504" s="2">
        <v>1.07239104165577</v>
      </c>
      <c r="E504" s="2">
        <v>3.9342272260444502</v>
      </c>
      <c r="F504" s="2">
        <v>8.3464795786910393E-5</v>
      </c>
      <c r="G504" s="2">
        <v>1.3950466456051601E-3</v>
      </c>
      <c r="H504" s="2" t="s">
        <v>548</v>
      </c>
      <c r="I504" s="2" t="s">
        <v>1007</v>
      </c>
      <c r="J504" s="2" t="s">
        <v>1008</v>
      </c>
    </row>
    <row r="505" spans="1:10" x14ac:dyDescent="0.25">
      <c r="A505" s="2" t="s">
        <v>1009</v>
      </c>
      <c r="B505" s="2">
        <v>266.001236212413</v>
      </c>
      <c r="C505" s="2">
        <v>1.9510501231669599</v>
      </c>
      <c r="D505" s="2">
        <v>0.36896548152279801</v>
      </c>
      <c r="E505" s="2">
        <v>5.2878933690885201</v>
      </c>
      <c r="F505" s="2">
        <v>1.2373306759553999E-7</v>
      </c>
      <c r="G505" s="2">
        <v>4.84245371435164E-6</v>
      </c>
      <c r="H505" s="2" t="s">
        <v>548</v>
      </c>
      <c r="I505" s="2" t="s">
        <v>1010</v>
      </c>
      <c r="J505" s="2" t="s">
        <v>1011</v>
      </c>
    </row>
    <row r="506" spans="1:10" x14ac:dyDescent="0.25">
      <c r="A506" s="2" t="s">
        <v>1012</v>
      </c>
      <c r="B506" s="2">
        <v>58.975252164178102</v>
      </c>
      <c r="C506" s="2">
        <v>1.18981275660736</v>
      </c>
      <c r="D506" s="2">
        <v>0.42415599327254799</v>
      </c>
      <c r="E506" s="2">
        <v>2.80513013013783</v>
      </c>
      <c r="F506" s="2">
        <v>5.0296269349412196E-3</v>
      </c>
      <c r="G506" s="2">
        <v>3.7075752370210602E-2</v>
      </c>
      <c r="H506" s="2" t="s">
        <v>548</v>
      </c>
      <c r="I506" s="2" t="s">
        <v>1013</v>
      </c>
      <c r="J506" s="2" t="s">
        <v>1014</v>
      </c>
    </row>
    <row r="507" spans="1:10" x14ac:dyDescent="0.25">
      <c r="A507" s="2" t="s">
        <v>1015</v>
      </c>
      <c r="B507" s="2">
        <v>189.141542154657</v>
      </c>
      <c r="C507" s="2">
        <v>1.01169348421889</v>
      </c>
      <c r="D507" s="2">
        <v>0.36323077015972899</v>
      </c>
      <c r="E507" s="2">
        <v>2.7852637147838699</v>
      </c>
      <c r="F507" s="2">
        <v>5.3484204737299004E-3</v>
      </c>
      <c r="G507" s="2">
        <v>3.8923496701692199E-2</v>
      </c>
      <c r="H507" s="2" t="s">
        <v>548</v>
      </c>
      <c r="I507" s="2" t="s">
        <v>1016</v>
      </c>
      <c r="J507" s="2" t="s">
        <v>1017</v>
      </c>
    </row>
    <row r="508" spans="1:10" x14ac:dyDescent="0.25">
      <c r="A508" s="2" t="s">
        <v>1018</v>
      </c>
      <c r="B508" s="2">
        <v>1607.10653583461</v>
      </c>
      <c r="C508" s="2">
        <v>1.2706383500132401</v>
      </c>
      <c r="D508" s="2">
        <v>0.182947581062746</v>
      </c>
      <c r="E508" s="2">
        <v>6.9453684089839998</v>
      </c>
      <c r="F508" s="2">
        <v>3.77473939365199E-12</v>
      </c>
      <c r="G508" s="2">
        <v>3.4208241114953998E-10</v>
      </c>
      <c r="H508" s="2" t="s">
        <v>548</v>
      </c>
      <c r="I508" s="2" t="s">
        <v>1019</v>
      </c>
      <c r="J508" s="2" t="s">
        <v>1020</v>
      </c>
    </row>
    <row r="509" spans="1:10" x14ac:dyDescent="0.25">
      <c r="A509" s="2" t="s">
        <v>1021</v>
      </c>
      <c r="B509" s="2">
        <v>153.554990785755</v>
      </c>
      <c r="C509" s="2">
        <v>1.9012874474273</v>
      </c>
      <c r="D509" s="2">
        <v>0.54165746212768395</v>
      </c>
      <c r="E509" s="2">
        <v>3.5101287813129201</v>
      </c>
      <c r="F509" s="2">
        <v>4.4788971431750102E-4</v>
      </c>
      <c r="G509" s="2">
        <v>5.5917291348793604E-3</v>
      </c>
      <c r="H509" s="2" t="s">
        <v>548</v>
      </c>
      <c r="I509" s="2" t="s">
        <v>1022</v>
      </c>
      <c r="J509" s="2" t="s">
        <v>1023</v>
      </c>
    </row>
    <row r="510" spans="1:10" x14ac:dyDescent="0.25">
      <c r="A510" s="2" t="s">
        <v>1024</v>
      </c>
      <c r="B510" s="2">
        <v>12.368870899054199</v>
      </c>
      <c r="C510" s="2">
        <v>2.9602663183868101</v>
      </c>
      <c r="D510" s="2">
        <v>0.99558855324014495</v>
      </c>
      <c r="E510" s="2">
        <v>2.9733832402478102</v>
      </c>
      <c r="F510" s="2">
        <v>2.9453644260000098E-3</v>
      </c>
      <c r="G510" s="2">
        <v>2.4719781041332101E-2</v>
      </c>
      <c r="H510" s="2" t="s">
        <v>548</v>
      </c>
      <c r="I510" s="2" t="s">
        <v>1025</v>
      </c>
      <c r="J510" s="2" t="s">
        <v>1026</v>
      </c>
    </row>
    <row r="511" spans="1:10" x14ac:dyDescent="0.25">
      <c r="A511" s="2" t="s">
        <v>1027</v>
      </c>
      <c r="B511" s="2">
        <v>506.56794714703699</v>
      </c>
      <c r="C511" s="2">
        <v>1.0442795708754999</v>
      </c>
      <c r="D511" s="2">
        <v>0.28861739529081099</v>
      </c>
      <c r="E511" s="2">
        <v>3.6182142445824601</v>
      </c>
      <c r="F511" s="2">
        <v>2.96642789537348E-4</v>
      </c>
      <c r="G511" s="2">
        <v>4.0089916073064403E-3</v>
      </c>
      <c r="H511" s="2" t="s">
        <v>548</v>
      </c>
      <c r="I511" s="2" t="s">
        <v>1028</v>
      </c>
      <c r="J511" s="2" t="s">
        <v>1029</v>
      </c>
    </row>
    <row r="512" spans="1:10" x14ac:dyDescent="0.25">
      <c r="A512" s="2" t="s">
        <v>1030</v>
      </c>
      <c r="B512" s="2">
        <v>63.684298289760598</v>
      </c>
      <c r="C512" s="2">
        <v>1.8258120436103</v>
      </c>
      <c r="D512" s="2">
        <v>0.57365619002046098</v>
      </c>
      <c r="E512" s="2">
        <v>3.18276360540131</v>
      </c>
      <c r="F512" s="2">
        <v>1.4587666062445301E-3</v>
      </c>
      <c r="G512" s="2">
        <v>1.42711051414633E-2</v>
      </c>
      <c r="H512" s="2" t="s">
        <v>548</v>
      </c>
      <c r="I512" s="2" t="s">
        <v>1031</v>
      </c>
      <c r="J512" s="2" t="s">
        <v>1032</v>
      </c>
    </row>
    <row r="513" spans="1:10" x14ac:dyDescent="0.25">
      <c r="A513" s="2" t="s">
        <v>1033</v>
      </c>
      <c r="B513" s="2">
        <v>2078.11672792221</v>
      </c>
      <c r="C513" s="2">
        <v>1.3240603055253</v>
      </c>
      <c r="D513" s="2">
        <v>0.33502474458023801</v>
      </c>
      <c r="E513" s="2">
        <v>3.95212690090773</v>
      </c>
      <c r="F513" s="2">
        <v>7.7459642326439506E-5</v>
      </c>
      <c r="G513" s="2">
        <v>1.30923189106778E-3</v>
      </c>
      <c r="H513" s="2" t="s">
        <v>548</v>
      </c>
      <c r="I513" s="2" t="s">
        <v>1034</v>
      </c>
      <c r="J513" s="2" t="s">
        <v>1035</v>
      </c>
    </row>
    <row r="514" spans="1:10" x14ac:dyDescent="0.25">
      <c r="A514" s="2" t="s">
        <v>1036</v>
      </c>
      <c r="B514" s="2">
        <v>1026.6032532239101</v>
      </c>
      <c r="C514" s="2">
        <v>1.0943420861148301</v>
      </c>
      <c r="D514" s="2">
        <v>0.18540063967927101</v>
      </c>
      <c r="E514" s="2">
        <v>5.90257988326234</v>
      </c>
      <c r="F514" s="2">
        <v>3.5786074139461401E-9</v>
      </c>
      <c r="G514" s="2">
        <v>2.0144249134539099E-7</v>
      </c>
      <c r="H514" s="2" t="s">
        <v>548</v>
      </c>
      <c r="I514" s="2" t="s">
        <v>1037</v>
      </c>
      <c r="J514" s="2" t="s">
        <v>1038</v>
      </c>
    </row>
    <row r="515" spans="1:10" x14ac:dyDescent="0.25">
      <c r="A515" s="2" t="s">
        <v>1039</v>
      </c>
      <c r="B515" s="2">
        <v>40.298769887187497</v>
      </c>
      <c r="C515" s="2">
        <v>1.2321417523482601</v>
      </c>
      <c r="D515" s="2">
        <v>0.41756142902668902</v>
      </c>
      <c r="E515" s="2">
        <v>2.9508035625328399</v>
      </c>
      <c r="F515" s="2">
        <v>3.1694842167233699E-3</v>
      </c>
      <c r="G515" s="2">
        <v>2.6171030256084801E-2</v>
      </c>
      <c r="H515" s="2" t="s">
        <v>548</v>
      </c>
      <c r="I515" s="2" t="s">
        <v>1040</v>
      </c>
      <c r="J515" s="2" t="s">
        <v>1041</v>
      </c>
    </row>
    <row r="516" spans="1:10" x14ac:dyDescent="0.25">
      <c r="A516" s="2" t="s">
        <v>1042</v>
      </c>
      <c r="B516" s="2">
        <v>401.20894980761199</v>
      </c>
      <c r="C516" s="2">
        <v>2.8958288973281898</v>
      </c>
      <c r="D516" s="2">
        <v>0.62588953870700603</v>
      </c>
      <c r="E516" s="2">
        <v>4.6267411711506403</v>
      </c>
      <c r="F516" s="2">
        <v>3.7146425954600499E-6</v>
      </c>
      <c r="G516" s="2">
        <v>9.8681295394570796E-5</v>
      </c>
      <c r="H516" s="2" t="s">
        <v>548</v>
      </c>
      <c r="I516" s="2" t="s">
        <v>1043</v>
      </c>
      <c r="J516" s="2" t="s">
        <v>1044</v>
      </c>
    </row>
    <row r="517" spans="1:10" x14ac:dyDescent="0.25">
      <c r="A517" s="2" t="s">
        <v>1045</v>
      </c>
      <c r="B517" s="2">
        <v>153.54144262674299</v>
      </c>
      <c r="C517" s="2">
        <v>5.3787903748184203</v>
      </c>
      <c r="D517" s="2">
        <v>1.5245955872660399</v>
      </c>
      <c r="E517" s="2">
        <v>3.5280112442564899</v>
      </c>
      <c r="F517" s="2">
        <v>4.1869437068008699E-4</v>
      </c>
      <c r="G517" s="2">
        <v>5.2809636352129903E-3</v>
      </c>
      <c r="H517" s="2" t="s">
        <v>548</v>
      </c>
      <c r="I517" s="2" t="s">
        <v>1046</v>
      </c>
      <c r="J517" s="2" t="s">
        <v>1047</v>
      </c>
    </row>
    <row r="518" spans="1:10" x14ac:dyDescent="0.25">
      <c r="A518" s="2" t="s">
        <v>1048</v>
      </c>
      <c r="B518" s="2">
        <v>31.929125156101101</v>
      </c>
      <c r="C518" s="2">
        <v>1.56011029210004</v>
      </c>
      <c r="D518" s="2">
        <v>0.52314487767274498</v>
      </c>
      <c r="E518" s="2">
        <v>2.98217636965179</v>
      </c>
      <c r="F518" s="2">
        <v>2.8620706644647302E-3</v>
      </c>
      <c r="G518" s="2">
        <v>2.4163553981189499E-2</v>
      </c>
      <c r="H518" s="2" t="s">
        <v>548</v>
      </c>
      <c r="I518" s="2" t="s">
        <v>1049</v>
      </c>
      <c r="J518" s="2" t="s">
        <v>1050</v>
      </c>
    </row>
    <row r="519" spans="1:10" x14ac:dyDescent="0.25">
      <c r="A519" s="2" t="s">
        <v>1051</v>
      </c>
      <c r="B519" s="2">
        <v>69.363049029437903</v>
      </c>
      <c r="C519" s="2">
        <v>4.2459521926196899</v>
      </c>
      <c r="D519" s="2">
        <v>1.2351113298127701</v>
      </c>
      <c r="E519" s="2">
        <v>3.4377080754844398</v>
      </c>
      <c r="F519" s="2">
        <v>5.8665979311646097E-4</v>
      </c>
      <c r="G519" s="2">
        <v>6.9798313188474299E-3</v>
      </c>
      <c r="H519" s="2" t="s">
        <v>548</v>
      </c>
      <c r="I519" s="2" t="s">
        <v>1052</v>
      </c>
      <c r="J519" s="2" t="s">
        <v>1053</v>
      </c>
    </row>
    <row r="520" spans="1:10" x14ac:dyDescent="0.25">
      <c r="A520" s="2" t="s">
        <v>1054</v>
      </c>
      <c r="B520" s="2">
        <v>149.219710144841</v>
      </c>
      <c r="C520" s="2">
        <v>1.1244228527726901</v>
      </c>
      <c r="D520" s="2">
        <v>0.28661390784669599</v>
      </c>
      <c r="E520" s="2">
        <v>3.9231273221190599</v>
      </c>
      <c r="F520" s="2">
        <v>8.7406928669483107E-5</v>
      </c>
      <c r="G520" s="2">
        <v>1.45144344969286E-3</v>
      </c>
      <c r="H520" s="2" t="s">
        <v>548</v>
      </c>
      <c r="I520" s="2" t="s">
        <v>1055</v>
      </c>
      <c r="J520" s="2" t="s">
        <v>1056</v>
      </c>
    </row>
    <row r="521" spans="1:10" x14ac:dyDescent="0.25">
      <c r="A521" s="2" t="s">
        <v>1057</v>
      </c>
      <c r="B521" s="2">
        <v>12.119105889979499</v>
      </c>
      <c r="C521" s="2">
        <v>4.9188001116356697</v>
      </c>
      <c r="D521" s="2">
        <v>1.53099498830948</v>
      </c>
      <c r="E521" s="2">
        <v>3.2128126801166101</v>
      </c>
      <c r="F521" s="2">
        <v>1.3144198616192101E-3</v>
      </c>
      <c r="G521" s="2">
        <v>1.3193760402019E-2</v>
      </c>
      <c r="H521" s="2" t="s">
        <v>548</v>
      </c>
      <c r="I521" s="2" t="s">
        <v>1058</v>
      </c>
      <c r="J521" s="2" t="s">
        <v>1059</v>
      </c>
    </row>
    <row r="522" spans="1:10" x14ac:dyDescent="0.25">
      <c r="A522" s="2" t="s">
        <v>1060</v>
      </c>
      <c r="B522" s="2">
        <v>26.960549391717901</v>
      </c>
      <c r="C522" s="2">
        <v>2.6657841130916999</v>
      </c>
      <c r="D522" s="2">
        <v>0.73742959984361001</v>
      </c>
      <c r="E522" s="2">
        <v>3.6149676032221101</v>
      </c>
      <c r="F522" s="2">
        <v>3.0038518277787797E-4</v>
      </c>
      <c r="G522" s="2">
        <v>4.0531381895836703E-3</v>
      </c>
      <c r="H522" s="2" t="s">
        <v>548</v>
      </c>
      <c r="I522" s="2" t="s">
        <v>1061</v>
      </c>
      <c r="J522" s="2" t="s">
        <v>1062</v>
      </c>
    </row>
    <row r="523" spans="1:10" x14ac:dyDescent="0.25">
      <c r="A523" s="2" t="s">
        <v>1063</v>
      </c>
      <c r="B523" s="2">
        <v>251.51048614682099</v>
      </c>
      <c r="C523" s="2">
        <v>2.4442082017495599</v>
      </c>
      <c r="D523" s="2">
        <v>0.38531068106787503</v>
      </c>
      <c r="E523" s="2">
        <v>6.34347377803158</v>
      </c>
      <c r="F523" s="2">
        <v>2.24641222746582E-10</v>
      </c>
      <c r="G523" s="2">
        <v>1.56428640013941E-8</v>
      </c>
      <c r="H523" s="2" t="s">
        <v>548</v>
      </c>
      <c r="I523" s="2" t="s">
        <v>1064</v>
      </c>
      <c r="J523" s="2" t="s">
        <v>1065</v>
      </c>
    </row>
    <row r="524" spans="1:10" x14ac:dyDescent="0.25">
      <c r="A524" s="2" t="s">
        <v>1066</v>
      </c>
      <c r="B524" s="2">
        <v>29.612784632206299</v>
      </c>
      <c r="C524" s="2">
        <v>4.6266260523727203</v>
      </c>
      <c r="D524" s="2">
        <v>0.66290216574494398</v>
      </c>
      <c r="E524" s="2">
        <v>6.9793497313038602</v>
      </c>
      <c r="F524" s="2">
        <v>2.96549425869989E-12</v>
      </c>
      <c r="G524" s="2">
        <v>2.7359628619254299E-10</v>
      </c>
      <c r="H524" s="2" t="s">
        <v>548</v>
      </c>
      <c r="I524" s="2" t="s">
        <v>1067</v>
      </c>
      <c r="J524" s="2" t="s">
        <v>1068</v>
      </c>
    </row>
    <row r="525" spans="1:10" x14ac:dyDescent="0.25">
      <c r="A525" s="2" t="s">
        <v>1069</v>
      </c>
      <c r="B525" s="2">
        <v>19.884446918474101</v>
      </c>
      <c r="C525" s="2">
        <v>3.6135257576540698</v>
      </c>
      <c r="D525" s="2">
        <v>0.93435738778260802</v>
      </c>
      <c r="E525" s="2">
        <v>3.8673914338383901</v>
      </c>
      <c r="F525" s="2">
        <v>1.10005776380119E-4</v>
      </c>
      <c r="G525" s="2">
        <v>1.75377892774193E-3</v>
      </c>
      <c r="H525" s="2" t="s">
        <v>548</v>
      </c>
      <c r="I525" s="2" t="s">
        <v>1070</v>
      </c>
      <c r="J525" s="2" t="s">
        <v>1071</v>
      </c>
    </row>
    <row r="526" spans="1:10" x14ac:dyDescent="0.25">
      <c r="A526" s="2" t="s">
        <v>1072</v>
      </c>
      <c r="B526" s="2">
        <v>418.35528403318</v>
      </c>
      <c r="C526" s="2">
        <v>1.0149908623628201</v>
      </c>
      <c r="D526" s="2">
        <v>0.22224433043490599</v>
      </c>
      <c r="E526" s="2">
        <v>4.5670045232496896</v>
      </c>
      <c r="F526" s="2">
        <v>4.9474333918665697E-6</v>
      </c>
      <c r="G526" s="2">
        <v>1.2618423928397401E-4</v>
      </c>
      <c r="H526" s="2" t="s">
        <v>548</v>
      </c>
      <c r="I526" s="2" t="s">
        <v>1073</v>
      </c>
      <c r="J526" s="2" t="s">
        <v>1074</v>
      </c>
    </row>
    <row r="527" spans="1:10" x14ac:dyDescent="0.25">
      <c r="A527" s="2" t="s">
        <v>1075</v>
      </c>
      <c r="B527" s="2">
        <v>19962.2735436359</v>
      </c>
      <c r="C527" s="2">
        <v>1.3107453392397801</v>
      </c>
      <c r="D527" s="2">
        <v>0.36493479817407698</v>
      </c>
      <c r="E527" s="2">
        <v>3.5917247294530101</v>
      </c>
      <c r="F527" s="2">
        <v>3.28496730565864E-4</v>
      </c>
      <c r="G527" s="2">
        <v>4.3542855012143203E-3</v>
      </c>
      <c r="H527" s="2" t="s">
        <v>548</v>
      </c>
      <c r="I527" s="2" t="s">
        <v>1076</v>
      </c>
      <c r="J527" s="2" t="s">
        <v>1077</v>
      </c>
    </row>
    <row r="528" spans="1:10" x14ac:dyDescent="0.25">
      <c r="A528" s="2" t="s">
        <v>1078</v>
      </c>
      <c r="B528" s="2">
        <v>31.355775427830501</v>
      </c>
      <c r="C528" s="2">
        <v>1.55551294796899</v>
      </c>
      <c r="D528" s="2">
        <v>0.51163407798453797</v>
      </c>
      <c r="E528" s="2">
        <v>3.0402840915065199</v>
      </c>
      <c r="F528" s="2">
        <v>2.3635508803409502E-3</v>
      </c>
      <c r="G528" s="2">
        <v>2.0807063829828901E-2</v>
      </c>
      <c r="H528" s="2" t="s">
        <v>548</v>
      </c>
      <c r="I528" s="2" t="s">
        <v>1079</v>
      </c>
      <c r="J528" s="2" t="s">
        <v>1080</v>
      </c>
    </row>
    <row r="529" spans="1:10" x14ac:dyDescent="0.25">
      <c r="A529" s="2" t="s">
        <v>1081</v>
      </c>
      <c r="B529" s="2">
        <v>112.72588919689601</v>
      </c>
      <c r="C529" s="2">
        <v>2.7557986293422001</v>
      </c>
      <c r="D529" s="2">
        <v>0.423654446743496</v>
      </c>
      <c r="E529" s="2">
        <v>6.5048263992628899</v>
      </c>
      <c r="F529" s="2">
        <v>7.7783153094233197E-11</v>
      </c>
      <c r="G529" s="2">
        <v>5.8123574867725904E-9</v>
      </c>
      <c r="H529" s="2" t="s">
        <v>548</v>
      </c>
      <c r="I529" s="2" t="s">
        <v>1082</v>
      </c>
      <c r="J529" s="2" t="s">
        <v>1083</v>
      </c>
    </row>
    <row r="530" spans="1:10" x14ac:dyDescent="0.25">
      <c r="A530" s="2" t="s">
        <v>1084</v>
      </c>
      <c r="B530" s="2">
        <v>203.25321078935301</v>
      </c>
      <c r="C530" s="2">
        <v>1.6853374869773501</v>
      </c>
      <c r="D530" s="2">
        <v>0.32519232073869397</v>
      </c>
      <c r="E530" s="2">
        <v>5.1825869785270697</v>
      </c>
      <c r="F530" s="2">
        <v>2.18829261380855E-7</v>
      </c>
      <c r="G530" s="2">
        <v>7.9550506455890808E-6</v>
      </c>
      <c r="H530" s="2" t="s">
        <v>548</v>
      </c>
      <c r="I530" s="2" t="s">
        <v>1085</v>
      </c>
      <c r="J530" s="2" t="s">
        <v>1086</v>
      </c>
    </row>
    <row r="531" spans="1:10" x14ac:dyDescent="0.25">
      <c r="A531" s="2" t="s">
        <v>1087</v>
      </c>
      <c r="B531" s="2">
        <v>36.698717405303</v>
      </c>
      <c r="C531" s="2">
        <v>2.45966645630378</v>
      </c>
      <c r="D531" s="2">
        <v>0.47530498068269</v>
      </c>
      <c r="E531" s="2">
        <v>5.1749225366225202</v>
      </c>
      <c r="F531" s="2">
        <v>2.2800555777883501E-7</v>
      </c>
      <c r="G531" s="2">
        <v>8.2069155416843701E-6</v>
      </c>
      <c r="H531" s="2" t="s">
        <v>548</v>
      </c>
      <c r="I531" s="2" t="s">
        <v>1088</v>
      </c>
      <c r="J531" s="2" t="s">
        <v>1089</v>
      </c>
    </row>
    <row r="532" spans="1:10" x14ac:dyDescent="0.25">
      <c r="A532" s="2" t="s">
        <v>1090</v>
      </c>
      <c r="B532" s="2">
        <v>193.22446737563601</v>
      </c>
      <c r="C532" s="2">
        <v>1.07766725896204</v>
      </c>
      <c r="D532" s="2">
        <v>0.24092679996904301</v>
      </c>
      <c r="E532" s="2">
        <v>4.4730069842811604</v>
      </c>
      <c r="F532" s="2">
        <v>7.7127257284600998E-6</v>
      </c>
      <c r="G532" s="2">
        <v>1.84902831816629E-4</v>
      </c>
      <c r="H532" s="2" t="s">
        <v>548</v>
      </c>
      <c r="I532" s="2" t="s">
        <v>1091</v>
      </c>
      <c r="J532" s="2" t="s">
        <v>1092</v>
      </c>
    </row>
    <row r="533" spans="1:10" x14ac:dyDescent="0.25">
      <c r="A533" s="2" t="s">
        <v>1093</v>
      </c>
      <c r="B533" s="2">
        <v>8.6101445924453799</v>
      </c>
      <c r="C533" s="2">
        <v>5.0020331238948801</v>
      </c>
      <c r="D533" s="2">
        <v>1.85004428651996</v>
      </c>
      <c r="E533" s="2">
        <v>2.70373696475342</v>
      </c>
      <c r="F533" s="2">
        <v>6.8564540595120503E-3</v>
      </c>
      <c r="G533" s="2">
        <v>4.6651634703112302E-2</v>
      </c>
      <c r="H533" s="2" t="s">
        <v>548</v>
      </c>
      <c r="I533" s="2" t="s">
        <v>1094</v>
      </c>
      <c r="J533" s="2" t="s">
        <v>1095</v>
      </c>
    </row>
    <row r="534" spans="1:10" x14ac:dyDescent="0.25">
      <c r="A534" s="2" t="s">
        <v>1096</v>
      </c>
      <c r="B534" s="2">
        <v>356.82134690187098</v>
      </c>
      <c r="C534" s="2">
        <v>1.01204680394401</v>
      </c>
      <c r="D534" s="2">
        <v>0.18086539853009201</v>
      </c>
      <c r="E534" s="2">
        <v>5.59557998472346</v>
      </c>
      <c r="F534" s="2">
        <v>2.1988544471199601E-8</v>
      </c>
      <c r="G534" s="2">
        <v>1.0180058741050299E-6</v>
      </c>
      <c r="H534" s="2" t="s">
        <v>548</v>
      </c>
      <c r="I534" s="2" t="s">
        <v>1097</v>
      </c>
      <c r="J534" s="2" t="s">
        <v>1098</v>
      </c>
    </row>
    <row r="535" spans="1:10" x14ac:dyDescent="0.25">
      <c r="A535" s="2" t="s">
        <v>1099</v>
      </c>
      <c r="B535" s="2">
        <v>311.19900356708899</v>
      </c>
      <c r="C535" s="2">
        <v>1.41218577113786</v>
      </c>
      <c r="D535" s="2">
        <v>0.40076103862901702</v>
      </c>
      <c r="E535" s="2">
        <v>3.5237601338914502</v>
      </c>
      <c r="F535" s="2">
        <v>4.2546922456309998E-4</v>
      </c>
      <c r="G535" s="2">
        <v>5.3457677005578101E-3</v>
      </c>
      <c r="H535" s="2" t="s">
        <v>548</v>
      </c>
      <c r="I535" s="2" t="s">
        <v>1100</v>
      </c>
      <c r="J535" s="2" t="s">
        <v>1101</v>
      </c>
    </row>
    <row r="536" spans="1:10" x14ac:dyDescent="0.25">
      <c r="A536" s="2" t="s">
        <v>1102</v>
      </c>
      <c r="B536" s="2">
        <v>417.62786876038302</v>
      </c>
      <c r="C536" s="2">
        <v>2.0074800612557002</v>
      </c>
      <c r="D536" s="2">
        <v>0.64483586567958495</v>
      </c>
      <c r="E536" s="2">
        <v>3.1131644005874901</v>
      </c>
      <c r="F536" s="2">
        <v>1.8509288215987701E-3</v>
      </c>
      <c r="G536" s="2">
        <v>1.7225905668164E-2</v>
      </c>
      <c r="H536" s="2" t="s">
        <v>548</v>
      </c>
      <c r="I536" s="2" t="s">
        <v>1103</v>
      </c>
      <c r="J536" s="2" t="s">
        <v>1104</v>
      </c>
    </row>
    <row r="537" spans="1:10" x14ac:dyDescent="0.25">
      <c r="A537" s="2" t="s">
        <v>1105</v>
      </c>
      <c r="B537" s="2">
        <v>174.65816915803401</v>
      </c>
      <c r="C537" s="2">
        <v>1.3171053291622801</v>
      </c>
      <c r="D537" s="2">
        <v>0.23719791305191301</v>
      </c>
      <c r="E537" s="2">
        <v>5.5527694667111902</v>
      </c>
      <c r="F537" s="2">
        <v>2.81178791062856E-8</v>
      </c>
      <c r="G537" s="2">
        <v>1.2740789334046699E-6</v>
      </c>
      <c r="H537" s="2" t="s">
        <v>548</v>
      </c>
      <c r="I537" s="2" t="s">
        <v>1106</v>
      </c>
      <c r="J537" s="2" t="s">
        <v>1107</v>
      </c>
    </row>
    <row r="538" spans="1:10" x14ac:dyDescent="0.25">
      <c r="A538" s="2" t="s">
        <v>1108</v>
      </c>
      <c r="B538" s="2">
        <v>1487.4647924174701</v>
      </c>
      <c r="C538" s="2">
        <v>1.13161602466577</v>
      </c>
      <c r="D538" s="2">
        <v>0.246633822917221</v>
      </c>
      <c r="E538" s="2">
        <v>4.58824345858506</v>
      </c>
      <c r="F538" s="2">
        <v>4.4699116961965602E-6</v>
      </c>
      <c r="G538" s="2">
        <v>1.1550360294034301E-4</v>
      </c>
      <c r="H538" s="2" t="s">
        <v>548</v>
      </c>
      <c r="I538" s="2" t="s">
        <v>1109</v>
      </c>
      <c r="J538" s="2" t="s">
        <v>1110</v>
      </c>
    </row>
    <row r="539" spans="1:10" x14ac:dyDescent="0.25">
      <c r="A539" s="2" t="s">
        <v>1111</v>
      </c>
      <c r="B539" s="2">
        <v>39.8957991271811</v>
      </c>
      <c r="C539" s="2">
        <v>3.8920027296343398</v>
      </c>
      <c r="D539" s="2">
        <v>0.72775253472954105</v>
      </c>
      <c r="E539" s="2">
        <v>5.3479755052735696</v>
      </c>
      <c r="F539" s="2">
        <v>8.8943498976552899E-8</v>
      </c>
      <c r="G539" s="2">
        <v>3.5516250935074802E-6</v>
      </c>
      <c r="H539" s="2" t="s">
        <v>548</v>
      </c>
      <c r="I539" s="2" t="s">
        <v>1112</v>
      </c>
      <c r="J539" s="2" t="s">
        <v>1113</v>
      </c>
    </row>
    <row r="540" spans="1:10" x14ac:dyDescent="0.25">
      <c r="A540" s="2" t="s">
        <v>1114</v>
      </c>
      <c r="B540" s="2">
        <v>51.792069032828799</v>
      </c>
      <c r="C540" s="2">
        <v>2.0599517568158401</v>
      </c>
      <c r="D540" s="2">
        <v>0.50157586602713</v>
      </c>
      <c r="E540" s="2">
        <v>4.1069594777999399</v>
      </c>
      <c r="F540" s="2">
        <v>4.009015284884E-5</v>
      </c>
      <c r="G540" s="2">
        <v>7.5334113691540798E-4</v>
      </c>
      <c r="H540" s="2" t="s">
        <v>548</v>
      </c>
      <c r="I540" s="2" t="s">
        <v>1115</v>
      </c>
      <c r="J540" s="2" t="s">
        <v>1116</v>
      </c>
    </row>
    <row r="541" spans="1:10" x14ac:dyDescent="0.25">
      <c r="A541" s="2" t="s">
        <v>1117</v>
      </c>
      <c r="B541" s="2">
        <v>123.82682166594699</v>
      </c>
      <c r="C541" s="2">
        <v>1.05152702264269</v>
      </c>
      <c r="D541" s="2">
        <v>0.35182315480204401</v>
      </c>
      <c r="E541" s="2">
        <v>2.98879425157318</v>
      </c>
      <c r="F541" s="2">
        <v>2.8008066602291798E-3</v>
      </c>
      <c r="G541" s="2">
        <v>2.3771974430028799E-2</v>
      </c>
      <c r="H541" s="2" t="s">
        <v>548</v>
      </c>
      <c r="I541" s="2" t="s">
        <v>1118</v>
      </c>
      <c r="J541" s="2" t="s">
        <v>1119</v>
      </c>
    </row>
    <row r="542" spans="1:10" x14ac:dyDescent="0.25">
      <c r="A542" s="2" t="s">
        <v>1120</v>
      </c>
      <c r="B542" s="2">
        <v>205.05901298832899</v>
      </c>
      <c r="C542" s="2">
        <v>1.3154372046245399</v>
      </c>
      <c r="D542" s="2">
        <v>0.393505090082089</v>
      </c>
      <c r="E542" s="2">
        <v>3.3428721451865502</v>
      </c>
      <c r="F542" s="2">
        <v>8.2916093290088296E-4</v>
      </c>
      <c r="G542" s="2">
        <v>9.3102094908677404E-3</v>
      </c>
      <c r="H542" s="2" t="s">
        <v>548</v>
      </c>
      <c r="I542" s="2" t="s">
        <v>1121</v>
      </c>
      <c r="J542" s="2" t="s">
        <v>1122</v>
      </c>
    </row>
    <row r="543" spans="1:10" x14ac:dyDescent="0.25">
      <c r="A543" s="2" t="s">
        <v>1123</v>
      </c>
      <c r="B543" s="2">
        <v>516.36511466913896</v>
      </c>
      <c r="C543" s="2">
        <v>1.00629388799591</v>
      </c>
      <c r="D543" s="2">
        <v>0.24064411094480601</v>
      </c>
      <c r="E543" s="2">
        <v>4.1816684565645197</v>
      </c>
      <c r="F543" s="2">
        <v>2.8937773108321401E-5</v>
      </c>
      <c r="G543" s="2">
        <v>5.7102700151096398E-4</v>
      </c>
      <c r="H543" s="2" t="s">
        <v>548</v>
      </c>
      <c r="I543" s="2" t="s">
        <v>1124</v>
      </c>
      <c r="J543" s="2" t="s">
        <v>1125</v>
      </c>
    </row>
    <row r="544" spans="1:10" x14ac:dyDescent="0.25">
      <c r="A544" s="2" t="s">
        <v>1126</v>
      </c>
      <c r="B544" s="2">
        <v>30.8571240928168</v>
      </c>
      <c r="C544" s="2">
        <v>8.3569620312926691</v>
      </c>
      <c r="D544" s="2">
        <v>2.8824900831643201</v>
      </c>
      <c r="E544" s="2">
        <v>2.8992162297809601</v>
      </c>
      <c r="F544" s="2">
        <v>3.7409680473115998E-3</v>
      </c>
      <c r="G544" s="2">
        <v>2.9692636125438401E-2</v>
      </c>
      <c r="H544" s="2" t="s">
        <v>548</v>
      </c>
      <c r="I544" s="2" t="s">
        <v>1127</v>
      </c>
      <c r="J544" s="2" t="s">
        <v>1128</v>
      </c>
    </row>
    <row r="545" spans="1:10" x14ac:dyDescent="0.25">
      <c r="A545" s="2" t="s">
        <v>1129</v>
      </c>
      <c r="B545" s="2">
        <v>48.233374864841302</v>
      </c>
      <c r="C545" s="2">
        <v>3.0192676354116701</v>
      </c>
      <c r="D545" s="2">
        <v>0.68716128910359897</v>
      </c>
      <c r="E545" s="2">
        <v>4.3938267234906396</v>
      </c>
      <c r="F545" s="2">
        <v>1.11372598709984E-5</v>
      </c>
      <c r="G545" s="2">
        <v>2.5111654958534198E-4</v>
      </c>
      <c r="H545" s="2" t="s">
        <v>548</v>
      </c>
      <c r="I545" s="2" t="s">
        <v>1130</v>
      </c>
      <c r="J545" s="2" t="s">
        <v>1131</v>
      </c>
    </row>
    <row r="546" spans="1:10" x14ac:dyDescent="0.25">
      <c r="A546" s="2" t="s">
        <v>1132</v>
      </c>
      <c r="B546" s="2">
        <v>317.88753674399902</v>
      </c>
      <c r="C546" s="2">
        <v>2.29565874172226</v>
      </c>
      <c r="D546" s="2">
        <v>0.27557100937226298</v>
      </c>
      <c r="E546" s="2">
        <v>8.3305524298497797</v>
      </c>
      <c r="F546" s="2">
        <v>8.0465989058675096E-17</v>
      </c>
      <c r="G546" s="2">
        <v>1.3618468982672199E-14</v>
      </c>
      <c r="H546" s="2" t="s">
        <v>548</v>
      </c>
      <c r="I546" s="2" t="s">
        <v>1133</v>
      </c>
      <c r="J546" s="2" t="s">
        <v>1134</v>
      </c>
    </row>
    <row r="547" spans="1:10" x14ac:dyDescent="0.25">
      <c r="A547" s="2" t="s">
        <v>1135</v>
      </c>
      <c r="B547" s="2">
        <v>63.6960950935553</v>
      </c>
      <c r="C547" s="2">
        <v>1.08757140340292</v>
      </c>
      <c r="D547" s="2">
        <v>0.32929497786364897</v>
      </c>
      <c r="E547" s="2">
        <v>3.30272696674179</v>
      </c>
      <c r="F547" s="2">
        <v>9.5749566515296498E-4</v>
      </c>
      <c r="G547" s="2">
        <v>1.04348653384431E-2</v>
      </c>
      <c r="H547" s="2" t="s">
        <v>548</v>
      </c>
      <c r="I547" s="2" t="s">
        <v>1136</v>
      </c>
      <c r="J547" s="2" t="s">
        <v>1137</v>
      </c>
    </row>
    <row r="548" spans="1:10" x14ac:dyDescent="0.25">
      <c r="A548" s="2" t="s">
        <v>1138</v>
      </c>
      <c r="B548" s="2">
        <v>16.143051483333899</v>
      </c>
      <c r="C548" s="2">
        <v>5.9496428081673498</v>
      </c>
      <c r="D548" s="2">
        <v>1.5657870791300299</v>
      </c>
      <c r="E548" s="2">
        <v>3.79977768846646</v>
      </c>
      <c r="F548" s="2">
        <v>1.4482594903132901E-4</v>
      </c>
      <c r="G548" s="2">
        <v>2.2149443168430001E-3</v>
      </c>
      <c r="H548" s="2" t="s">
        <v>548</v>
      </c>
      <c r="I548" s="2" t="s">
        <v>1139</v>
      </c>
      <c r="J548" s="2" t="s">
        <v>1140</v>
      </c>
    </row>
    <row r="549" spans="1:10" x14ac:dyDescent="0.25">
      <c r="A549" s="2" t="s">
        <v>1141</v>
      </c>
      <c r="B549" s="2">
        <v>68.900750781845304</v>
      </c>
      <c r="C549" s="2">
        <v>1.65304664354108</v>
      </c>
      <c r="D549" s="2">
        <v>0.33804987497647199</v>
      </c>
      <c r="E549" s="2">
        <v>4.8899489865397197</v>
      </c>
      <c r="F549" s="2">
        <v>1.00862113271445E-6</v>
      </c>
      <c r="G549" s="2">
        <v>3.0759333732279897E-5</v>
      </c>
      <c r="H549" s="2" t="s">
        <v>548</v>
      </c>
      <c r="I549" s="2" t="s">
        <v>1142</v>
      </c>
      <c r="J549" s="2" t="s">
        <v>1143</v>
      </c>
    </row>
    <row r="550" spans="1:10" x14ac:dyDescent="0.25">
      <c r="A550" s="2" t="s">
        <v>1144</v>
      </c>
      <c r="B550" s="2">
        <v>269.47150176729298</v>
      </c>
      <c r="C550" s="2">
        <v>1.2336948562230301</v>
      </c>
      <c r="D550" s="2">
        <v>0.256790220198784</v>
      </c>
      <c r="E550" s="2">
        <v>4.8042906589979104</v>
      </c>
      <c r="F550" s="2">
        <v>1.55301089611767E-6</v>
      </c>
      <c r="G550" s="2">
        <v>4.5671745064652698E-5</v>
      </c>
      <c r="H550" s="2" t="s">
        <v>548</v>
      </c>
      <c r="I550" s="2" t="s">
        <v>1145</v>
      </c>
      <c r="J550" s="2" t="s">
        <v>1146</v>
      </c>
    </row>
    <row r="551" spans="1:10" x14ac:dyDescent="0.25">
      <c r="A551" s="2" t="s">
        <v>1147</v>
      </c>
      <c r="B551" s="2">
        <v>661.26082711167999</v>
      </c>
      <c r="C551" s="2">
        <v>1.0159129945763801</v>
      </c>
      <c r="D551" s="2">
        <v>0.29529189914887499</v>
      </c>
      <c r="E551" s="2">
        <v>3.4403686572661201</v>
      </c>
      <c r="F551" s="2">
        <v>5.8092231655171398E-4</v>
      </c>
      <c r="G551" s="2">
        <v>6.9244639560613903E-3</v>
      </c>
      <c r="H551" s="2" t="s">
        <v>548</v>
      </c>
      <c r="I551" s="2" t="s">
        <v>1148</v>
      </c>
      <c r="J551" s="2" t="s">
        <v>1149</v>
      </c>
    </row>
    <row r="552" spans="1:10" x14ac:dyDescent="0.25">
      <c r="A552" s="2" t="s">
        <v>1150</v>
      </c>
      <c r="B552" s="2">
        <v>2041.17939024882</v>
      </c>
      <c r="C552" s="2">
        <v>2.2406355667005</v>
      </c>
      <c r="D552" s="2">
        <v>0.40334913193129102</v>
      </c>
      <c r="E552" s="2">
        <v>5.5550772006674096</v>
      </c>
      <c r="F552" s="2">
        <v>2.77489092388428E-8</v>
      </c>
      <c r="G552" s="2">
        <v>1.25959347159479E-6</v>
      </c>
      <c r="H552" s="2" t="s">
        <v>548</v>
      </c>
      <c r="I552" s="2" t="s">
        <v>1151</v>
      </c>
      <c r="J552" s="2" t="s">
        <v>1152</v>
      </c>
    </row>
    <row r="553" spans="1:10" x14ac:dyDescent="0.25">
      <c r="A553" s="2" t="s">
        <v>1153</v>
      </c>
      <c r="B553" s="2">
        <v>42.037687478352197</v>
      </c>
      <c r="C553" s="2">
        <v>1.2417503543759101</v>
      </c>
      <c r="D553" s="2">
        <v>0.38681801119540099</v>
      </c>
      <c r="E553" s="2">
        <v>3.2101668444508902</v>
      </c>
      <c r="F553" s="2">
        <v>1.3265794783045E-3</v>
      </c>
      <c r="G553" s="2">
        <v>1.32793047973168E-2</v>
      </c>
      <c r="H553" s="2" t="s">
        <v>548</v>
      </c>
      <c r="I553" s="2" t="s">
        <v>1154</v>
      </c>
      <c r="J553" s="2" t="s">
        <v>1155</v>
      </c>
    </row>
    <row r="554" spans="1:10" x14ac:dyDescent="0.25">
      <c r="A554" s="2" t="s">
        <v>1156</v>
      </c>
      <c r="B554" s="2">
        <v>155.366561578106</v>
      </c>
      <c r="C554" s="2">
        <v>1.0294041394043201</v>
      </c>
      <c r="D554" s="2">
        <v>0.31318206612990901</v>
      </c>
      <c r="E554" s="2">
        <v>3.28691917811578</v>
      </c>
      <c r="F554" s="2">
        <v>1.0128989991073001E-3</v>
      </c>
      <c r="G554" s="2">
        <v>1.0901746526478301E-2</v>
      </c>
      <c r="H554" s="2" t="s">
        <v>548</v>
      </c>
      <c r="I554" s="2" t="s">
        <v>1157</v>
      </c>
      <c r="J554" s="2" t="s">
        <v>1158</v>
      </c>
    </row>
    <row r="555" spans="1:10" x14ac:dyDescent="0.25">
      <c r="A555" s="2" t="s">
        <v>1159</v>
      </c>
      <c r="B555" s="2">
        <v>468.33086494144499</v>
      </c>
      <c r="C555" s="2">
        <v>2.6926700730766902</v>
      </c>
      <c r="D555" s="2">
        <v>0.29751286954259498</v>
      </c>
      <c r="E555" s="2">
        <v>9.0506003226565799</v>
      </c>
      <c r="F555" s="2">
        <v>1.4218447092110299E-19</v>
      </c>
      <c r="G555" s="2">
        <v>3.2443449454104597E-17</v>
      </c>
      <c r="H555" s="2" t="s">
        <v>548</v>
      </c>
      <c r="I555" s="2" t="s">
        <v>1160</v>
      </c>
      <c r="J555" s="2" t="s">
        <v>1161</v>
      </c>
    </row>
    <row r="556" spans="1:10" x14ac:dyDescent="0.25">
      <c r="A556" s="2" t="s">
        <v>1162</v>
      </c>
      <c r="B556" s="2">
        <v>71.018422389986895</v>
      </c>
      <c r="C556" s="2">
        <v>1.26205784627236</v>
      </c>
      <c r="D556" s="2">
        <v>0.35050607870408201</v>
      </c>
      <c r="E556" s="2">
        <v>3.6006732064064</v>
      </c>
      <c r="F556" s="2">
        <v>3.1739430531764202E-4</v>
      </c>
      <c r="G556" s="2">
        <v>4.2423268131263903E-3</v>
      </c>
      <c r="H556" s="2" t="s">
        <v>548</v>
      </c>
      <c r="I556" s="2" t="s">
        <v>1163</v>
      </c>
      <c r="J556" s="2" t="s">
        <v>1164</v>
      </c>
    </row>
    <row r="557" spans="1:10" x14ac:dyDescent="0.25">
      <c r="A557" s="2" t="s">
        <v>1165</v>
      </c>
      <c r="B557" s="2">
        <v>376.80584531538602</v>
      </c>
      <c r="C557" s="2">
        <v>1.97834861087466</v>
      </c>
      <c r="D557" s="2">
        <v>0.530893379011941</v>
      </c>
      <c r="E557" s="2">
        <v>3.7264518434127298</v>
      </c>
      <c r="F557" s="2">
        <v>1.94194153421577E-4</v>
      </c>
      <c r="G557" s="2">
        <v>2.82943317265782E-3</v>
      </c>
      <c r="H557" s="2" t="s">
        <v>548</v>
      </c>
      <c r="I557" s="2" t="s">
        <v>1166</v>
      </c>
      <c r="J557" s="2" t="s">
        <v>1167</v>
      </c>
    </row>
    <row r="558" spans="1:10" x14ac:dyDescent="0.25">
      <c r="A558" s="2" t="s">
        <v>1168</v>
      </c>
      <c r="B558" s="2">
        <v>87.305108967405999</v>
      </c>
      <c r="C558" s="2">
        <v>1.2808125946904501</v>
      </c>
      <c r="D558" s="2">
        <v>0.311995851682693</v>
      </c>
      <c r="E558" s="2">
        <v>4.1052231553163896</v>
      </c>
      <c r="F558" s="2">
        <v>4.03924763406592E-5</v>
      </c>
      <c r="G558" s="2">
        <v>7.5790758102928604E-4</v>
      </c>
      <c r="H558" s="2" t="s">
        <v>548</v>
      </c>
      <c r="I558" s="2" t="s">
        <v>1169</v>
      </c>
      <c r="J558" s="2" t="s">
        <v>1170</v>
      </c>
    </row>
    <row r="559" spans="1:10" x14ac:dyDescent="0.25">
      <c r="A559" s="2" t="s">
        <v>1171</v>
      </c>
      <c r="B559" s="2">
        <v>38.916322951069802</v>
      </c>
      <c r="C559" s="2">
        <v>2.1900647232422199</v>
      </c>
      <c r="D559" s="2">
        <v>0.51884800468544801</v>
      </c>
      <c r="E559" s="2">
        <v>4.2210140608904396</v>
      </c>
      <c r="F559" s="2">
        <v>2.43205764109732E-5</v>
      </c>
      <c r="G559" s="2">
        <v>4.9133332075797004E-4</v>
      </c>
      <c r="H559" s="2" t="s">
        <v>548</v>
      </c>
      <c r="I559" s="2" t="s">
        <v>1172</v>
      </c>
      <c r="J559" s="2" t="s">
        <v>1173</v>
      </c>
    </row>
    <row r="560" spans="1:10" x14ac:dyDescent="0.25">
      <c r="A560" s="2" t="s">
        <v>1174</v>
      </c>
      <c r="B560" s="2">
        <v>3.9679083360076599</v>
      </c>
      <c r="C560" s="2">
        <v>5.39574351716176</v>
      </c>
      <c r="D560" s="2">
        <v>1.64746151971277</v>
      </c>
      <c r="E560" s="2">
        <v>3.2751863716382901</v>
      </c>
      <c r="F560" s="2">
        <v>1.0559228731384001E-3</v>
      </c>
      <c r="G560" s="2">
        <v>1.1242390024645501E-2</v>
      </c>
      <c r="H560" s="2" t="s">
        <v>548</v>
      </c>
      <c r="I560" s="2" t="s">
        <v>1175</v>
      </c>
      <c r="J560" s="2" t="s">
        <v>1176</v>
      </c>
    </row>
    <row r="561" spans="1:10" x14ac:dyDescent="0.25">
      <c r="A561" s="2" t="s">
        <v>1177</v>
      </c>
      <c r="B561" s="2">
        <v>8.6700733732924604</v>
      </c>
      <c r="C561" s="2">
        <v>6.5240029511916298</v>
      </c>
      <c r="D561" s="2">
        <v>1.91796965626714</v>
      </c>
      <c r="E561" s="2">
        <v>3.40151520639228</v>
      </c>
      <c r="F561" s="2">
        <v>6.7013400212850198E-4</v>
      </c>
      <c r="G561" s="2">
        <v>7.8200660084E-3</v>
      </c>
      <c r="H561" s="2" t="s">
        <v>548</v>
      </c>
      <c r="I561" s="2" t="s">
        <v>1178</v>
      </c>
      <c r="J561" s="2" t="s">
        <v>1179</v>
      </c>
    </row>
    <row r="562" spans="1:10" x14ac:dyDescent="0.25">
      <c r="A562" s="2" t="s">
        <v>1180</v>
      </c>
      <c r="B562" s="2">
        <v>50.447697316772498</v>
      </c>
      <c r="C562" s="2">
        <v>2.79058234675959</v>
      </c>
      <c r="D562" s="2">
        <v>0.98563230645769595</v>
      </c>
      <c r="E562" s="2">
        <v>2.8312610376873399</v>
      </c>
      <c r="F562" s="2">
        <v>4.6364864322790099E-3</v>
      </c>
      <c r="G562" s="2">
        <v>3.4963129909507999E-2</v>
      </c>
      <c r="H562" s="2" t="s">
        <v>548</v>
      </c>
      <c r="I562" s="2" t="s">
        <v>1181</v>
      </c>
      <c r="J562" s="2" t="s">
        <v>1182</v>
      </c>
    </row>
    <row r="563" spans="1:10" x14ac:dyDescent="0.25">
      <c r="A563" s="2" t="s">
        <v>1183</v>
      </c>
      <c r="B563" s="2">
        <v>62.508258164167799</v>
      </c>
      <c r="C563" s="2">
        <v>3.0197138163666901</v>
      </c>
      <c r="D563" s="2">
        <v>0.558793393488761</v>
      </c>
      <c r="E563" s="2">
        <v>5.4039898315788299</v>
      </c>
      <c r="F563" s="2">
        <v>6.5174640723691799E-8</v>
      </c>
      <c r="G563" s="2">
        <v>2.7260280169143498E-6</v>
      </c>
      <c r="H563" s="2" t="s">
        <v>548</v>
      </c>
      <c r="I563" s="2" t="s">
        <v>1184</v>
      </c>
      <c r="J563" s="2" t="s">
        <v>1185</v>
      </c>
    </row>
    <row r="564" spans="1:10" x14ac:dyDescent="0.25">
      <c r="A564" s="2" t="s">
        <v>1186</v>
      </c>
      <c r="B564" s="2">
        <v>473.17504948779901</v>
      </c>
      <c r="C564" s="2">
        <v>3.14433359449552</v>
      </c>
      <c r="D564" s="2">
        <v>0.729301801911588</v>
      </c>
      <c r="E564" s="2">
        <v>4.3114298994652698</v>
      </c>
      <c r="F564" s="2">
        <v>1.6220219899397699E-5</v>
      </c>
      <c r="G564" s="2">
        <v>3.4659192286706298E-4</v>
      </c>
      <c r="H564" s="2" t="s">
        <v>548</v>
      </c>
      <c r="I564" s="2" t="s">
        <v>1187</v>
      </c>
      <c r="J564" s="2" t="s">
        <v>1188</v>
      </c>
    </row>
    <row r="565" spans="1:10" x14ac:dyDescent="0.25">
      <c r="A565" s="2" t="s">
        <v>1189</v>
      </c>
      <c r="B565" s="2">
        <v>18.4694950695879</v>
      </c>
      <c r="C565" s="2">
        <v>2.4455785177598099</v>
      </c>
      <c r="D565" s="2">
        <v>0.86694866618746202</v>
      </c>
      <c r="E565" s="2">
        <v>2.82090348960869</v>
      </c>
      <c r="F565" s="2">
        <v>4.7888607656348401E-3</v>
      </c>
      <c r="G565" s="2">
        <v>3.5837225688598498E-2</v>
      </c>
      <c r="H565" s="2" t="s">
        <v>548</v>
      </c>
      <c r="I565" s="2" t="s">
        <v>1190</v>
      </c>
      <c r="J565" s="2" t="s">
        <v>1191</v>
      </c>
    </row>
    <row r="566" spans="1:10" x14ac:dyDescent="0.25">
      <c r="A566" s="2" t="s">
        <v>1192</v>
      </c>
      <c r="B566" s="2">
        <v>205.13086461628899</v>
      </c>
      <c r="C566" s="2">
        <v>1.2609682312000901</v>
      </c>
      <c r="D566" s="2">
        <v>0.307505751097853</v>
      </c>
      <c r="E566" s="2">
        <v>4.10063300181604</v>
      </c>
      <c r="F566" s="2">
        <v>4.12021547657696E-5</v>
      </c>
      <c r="G566" s="2">
        <v>7.6970925964474205E-4</v>
      </c>
      <c r="H566" s="2" t="s">
        <v>548</v>
      </c>
      <c r="I566" s="2" t="s">
        <v>1193</v>
      </c>
      <c r="J566" s="2" t="s">
        <v>1194</v>
      </c>
    </row>
    <row r="567" spans="1:10" x14ac:dyDescent="0.25">
      <c r="A567" s="2" t="s">
        <v>1195</v>
      </c>
      <c r="B567" s="2">
        <v>10.1540761898956</v>
      </c>
      <c r="C567" s="2">
        <v>2.34474567234972</v>
      </c>
      <c r="D567" s="2">
        <v>0.73019808292909605</v>
      </c>
      <c r="E567" s="2">
        <v>3.2111090499499499</v>
      </c>
      <c r="F567" s="2">
        <v>1.3222374813054399E-3</v>
      </c>
      <c r="G567" s="2">
        <v>1.32462175900596E-2</v>
      </c>
      <c r="H567" s="2" t="s">
        <v>548</v>
      </c>
      <c r="I567" s="2" t="s">
        <v>1196</v>
      </c>
      <c r="J567" s="2" t="s">
        <v>1197</v>
      </c>
    </row>
    <row r="568" spans="1:10" x14ac:dyDescent="0.25">
      <c r="A568" s="2" t="s">
        <v>1198</v>
      </c>
      <c r="B568" s="2">
        <v>4.4819909560056201</v>
      </c>
      <c r="C568" s="2">
        <v>5.5754056047193004</v>
      </c>
      <c r="D568" s="2">
        <v>1.95885073890064</v>
      </c>
      <c r="E568" s="2">
        <v>2.8462636248887301</v>
      </c>
      <c r="F568" s="2">
        <v>4.4235556810703798E-3</v>
      </c>
      <c r="G568" s="2">
        <v>3.3685455597566902E-2</v>
      </c>
      <c r="H568" s="2" t="s">
        <v>548</v>
      </c>
      <c r="I568" s="2" t="s">
        <v>1199</v>
      </c>
      <c r="J568" s="2" t="s">
        <v>1200</v>
      </c>
    </row>
    <row r="569" spans="1:10" x14ac:dyDescent="0.25">
      <c r="A569" s="2" t="s">
        <v>1201</v>
      </c>
      <c r="B569" s="2">
        <v>503.81591528238101</v>
      </c>
      <c r="C569" s="2">
        <v>1.1399044190921299</v>
      </c>
      <c r="D569" s="2">
        <v>0.24877724037913301</v>
      </c>
      <c r="E569" s="2">
        <v>4.5820285543602601</v>
      </c>
      <c r="F569" s="2">
        <v>4.6048699697591698E-6</v>
      </c>
      <c r="G569" s="2">
        <v>1.18511638416078E-4</v>
      </c>
      <c r="H569" s="2" t="s">
        <v>548</v>
      </c>
      <c r="I569" s="2" t="s">
        <v>1202</v>
      </c>
      <c r="J569" s="2" t="s">
        <v>1203</v>
      </c>
    </row>
    <row r="570" spans="1:10" x14ac:dyDescent="0.25">
      <c r="A570" s="2" t="s">
        <v>1204</v>
      </c>
      <c r="B570" s="2">
        <v>77.261867809500998</v>
      </c>
      <c r="C570" s="2">
        <v>3.0948373006187899</v>
      </c>
      <c r="D570" s="2">
        <v>0.671081989473157</v>
      </c>
      <c r="E570" s="2">
        <v>4.6117126508617003</v>
      </c>
      <c r="F570" s="2">
        <v>3.9936481538089299E-6</v>
      </c>
      <c r="G570" s="2">
        <v>1.04786111107537E-4</v>
      </c>
      <c r="H570" s="2" t="s">
        <v>548</v>
      </c>
      <c r="I570" s="2" t="s">
        <v>1205</v>
      </c>
      <c r="J570" s="2" t="s">
        <v>1206</v>
      </c>
    </row>
    <row r="571" spans="1:10" x14ac:dyDescent="0.25">
      <c r="A571" s="2" t="s">
        <v>1207</v>
      </c>
      <c r="B571" s="2">
        <v>134.896297788623</v>
      </c>
      <c r="C571" s="2">
        <v>1.30554061580559</v>
      </c>
      <c r="D571" s="2">
        <v>0.294494042148502</v>
      </c>
      <c r="E571" s="2">
        <v>4.4331647807912402</v>
      </c>
      <c r="F571" s="2">
        <v>9.28598393968512E-6</v>
      </c>
      <c r="G571" s="2">
        <v>2.1692194292741599E-4</v>
      </c>
      <c r="H571" s="2" t="s">
        <v>548</v>
      </c>
      <c r="I571" s="2" t="s">
        <v>1208</v>
      </c>
      <c r="J571" s="2" t="s">
        <v>1209</v>
      </c>
    </row>
    <row r="572" spans="1:10" x14ac:dyDescent="0.25">
      <c r="A572" s="2" t="s">
        <v>1210</v>
      </c>
      <c r="B572" s="2">
        <v>1428.20667132321</v>
      </c>
      <c r="C572" s="2">
        <v>1.1721464834854101</v>
      </c>
      <c r="D572" s="2">
        <v>0.35884522085596798</v>
      </c>
      <c r="E572" s="2">
        <v>3.26644027943144</v>
      </c>
      <c r="F572" s="2">
        <v>1.0890877678124699E-3</v>
      </c>
      <c r="G572" s="2">
        <v>1.15050328211861E-2</v>
      </c>
      <c r="H572" s="2" t="s">
        <v>548</v>
      </c>
      <c r="I572" s="2" t="s">
        <v>1211</v>
      </c>
      <c r="J572" s="2" t="s">
        <v>1212</v>
      </c>
    </row>
    <row r="573" spans="1:10" x14ac:dyDescent="0.25">
      <c r="A573" s="2" t="s">
        <v>1213</v>
      </c>
      <c r="B573" s="2">
        <v>179.04259644243399</v>
      </c>
      <c r="C573" s="2">
        <v>1.10872493857276</v>
      </c>
      <c r="D573" s="2">
        <v>0.27979763564128302</v>
      </c>
      <c r="E573" s="2">
        <v>3.96259580975947</v>
      </c>
      <c r="F573" s="2">
        <v>7.4139239101309501E-5</v>
      </c>
      <c r="G573" s="2">
        <v>1.26313492964871E-3</v>
      </c>
      <c r="H573" s="2" t="s">
        <v>548</v>
      </c>
      <c r="I573" s="2" t="s">
        <v>1214</v>
      </c>
      <c r="J573" s="2" t="s">
        <v>1215</v>
      </c>
    </row>
    <row r="574" spans="1:10" x14ac:dyDescent="0.25">
      <c r="A574" s="2" t="s">
        <v>1216</v>
      </c>
      <c r="B574" s="2">
        <v>18.2861148978572</v>
      </c>
      <c r="C574" s="2">
        <v>1.8236179945380899</v>
      </c>
      <c r="D574" s="2">
        <v>0.65721177215420701</v>
      </c>
      <c r="E574" s="2">
        <v>2.7747798682312701</v>
      </c>
      <c r="F574" s="2">
        <v>5.5239083235059201E-3</v>
      </c>
      <c r="G574" s="2">
        <v>3.9912072693106398E-2</v>
      </c>
      <c r="H574" s="2" t="s">
        <v>548</v>
      </c>
      <c r="I574" s="2" t="s">
        <v>1217</v>
      </c>
      <c r="J574" s="2" t="s">
        <v>1218</v>
      </c>
    </row>
    <row r="575" spans="1:10" x14ac:dyDescent="0.25">
      <c r="A575" s="2" t="s">
        <v>1219</v>
      </c>
      <c r="B575" s="2">
        <v>129.96694081450201</v>
      </c>
      <c r="C575" s="2">
        <v>1.13244246576618</v>
      </c>
      <c r="D575" s="2">
        <v>0.37059728108901002</v>
      </c>
      <c r="E575" s="2">
        <v>3.0557225418342799</v>
      </c>
      <c r="F575" s="2">
        <v>2.2451891651509301E-3</v>
      </c>
      <c r="G575" s="2">
        <v>2.0036449092541299E-2</v>
      </c>
      <c r="H575" s="2" t="s">
        <v>548</v>
      </c>
      <c r="I575" s="2" t="s">
        <v>1220</v>
      </c>
      <c r="J575" s="2" t="s">
        <v>1221</v>
      </c>
    </row>
    <row r="576" spans="1:10" x14ac:dyDescent="0.25">
      <c r="A576" s="2" t="s">
        <v>1222</v>
      </c>
      <c r="B576" s="2">
        <v>103.50395826201</v>
      </c>
      <c r="C576" s="2">
        <v>2.2144235433779</v>
      </c>
      <c r="D576" s="2">
        <v>0.36651646609967797</v>
      </c>
      <c r="E576" s="2">
        <v>6.0418118916808998</v>
      </c>
      <c r="F576" s="2">
        <v>1.5239307650375299E-9</v>
      </c>
      <c r="G576" s="2">
        <v>9.0994333250699006E-8</v>
      </c>
      <c r="H576" s="2" t="s">
        <v>548</v>
      </c>
      <c r="I576" s="2" t="s">
        <v>1223</v>
      </c>
      <c r="J576" s="2" t="s">
        <v>1224</v>
      </c>
    </row>
    <row r="577" spans="1:10" x14ac:dyDescent="0.25">
      <c r="A577" s="2" t="s">
        <v>1225</v>
      </c>
      <c r="B577" s="2">
        <v>62.670451827791197</v>
      </c>
      <c r="C577" s="2">
        <v>1.7017373951194501</v>
      </c>
      <c r="D577" s="2">
        <v>0.43032344721328503</v>
      </c>
      <c r="E577" s="2">
        <v>3.9545541990325299</v>
      </c>
      <c r="F577" s="2">
        <v>7.6677488992516805E-5</v>
      </c>
      <c r="G577" s="2">
        <v>1.30031181731437E-3</v>
      </c>
      <c r="H577" s="2" t="s">
        <v>548</v>
      </c>
      <c r="I577" s="2" t="s">
        <v>1226</v>
      </c>
      <c r="J577" s="2" t="s">
        <v>1227</v>
      </c>
    </row>
    <row r="578" spans="1:10" x14ac:dyDescent="0.25">
      <c r="A578" s="2" t="s">
        <v>1228</v>
      </c>
      <c r="B578" s="2">
        <v>30.088975622947601</v>
      </c>
      <c r="C578" s="2">
        <v>8.3204911101738404</v>
      </c>
      <c r="D578" s="2">
        <v>1.3289904091865901</v>
      </c>
      <c r="E578" s="2">
        <v>6.2607608397011898</v>
      </c>
      <c r="F578" s="2">
        <v>3.8310368578317598E-10</v>
      </c>
      <c r="G578" s="2">
        <v>2.5497069051130699E-8</v>
      </c>
      <c r="H578" s="2" t="s">
        <v>548</v>
      </c>
      <c r="I578" s="2" t="s">
        <v>1229</v>
      </c>
      <c r="J578" s="2" t="s">
        <v>1230</v>
      </c>
    </row>
    <row r="579" spans="1:10" x14ac:dyDescent="0.25">
      <c r="A579" s="2" t="s">
        <v>1231</v>
      </c>
      <c r="B579" s="2">
        <v>33.231461743313403</v>
      </c>
      <c r="C579" s="2">
        <v>2.54738856000654</v>
      </c>
      <c r="D579" s="2">
        <v>0.73395441197137101</v>
      </c>
      <c r="E579" s="2">
        <v>3.47077218755912</v>
      </c>
      <c r="F579" s="2">
        <v>5.1896408173331501E-4</v>
      </c>
      <c r="G579" s="2">
        <v>6.2915778333854904E-3</v>
      </c>
      <c r="H579" s="2" t="s">
        <v>548</v>
      </c>
      <c r="I579" s="2" t="s">
        <v>1232</v>
      </c>
      <c r="J579" s="2" t="s">
        <v>1233</v>
      </c>
    </row>
    <row r="580" spans="1:10" x14ac:dyDescent="0.25">
      <c r="A580" s="2" t="s">
        <v>1234</v>
      </c>
      <c r="B580" s="2">
        <v>255.29443278741701</v>
      </c>
      <c r="C580" s="2">
        <v>1.8988470462388001</v>
      </c>
      <c r="D580" s="2">
        <v>0.26810742114687097</v>
      </c>
      <c r="E580" s="2">
        <v>7.0824113637592996</v>
      </c>
      <c r="F580" s="2">
        <v>1.41667374881871E-12</v>
      </c>
      <c r="G580" s="2">
        <v>1.36107196709815E-10</v>
      </c>
      <c r="H580" s="2" t="s">
        <v>548</v>
      </c>
      <c r="I580" s="2" t="s">
        <v>1235</v>
      </c>
      <c r="J580" s="2" t="s">
        <v>1236</v>
      </c>
    </row>
    <row r="581" spans="1:10" x14ac:dyDescent="0.25">
      <c r="A581" s="2" t="s">
        <v>1237</v>
      </c>
      <c r="B581" s="2">
        <v>12.8100828943358</v>
      </c>
      <c r="C581" s="2">
        <v>4.5774685671133399</v>
      </c>
      <c r="D581" s="2">
        <v>1.24533591542319</v>
      </c>
      <c r="E581" s="2">
        <v>3.67568983631041</v>
      </c>
      <c r="F581" s="2">
        <v>2.3720757508524599E-4</v>
      </c>
      <c r="G581" s="2">
        <v>3.33998721150333E-3</v>
      </c>
      <c r="H581" s="2" t="s">
        <v>548</v>
      </c>
      <c r="I581" s="2" t="s">
        <v>1238</v>
      </c>
      <c r="J581" s="2" t="s">
        <v>1239</v>
      </c>
    </row>
    <row r="582" spans="1:10" x14ac:dyDescent="0.25">
      <c r="A582" s="2" t="s">
        <v>1240</v>
      </c>
      <c r="B582" s="2">
        <v>89.836708653254405</v>
      </c>
      <c r="C582" s="2">
        <v>1.12591265323621</v>
      </c>
      <c r="D582" s="2">
        <v>0.36055934438061799</v>
      </c>
      <c r="E582" s="2">
        <v>3.1226833274015999</v>
      </c>
      <c r="F582" s="2">
        <v>1.79210456158627E-3</v>
      </c>
      <c r="G582" s="2">
        <v>1.67841198934526E-2</v>
      </c>
      <c r="H582" s="2" t="s">
        <v>548</v>
      </c>
      <c r="I582" s="2" t="s">
        <v>1241</v>
      </c>
      <c r="J582" s="2" t="s">
        <v>1242</v>
      </c>
    </row>
    <row r="583" spans="1:10" x14ac:dyDescent="0.25">
      <c r="A583" s="2" t="s">
        <v>1243</v>
      </c>
      <c r="B583" s="2">
        <v>44.284692649378599</v>
      </c>
      <c r="C583" s="2">
        <v>2.1778676605392402</v>
      </c>
      <c r="D583" s="2">
        <v>0.63252059194796295</v>
      </c>
      <c r="E583" s="2">
        <v>3.4431569315903201</v>
      </c>
      <c r="F583" s="2">
        <v>5.7496556818713697E-4</v>
      </c>
      <c r="G583" s="2">
        <v>6.8726941349815098E-3</v>
      </c>
      <c r="H583" s="2" t="s">
        <v>548</v>
      </c>
      <c r="I583" s="2" t="s">
        <v>1244</v>
      </c>
      <c r="J583" s="2" t="s">
        <v>1245</v>
      </c>
    </row>
    <row r="584" spans="1:10" x14ac:dyDescent="0.25">
      <c r="A584" s="2" t="s">
        <v>1246</v>
      </c>
      <c r="B584" s="2">
        <v>226.16720842834201</v>
      </c>
      <c r="C584" s="2">
        <v>2.0246175135911102</v>
      </c>
      <c r="D584" s="2">
        <v>0.417344373274253</v>
      </c>
      <c r="E584" s="2">
        <v>4.8511915895908198</v>
      </c>
      <c r="F584" s="2">
        <v>1.22721926431813E-6</v>
      </c>
      <c r="G584" s="2">
        <v>3.6897430022251798E-5</v>
      </c>
      <c r="H584" s="2" t="s">
        <v>548</v>
      </c>
      <c r="I584" s="2" t="s">
        <v>1247</v>
      </c>
      <c r="J584" s="2" t="s">
        <v>1248</v>
      </c>
    </row>
    <row r="585" spans="1:10" x14ac:dyDescent="0.25">
      <c r="A585" s="2" t="s">
        <v>1249</v>
      </c>
      <c r="B585" s="2">
        <v>2318.5663745987099</v>
      </c>
      <c r="C585" s="2">
        <v>1.35479180708694</v>
      </c>
      <c r="D585" s="2">
        <v>0.47240454571165502</v>
      </c>
      <c r="E585" s="2">
        <v>2.8678636126288901</v>
      </c>
      <c r="F585" s="2">
        <v>4.1325363629708296E-3</v>
      </c>
      <c r="G585" s="2">
        <v>3.19066765232877E-2</v>
      </c>
      <c r="H585" s="2" t="s">
        <v>548</v>
      </c>
      <c r="I585" s="2" t="s">
        <v>1250</v>
      </c>
      <c r="J585" s="2" t="s">
        <v>1251</v>
      </c>
    </row>
    <row r="586" spans="1:10" x14ac:dyDescent="0.25">
      <c r="A586" s="2" t="s">
        <v>1252</v>
      </c>
      <c r="B586" s="2">
        <v>263.12460887174598</v>
      </c>
      <c r="C586" s="2">
        <v>1.40291331074304</v>
      </c>
      <c r="D586" s="2">
        <v>0.27178271685962202</v>
      </c>
      <c r="E586" s="2">
        <v>5.1618930259927103</v>
      </c>
      <c r="F586" s="2">
        <v>2.4446498530278599E-7</v>
      </c>
      <c r="G586" s="2">
        <v>8.6892171966592405E-6</v>
      </c>
      <c r="H586" s="2" t="s">
        <v>548</v>
      </c>
      <c r="I586" s="2" t="s">
        <v>1253</v>
      </c>
      <c r="J586" s="2" t="s">
        <v>1254</v>
      </c>
    </row>
    <row r="587" spans="1:10" x14ac:dyDescent="0.25">
      <c r="A587" s="2" t="s">
        <v>1255</v>
      </c>
      <c r="B587" s="2">
        <v>4.7848186626177904</v>
      </c>
      <c r="C587" s="2">
        <v>4.9068584361957104</v>
      </c>
      <c r="D587" s="2">
        <v>1.6032374414863799</v>
      </c>
      <c r="E587" s="2">
        <v>3.0605937144572302</v>
      </c>
      <c r="F587" s="2">
        <v>2.2089861897504701E-3</v>
      </c>
      <c r="G587" s="2">
        <v>1.97802561546121E-2</v>
      </c>
      <c r="H587" s="2" t="s">
        <v>548</v>
      </c>
      <c r="I587" s="2" t="s">
        <v>1256</v>
      </c>
      <c r="J587" s="2" t="s">
        <v>1257</v>
      </c>
    </row>
    <row r="588" spans="1:10" x14ac:dyDescent="0.25">
      <c r="A588" s="2" t="s">
        <v>1258</v>
      </c>
      <c r="B588" s="2">
        <v>63.082774520646502</v>
      </c>
      <c r="C588" s="2">
        <v>5.0898897777627896</v>
      </c>
      <c r="D588" s="2">
        <v>1.5862025562487501</v>
      </c>
      <c r="E588" s="2">
        <v>3.2088523358580301</v>
      </c>
      <c r="F588" s="2">
        <v>1.33265915544985E-3</v>
      </c>
      <c r="G588" s="2">
        <v>1.33162200921E-2</v>
      </c>
      <c r="H588" s="2" t="s">
        <v>548</v>
      </c>
      <c r="I588" s="2" t="s">
        <v>1259</v>
      </c>
      <c r="J588" s="2" t="s">
        <v>1260</v>
      </c>
    </row>
    <row r="589" spans="1:10" x14ac:dyDescent="0.25">
      <c r="A589" s="2" t="s">
        <v>1261</v>
      </c>
      <c r="B589" s="2">
        <v>24.6826746662794</v>
      </c>
      <c r="C589" s="2">
        <v>4.9645574446775198</v>
      </c>
      <c r="D589" s="2">
        <v>1.12228751955434</v>
      </c>
      <c r="E589" s="2">
        <v>4.4236056787381601</v>
      </c>
      <c r="F589" s="2">
        <v>9.7067117042827098E-6</v>
      </c>
      <c r="G589" s="2">
        <v>2.2469630825602301E-4</v>
      </c>
      <c r="H589" s="2" t="s">
        <v>548</v>
      </c>
      <c r="I589" s="2" t="s">
        <v>1262</v>
      </c>
      <c r="J589" s="2" t="s">
        <v>1263</v>
      </c>
    </row>
    <row r="590" spans="1:10" x14ac:dyDescent="0.25">
      <c r="A590" s="2" t="s">
        <v>1264</v>
      </c>
      <c r="B590" s="2">
        <v>111.43692328136601</v>
      </c>
      <c r="C590" s="2">
        <v>1.95970170955277</v>
      </c>
      <c r="D590" s="2">
        <v>0.50976741574561002</v>
      </c>
      <c r="E590" s="2">
        <v>3.8443055578325298</v>
      </c>
      <c r="F590" s="2">
        <v>1.20894296571346E-4</v>
      </c>
      <c r="G590" s="2">
        <v>1.90127670349373E-3</v>
      </c>
      <c r="H590" s="2" t="s">
        <v>548</v>
      </c>
      <c r="I590" s="2" t="s">
        <v>1265</v>
      </c>
      <c r="J590" s="2" t="s">
        <v>1266</v>
      </c>
    </row>
    <row r="591" spans="1:10" x14ac:dyDescent="0.25">
      <c r="A591" s="2" t="s">
        <v>1267</v>
      </c>
      <c r="B591" s="2">
        <v>20.879822801036202</v>
      </c>
      <c r="C591" s="2">
        <v>3.6690866041269001</v>
      </c>
      <c r="D591" s="2">
        <v>1.1440413280544799</v>
      </c>
      <c r="E591" s="2">
        <v>3.2071276746325501</v>
      </c>
      <c r="F591" s="2">
        <v>1.3406748046516999E-3</v>
      </c>
      <c r="G591" s="2">
        <v>1.33837051983121E-2</v>
      </c>
      <c r="H591" s="2" t="s">
        <v>548</v>
      </c>
      <c r="I591" s="2" t="s">
        <v>1268</v>
      </c>
      <c r="J591" s="2" t="s">
        <v>1269</v>
      </c>
    </row>
    <row r="592" spans="1:10" x14ac:dyDescent="0.25">
      <c r="A592" s="2" t="s">
        <v>1270</v>
      </c>
      <c r="B592" s="2">
        <v>90.405398074095004</v>
      </c>
      <c r="C592" s="2">
        <v>2.1996257689269099</v>
      </c>
      <c r="D592" s="2">
        <v>0.48508510459389198</v>
      </c>
      <c r="E592" s="2">
        <v>4.5345151770191201</v>
      </c>
      <c r="F592" s="2">
        <v>5.7735950609717903E-6</v>
      </c>
      <c r="G592" s="2">
        <v>1.4367088157565201E-4</v>
      </c>
      <c r="H592" s="2" t="s">
        <v>548</v>
      </c>
      <c r="I592" s="2" t="s">
        <v>1271</v>
      </c>
      <c r="J592" s="2" t="s">
        <v>1272</v>
      </c>
    </row>
    <row r="593" spans="1:10" x14ac:dyDescent="0.25">
      <c r="A593" s="2" t="s">
        <v>1273</v>
      </c>
      <c r="B593" s="2">
        <v>473.68515524264302</v>
      </c>
      <c r="C593" s="2">
        <v>3.16459624559457</v>
      </c>
      <c r="D593" s="2">
        <v>0.66624566032051302</v>
      </c>
      <c r="E593" s="2">
        <v>4.7498939716502901</v>
      </c>
      <c r="F593" s="2">
        <v>2.03523329446929E-6</v>
      </c>
      <c r="G593" s="2">
        <v>5.8375333415776802E-5</v>
      </c>
      <c r="H593" s="2" t="s">
        <v>548</v>
      </c>
      <c r="I593" s="2" t="s">
        <v>1274</v>
      </c>
      <c r="J593" s="2" t="s">
        <v>1275</v>
      </c>
    </row>
    <row r="594" spans="1:10" x14ac:dyDescent="0.25">
      <c r="A594" s="2" t="s">
        <v>1276</v>
      </c>
      <c r="B594" s="2">
        <v>79.948978589297198</v>
      </c>
      <c r="C594" s="2">
        <v>1.4701713353700401</v>
      </c>
      <c r="D594" s="2">
        <v>0.39660193215245998</v>
      </c>
      <c r="E594" s="2">
        <v>3.7069192461848202</v>
      </c>
      <c r="F594" s="2">
        <v>2.09795802430421E-4</v>
      </c>
      <c r="G594" s="2">
        <v>3.02290150432154E-3</v>
      </c>
      <c r="H594" s="2" t="s">
        <v>548</v>
      </c>
      <c r="I594" s="2" t="s">
        <v>1277</v>
      </c>
      <c r="J594" s="2" t="s">
        <v>1278</v>
      </c>
    </row>
    <row r="595" spans="1:10" x14ac:dyDescent="0.25">
      <c r="A595" s="2" t="s">
        <v>1279</v>
      </c>
      <c r="B595" s="2">
        <v>39.893083903903097</v>
      </c>
      <c r="C595" s="2">
        <v>1.7219268050215599</v>
      </c>
      <c r="D595" s="2">
        <v>0.52863167128996102</v>
      </c>
      <c r="E595" s="2">
        <v>3.2573281143366599</v>
      </c>
      <c r="F595" s="2">
        <v>1.1246634871479001E-3</v>
      </c>
      <c r="G595" s="2">
        <v>1.1783767291018101E-2</v>
      </c>
      <c r="H595" s="2" t="s">
        <v>548</v>
      </c>
      <c r="I595" s="2" t="s">
        <v>1280</v>
      </c>
      <c r="J595" s="2" t="s">
        <v>1281</v>
      </c>
    </row>
    <row r="596" spans="1:10" x14ac:dyDescent="0.25">
      <c r="A596" s="2" t="s">
        <v>1282</v>
      </c>
      <c r="B596" s="2">
        <v>762.57541016584298</v>
      </c>
      <c r="C596" s="2">
        <v>1.12580065620643</v>
      </c>
      <c r="D596" s="2">
        <v>0.21283602642315</v>
      </c>
      <c r="E596" s="2">
        <v>5.2895211169192304</v>
      </c>
      <c r="F596" s="2">
        <v>1.2263702353148101E-7</v>
      </c>
      <c r="G596" s="2">
        <v>4.8069198978075597E-6</v>
      </c>
      <c r="H596" s="2" t="s">
        <v>548</v>
      </c>
      <c r="I596" s="2" t="s">
        <v>1283</v>
      </c>
      <c r="J596" s="2" t="s">
        <v>147</v>
      </c>
    </row>
    <row r="597" spans="1:10" x14ac:dyDescent="0.25">
      <c r="A597" s="2" t="s">
        <v>1284</v>
      </c>
      <c r="B597" s="2">
        <v>245.78382947034601</v>
      </c>
      <c r="C597" s="2">
        <v>1.1676087031156599</v>
      </c>
      <c r="D597" s="2">
        <v>0.34300979472225901</v>
      </c>
      <c r="E597" s="2">
        <v>3.40400980112272</v>
      </c>
      <c r="F597" s="2">
        <v>6.6404370649787497E-4</v>
      </c>
      <c r="G597" s="2">
        <v>7.7631751890483497E-3</v>
      </c>
      <c r="H597" s="2" t="s">
        <v>548</v>
      </c>
      <c r="I597" s="2" t="s">
        <v>1285</v>
      </c>
      <c r="J597" s="2" t="s">
        <v>1286</v>
      </c>
    </row>
    <row r="598" spans="1:10" x14ac:dyDescent="0.25">
      <c r="A598" s="2" t="s">
        <v>1287</v>
      </c>
      <c r="B598" s="2">
        <v>1629.6037154032099</v>
      </c>
      <c r="C598" s="2">
        <v>1.0187391888841399</v>
      </c>
      <c r="D598" s="2">
        <v>0.229927406156472</v>
      </c>
      <c r="E598" s="2">
        <v>4.43069926249182</v>
      </c>
      <c r="F598" s="2">
        <v>9.3928007435418494E-6</v>
      </c>
      <c r="G598" s="2">
        <v>2.1901680273900999E-4</v>
      </c>
      <c r="H598" s="2" t="s">
        <v>548</v>
      </c>
      <c r="I598" s="2" t="s">
        <v>1288</v>
      </c>
      <c r="J598" s="2" t="s">
        <v>1289</v>
      </c>
    </row>
    <row r="599" spans="1:10" x14ac:dyDescent="0.25">
      <c r="A599" s="2" t="s">
        <v>1290</v>
      </c>
      <c r="B599" s="2">
        <v>251.201916374299</v>
      </c>
      <c r="C599" s="2">
        <v>1.57827984033339</v>
      </c>
      <c r="D599" s="2">
        <v>0.44392929977541401</v>
      </c>
      <c r="E599" s="2">
        <v>3.5552504444555799</v>
      </c>
      <c r="F599" s="2">
        <v>3.7761921923326299E-4</v>
      </c>
      <c r="G599" s="2">
        <v>4.8838242746585296E-3</v>
      </c>
      <c r="H599" s="2" t="s">
        <v>548</v>
      </c>
      <c r="I599" s="2" t="s">
        <v>1291</v>
      </c>
      <c r="J599" s="2" t="s">
        <v>1292</v>
      </c>
    </row>
    <row r="600" spans="1:10" x14ac:dyDescent="0.25">
      <c r="A600" s="2" t="s">
        <v>1293</v>
      </c>
      <c r="B600" s="2">
        <v>268.90665384175702</v>
      </c>
      <c r="C600" s="2">
        <v>1.2808442997248299</v>
      </c>
      <c r="D600" s="2">
        <v>0.22876615450321999</v>
      </c>
      <c r="E600" s="2">
        <v>5.5989239426883701</v>
      </c>
      <c r="F600" s="2">
        <v>2.1568639272904301E-8</v>
      </c>
      <c r="G600" s="2">
        <v>1.0003777590895499E-6</v>
      </c>
      <c r="H600" s="2" t="s">
        <v>548</v>
      </c>
      <c r="I600" s="2" t="s">
        <v>1294</v>
      </c>
      <c r="J600" s="2" t="s">
        <v>1295</v>
      </c>
    </row>
    <row r="601" spans="1:10" x14ac:dyDescent="0.25">
      <c r="A601" s="2" t="s">
        <v>1296</v>
      </c>
      <c r="B601" s="2">
        <v>494.57070620703399</v>
      </c>
      <c r="C601" s="2">
        <v>1.46633755303703</v>
      </c>
      <c r="D601" s="2">
        <v>0.33743467864870602</v>
      </c>
      <c r="E601" s="2">
        <v>4.3455449182316901</v>
      </c>
      <c r="F601" s="2">
        <v>1.38930337251324E-5</v>
      </c>
      <c r="G601" s="2">
        <v>3.0294400160365501E-4</v>
      </c>
      <c r="H601" s="2" t="s">
        <v>548</v>
      </c>
      <c r="I601" s="2" t="s">
        <v>1297</v>
      </c>
      <c r="J601" s="2" t="s">
        <v>1298</v>
      </c>
    </row>
    <row r="602" spans="1:10" x14ac:dyDescent="0.25">
      <c r="A602" s="2" t="s">
        <v>1299</v>
      </c>
      <c r="B602" s="2">
        <v>103.75871229309</v>
      </c>
      <c r="C602" s="2">
        <v>1.23878396688836</v>
      </c>
      <c r="D602" s="2">
        <v>0.37625052894448702</v>
      </c>
      <c r="E602" s="2">
        <v>3.2924444528053698</v>
      </c>
      <c r="F602" s="2">
        <v>9.9320515390983305E-4</v>
      </c>
      <c r="G602" s="2">
        <v>1.0746126550939801E-2</v>
      </c>
      <c r="H602" s="2" t="s">
        <v>548</v>
      </c>
      <c r="I602" s="2" t="s">
        <v>1300</v>
      </c>
      <c r="J602" s="2" t="s">
        <v>1301</v>
      </c>
    </row>
    <row r="603" spans="1:10" x14ac:dyDescent="0.25">
      <c r="A603" s="2" t="s">
        <v>1302</v>
      </c>
      <c r="B603" s="2">
        <v>3.0009537274698102</v>
      </c>
      <c r="C603" s="2">
        <v>4.9963224229530603</v>
      </c>
      <c r="D603" s="2">
        <v>1.7670860979696701</v>
      </c>
      <c r="E603" s="2">
        <v>2.82743575918213</v>
      </c>
      <c r="F603" s="2">
        <v>4.6922428931664203E-3</v>
      </c>
      <c r="G603" s="2">
        <v>3.5258735483022899E-2</v>
      </c>
      <c r="H603" s="2" t="s">
        <v>548</v>
      </c>
      <c r="I603" s="2" t="s">
        <v>1303</v>
      </c>
      <c r="J603" s="2" t="s">
        <v>1304</v>
      </c>
    </row>
    <row r="604" spans="1:10" x14ac:dyDescent="0.25">
      <c r="A604" s="2" t="s">
        <v>1305</v>
      </c>
      <c r="B604" s="2">
        <v>33.804865485746099</v>
      </c>
      <c r="C604" s="2">
        <v>7.0319244396792602</v>
      </c>
      <c r="D604" s="2">
        <v>1.3576290581549799</v>
      </c>
      <c r="E604" s="2">
        <v>5.1795624124572299</v>
      </c>
      <c r="F604" s="2">
        <v>2.22406993770679E-7</v>
      </c>
      <c r="G604" s="2">
        <v>8.0507551456139992E-6</v>
      </c>
      <c r="H604" s="2" t="s">
        <v>548</v>
      </c>
      <c r="I604" s="2" t="s">
        <v>1306</v>
      </c>
      <c r="J604" s="2" t="s">
        <v>1307</v>
      </c>
    </row>
    <row r="605" spans="1:10" x14ac:dyDescent="0.25">
      <c r="A605" s="2" t="s">
        <v>1308</v>
      </c>
      <c r="B605" s="2">
        <v>29.540875938282799</v>
      </c>
      <c r="C605" s="2">
        <v>5.2267985621881801</v>
      </c>
      <c r="D605" s="2">
        <v>1.06221929528895</v>
      </c>
      <c r="E605" s="2">
        <v>4.9206398202043102</v>
      </c>
      <c r="F605" s="2">
        <v>8.6261749333671205E-7</v>
      </c>
      <c r="G605" s="2">
        <v>2.68187988560985E-5</v>
      </c>
      <c r="H605" s="2" t="s">
        <v>548</v>
      </c>
      <c r="I605" s="2" t="s">
        <v>1309</v>
      </c>
      <c r="J605" s="2" t="s">
        <v>1310</v>
      </c>
    </row>
    <row r="606" spans="1:10" x14ac:dyDescent="0.25">
      <c r="A606" s="2" t="s">
        <v>1311</v>
      </c>
      <c r="B606" s="2">
        <v>669.74619728014602</v>
      </c>
      <c r="C606" s="2">
        <v>2.3646512889982398</v>
      </c>
      <c r="D606" s="2">
        <v>0.59724677466643405</v>
      </c>
      <c r="E606" s="2">
        <v>3.9592533426721501</v>
      </c>
      <c r="F606" s="2">
        <v>7.5184449494191695E-5</v>
      </c>
      <c r="G606" s="2">
        <v>1.27923687834458E-3</v>
      </c>
      <c r="H606" s="2" t="s">
        <v>548</v>
      </c>
      <c r="I606" s="2" t="s">
        <v>1312</v>
      </c>
      <c r="J606" s="2" t="s">
        <v>1313</v>
      </c>
    </row>
    <row r="607" spans="1:10" x14ac:dyDescent="0.25">
      <c r="A607" s="2" t="s">
        <v>1314</v>
      </c>
      <c r="B607" s="2">
        <v>83.454833625124095</v>
      </c>
      <c r="C607" s="2">
        <v>2.69831053523728</v>
      </c>
      <c r="D607" s="2">
        <v>0.73747198250641499</v>
      </c>
      <c r="E607" s="2">
        <v>3.65886514910932</v>
      </c>
      <c r="F607" s="2">
        <v>2.5333459191481601E-4</v>
      </c>
      <c r="G607" s="2">
        <v>3.51477678120252E-3</v>
      </c>
      <c r="H607" s="2" t="s">
        <v>548</v>
      </c>
      <c r="I607" s="2" t="s">
        <v>1315</v>
      </c>
      <c r="J607" s="2" t="s">
        <v>1316</v>
      </c>
    </row>
    <row r="608" spans="1:10" x14ac:dyDescent="0.25">
      <c r="A608" s="2" t="s">
        <v>1317</v>
      </c>
      <c r="B608" s="2">
        <v>44.380452053118503</v>
      </c>
      <c r="C608" s="2">
        <v>1.69452420782083</v>
      </c>
      <c r="D608" s="2">
        <v>0.47286576145120102</v>
      </c>
      <c r="E608" s="2">
        <v>3.5835206224710001</v>
      </c>
      <c r="F608" s="2">
        <v>3.3899398631546501E-4</v>
      </c>
      <c r="G608" s="2">
        <v>4.4725504978203601E-3</v>
      </c>
      <c r="H608" s="2" t="s">
        <v>548</v>
      </c>
      <c r="I608" s="2" t="s">
        <v>1318</v>
      </c>
      <c r="J608" s="2" t="s">
        <v>1319</v>
      </c>
    </row>
    <row r="609" spans="1:10" x14ac:dyDescent="0.25">
      <c r="A609" s="2" t="s">
        <v>1320</v>
      </c>
      <c r="B609" s="2">
        <v>391.48421804276802</v>
      </c>
      <c r="C609" s="2">
        <v>3.5202319810610998</v>
      </c>
      <c r="D609" s="2">
        <v>0.71435384959091597</v>
      </c>
      <c r="E609" s="2">
        <v>4.9278547082471897</v>
      </c>
      <c r="F609" s="2">
        <v>8.3137401241497802E-7</v>
      </c>
      <c r="G609" s="2">
        <v>2.5973831615253301E-5</v>
      </c>
      <c r="H609" s="2" t="s">
        <v>548</v>
      </c>
      <c r="I609" s="2" t="s">
        <v>1321</v>
      </c>
      <c r="J609" s="2" t="s">
        <v>1322</v>
      </c>
    </row>
    <row r="610" spans="1:10" x14ac:dyDescent="0.25">
      <c r="A610" s="2" t="s">
        <v>1323</v>
      </c>
      <c r="B610" s="2">
        <v>338.816722373743</v>
      </c>
      <c r="C610" s="2">
        <v>1.0586362845560899</v>
      </c>
      <c r="D610" s="2">
        <v>0.35422807426414499</v>
      </c>
      <c r="E610" s="2">
        <v>2.9885725087014801</v>
      </c>
      <c r="F610" s="2">
        <v>2.80283986441489E-3</v>
      </c>
      <c r="G610" s="2">
        <v>2.3774677423890899E-2</v>
      </c>
      <c r="H610" s="2" t="s">
        <v>548</v>
      </c>
      <c r="I610" s="2" t="s">
        <v>1324</v>
      </c>
      <c r="J610" s="2" t="s">
        <v>1325</v>
      </c>
    </row>
    <row r="611" spans="1:10" x14ac:dyDescent="0.25">
      <c r="A611" s="2" t="s">
        <v>1326</v>
      </c>
      <c r="B611" s="2">
        <v>40.004374651359697</v>
      </c>
      <c r="C611" s="2">
        <v>1.73430430004805</v>
      </c>
      <c r="D611" s="2">
        <v>0.53286717110759496</v>
      </c>
      <c r="E611" s="2">
        <v>3.2546653163924599</v>
      </c>
      <c r="F611" s="2">
        <v>1.1352606561104901E-3</v>
      </c>
      <c r="G611" s="2">
        <v>1.18467624857328E-2</v>
      </c>
      <c r="H611" s="2" t="s">
        <v>548</v>
      </c>
      <c r="I611" s="2" t="s">
        <v>1327</v>
      </c>
      <c r="J611" s="2" t="s">
        <v>1328</v>
      </c>
    </row>
    <row r="612" spans="1:10" x14ac:dyDescent="0.25">
      <c r="A612" s="2" t="s">
        <v>1329</v>
      </c>
      <c r="B612" s="2">
        <v>67.462026664038305</v>
      </c>
      <c r="C612" s="2">
        <v>1.7112114142416299</v>
      </c>
      <c r="D612" s="2">
        <v>0.323757966476732</v>
      </c>
      <c r="E612" s="2">
        <v>5.2854650431114996</v>
      </c>
      <c r="F612" s="2">
        <v>1.2538581572281599E-7</v>
      </c>
      <c r="G612" s="2">
        <v>4.89963288472825E-6</v>
      </c>
      <c r="H612" s="2" t="s">
        <v>548</v>
      </c>
      <c r="I612" s="2" t="s">
        <v>1330</v>
      </c>
      <c r="J612" s="2" t="s">
        <v>1331</v>
      </c>
    </row>
    <row r="613" spans="1:10" x14ac:dyDescent="0.25">
      <c r="A613" s="2" t="s">
        <v>1332</v>
      </c>
      <c r="B613" s="2">
        <v>64.515999298480494</v>
      </c>
      <c r="C613" s="2">
        <v>1.4221527521031201</v>
      </c>
      <c r="D613" s="2">
        <v>0.41874171156287099</v>
      </c>
      <c r="E613" s="2">
        <v>3.39625289965791</v>
      </c>
      <c r="F613" s="2">
        <v>6.8315208228223595E-4</v>
      </c>
      <c r="G613" s="2">
        <v>7.9450887931134095E-3</v>
      </c>
      <c r="H613" s="2" t="s">
        <v>548</v>
      </c>
      <c r="I613" s="2" t="s">
        <v>1333</v>
      </c>
      <c r="J613" s="2" t="s">
        <v>1334</v>
      </c>
    </row>
    <row r="614" spans="1:10" x14ac:dyDescent="0.25">
      <c r="A614" s="2" t="s">
        <v>1335</v>
      </c>
      <c r="B614" s="2">
        <v>76.599637671836604</v>
      </c>
      <c r="C614" s="2">
        <v>1.11939649650423</v>
      </c>
      <c r="D614" s="2">
        <v>0.40989966569981801</v>
      </c>
      <c r="E614" s="2">
        <v>2.73090365807714</v>
      </c>
      <c r="F614" s="2">
        <v>6.3160932421308996E-3</v>
      </c>
      <c r="G614" s="2">
        <v>4.3863976441275203E-2</v>
      </c>
      <c r="H614" s="2" t="s">
        <v>548</v>
      </c>
      <c r="I614" s="2" t="s">
        <v>1336</v>
      </c>
      <c r="J614" s="2" t="s">
        <v>1337</v>
      </c>
    </row>
    <row r="615" spans="1:10" x14ac:dyDescent="0.25">
      <c r="A615" s="2" t="s">
        <v>1338</v>
      </c>
      <c r="B615" s="2">
        <v>7.2434212318476803</v>
      </c>
      <c r="C615" s="2">
        <v>3.7516804087427902</v>
      </c>
      <c r="D615" s="2">
        <v>1.2508307017801099</v>
      </c>
      <c r="E615" s="2">
        <v>2.9993510739731701</v>
      </c>
      <c r="F615" s="2">
        <v>2.7055535488742601E-3</v>
      </c>
      <c r="G615" s="2">
        <v>2.3155769087418201E-2</v>
      </c>
      <c r="H615" s="2" t="s">
        <v>548</v>
      </c>
      <c r="I615" s="2" t="s">
        <v>1339</v>
      </c>
      <c r="J615" s="2" t="s">
        <v>1340</v>
      </c>
    </row>
    <row r="616" spans="1:10" x14ac:dyDescent="0.25">
      <c r="A616" s="2" t="s">
        <v>1341</v>
      </c>
      <c r="B616" s="2">
        <v>334.12113144180199</v>
      </c>
      <c r="C616" s="2">
        <v>1.88945553638036</v>
      </c>
      <c r="D616" s="2">
        <v>0.38525712795974998</v>
      </c>
      <c r="E616" s="2">
        <v>4.9044012407676103</v>
      </c>
      <c r="F616" s="2">
        <v>9.37127559280681E-7</v>
      </c>
      <c r="G616" s="2">
        <v>2.8785134501174399E-5</v>
      </c>
      <c r="H616" s="2" t="s">
        <v>548</v>
      </c>
      <c r="I616" s="2" t="s">
        <v>1342</v>
      </c>
      <c r="J616" s="2" t="s">
        <v>1343</v>
      </c>
    </row>
    <row r="617" spans="1:10" x14ac:dyDescent="0.25">
      <c r="A617" s="2" t="s">
        <v>1344</v>
      </c>
      <c r="B617" s="2">
        <v>24.454922588660899</v>
      </c>
      <c r="C617" s="2">
        <v>3.6597531023048102</v>
      </c>
      <c r="D617" s="2">
        <v>1.22247524498086</v>
      </c>
      <c r="E617" s="2">
        <v>2.9937236907910698</v>
      </c>
      <c r="F617" s="2">
        <v>2.7559540363863901E-3</v>
      </c>
      <c r="G617" s="2">
        <v>2.3484882078656399E-2</v>
      </c>
      <c r="H617" s="2" t="s">
        <v>548</v>
      </c>
      <c r="I617" s="2" t="s">
        <v>1345</v>
      </c>
      <c r="J617" s="2" t="s">
        <v>1346</v>
      </c>
    </row>
    <row r="618" spans="1:10" x14ac:dyDescent="0.25">
      <c r="A618" s="2" t="s">
        <v>1347</v>
      </c>
      <c r="B618" s="2">
        <v>65.003700862766195</v>
      </c>
      <c r="C618" s="2">
        <v>1.7848237318317799</v>
      </c>
      <c r="D618" s="2">
        <v>0.59004924737884401</v>
      </c>
      <c r="E618" s="2">
        <v>3.02487248269605</v>
      </c>
      <c r="F618" s="2">
        <v>2.4873797528641799E-3</v>
      </c>
      <c r="G618" s="2">
        <v>2.16289475890428E-2</v>
      </c>
      <c r="H618" s="2" t="s">
        <v>548</v>
      </c>
      <c r="I618" s="2" t="s">
        <v>1348</v>
      </c>
      <c r="J618" s="2" t="s">
        <v>1349</v>
      </c>
    </row>
    <row r="619" spans="1:10" x14ac:dyDescent="0.25">
      <c r="A619" s="2" t="s">
        <v>1350</v>
      </c>
      <c r="B619" s="2">
        <v>6.7310125839825199</v>
      </c>
      <c r="C619" s="2">
        <v>3.6210891808502201</v>
      </c>
      <c r="D619" s="2">
        <v>1.27612341775698</v>
      </c>
      <c r="E619" s="2">
        <v>2.8375697291214599</v>
      </c>
      <c r="F619" s="2">
        <v>4.5458416312661497E-3</v>
      </c>
      <c r="G619" s="2">
        <v>3.4401400274988898E-2</v>
      </c>
      <c r="H619" s="2" t="s">
        <v>548</v>
      </c>
      <c r="I619" s="2" t="s">
        <v>1351</v>
      </c>
      <c r="J619" s="2" t="s">
        <v>1352</v>
      </c>
    </row>
    <row r="620" spans="1:10" x14ac:dyDescent="0.25">
      <c r="A620" s="2" t="s">
        <v>1353</v>
      </c>
      <c r="B620" s="2">
        <v>15.0817842814452</v>
      </c>
      <c r="C620" s="2">
        <v>4.8231369273527802</v>
      </c>
      <c r="D620" s="2">
        <v>1.3401238690027</v>
      </c>
      <c r="E620" s="2">
        <v>3.5990232238323601</v>
      </c>
      <c r="F620" s="2">
        <v>3.1941466675261798E-4</v>
      </c>
      <c r="G620" s="2">
        <v>4.2604181751199899E-3</v>
      </c>
      <c r="H620" s="2" t="s">
        <v>548</v>
      </c>
      <c r="I620" s="2" t="s">
        <v>1354</v>
      </c>
      <c r="J620" s="2" t="s">
        <v>1355</v>
      </c>
    </row>
    <row r="621" spans="1:10" x14ac:dyDescent="0.25">
      <c r="A621" s="2" t="s">
        <v>1356</v>
      </c>
      <c r="B621" s="2">
        <v>545.80136392984798</v>
      </c>
      <c r="C621" s="2">
        <v>1.92086014306261</v>
      </c>
      <c r="D621" s="2">
        <v>0.271169970843052</v>
      </c>
      <c r="E621" s="2">
        <v>7.0836019825158498</v>
      </c>
      <c r="F621" s="2">
        <v>1.4045494205218E-12</v>
      </c>
      <c r="G621" s="2">
        <v>1.3545156600322701E-10</v>
      </c>
      <c r="H621" s="2" t="s">
        <v>548</v>
      </c>
      <c r="I621" s="2" t="s">
        <v>1357</v>
      </c>
      <c r="J621" s="2" t="s">
        <v>1358</v>
      </c>
    </row>
    <row r="622" spans="1:10" x14ac:dyDescent="0.25">
      <c r="A622" s="2" t="s">
        <v>1359</v>
      </c>
      <c r="B622" s="2">
        <v>10.654044425891099</v>
      </c>
      <c r="C622" s="2">
        <v>3.03595413767647</v>
      </c>
      <c r="D622" s="2">
        <v>1.0737032316756401</v>
      </c>
      <c r="E622" s="2">
        <v>2.82755425159566</v>
      </c>
      <c r="F622" s="2">
        <v>4.6905067022476798E-3</v>
      </c>
      <c r="G622" s="2">
        <v>3.5256055671365201E-2</v>
      </c>
      <c r="H622" s="2" t="s">
        <v>548</v>
      </c>
      <c r="I622" s="2" t="s">
        <v>1360</v>
      </c>
      <c r="J622" s="2" t="s">
        <v>1361</v>
      </c>
    </row>
    <row r="623" spans="1:10" x14ac:dyDescent="0.25">
      <c r="A623" s="2" t="s">
        <v>1362</v>
      </c>
      <c r="B623" s="2">
        <v>279.16048864646302</v>
      </c>
      <c r="C623" s="2">
        <v>2.5140531007599898</v>
      </c>
      <c r="D623" s="2">
        <v>0.38053863239208302</v>
      </c>
      <c r="E623" s="2">
        <v>6.6065647131712701</v>
      </c>
      <c r="F623" s="2">
        <v>3.93340373963888E-11</v>
      </c>
      <c r="G623" s="2">
        <v>3.05538194438332E-9</v>
      </c>
      <c r="H623" s="2" t="s">
        <v>548</v>
      </c>
      <c r="I623" s="2" t="s">
        <v>1363</v>
      </c>
      <c r="J623" s="2" t="s">
        <v>1364</v>
      </c>
    </row>
    <row r="624" spans="1:10" x14ac:dyDescent="0.25">
      <c r="A624" s="2" t="s">
        <v>1365</v>
      </c>
      <c r="B624" s="2">
        <v>293.32932843608302</v>
      </c>
      <c r="C624" s="2">
        <v>1.00986524994309</v>
      </c>
      <c r="D624" s="2">
        <v>0.16238816172412801</v>
      </c>
      <c r="E624" s="2">
        <v>6.2188354078340504</v>
      </c>
      <c r="F624" s="2">
        <v>5.0085834815454202E-10</v>
      </c>
      <c r="G624" s="2">
        <v>3.2569811565998701E-8</v>
      </c>
      <c r="H624" s="2" t="s">
        <v>548</v>
      </c>
      <c r="I624" s="2" t="s">
        <v>1366</v>
      </c>
      <c r="J624" s="2" t="s">
        <v>1367</v>
      </c>
    </row>
    <row r="625" spans="1:10" x14ac:dyDescent="0.25">
      <c r="A625" s="2" t="s">
        <v>1368</v>
      </c>
      <c r="B625" s="2">
        <v>25.011926260477299</v>
      </c>
      <c r="C625" s="2">
        <v>1.87453581268414</v>
      </c>
      <c r="D625" s="2">
        <v>0.654573910321811</v>
      </c>
      <c r="E625" s="2">
        <v>2.8637496593204399</v>
      </c>
      <c r="F625" s="2">
        <v>4.1865874479287196E-3</v>
      </c>
      <c r="G625" s="2">
        <v>3.2236344928974502E-2</v>
      </c>
      <c r="H625" s="2" t="s">
        <v>548</v>
      </c>
      <c r="I625" s="2" t="s">
        <v>1369</v>
      </c>
      <c r="J625" s="2" t="s">
        <v>1370</v>
      </c>
    </row>
    <row r="626" spans="1:10" x14ac:dyDescent="0.25">
      <c r="A626" s="2" t="s">
        <v>1371</v>
      </c>
      <c r="B626" s="2">
        <v>778.80315148141904</v>
      </c>
      <c r="C626" s="2">
        <v>1.28988953323244</v>
      </c>
      <c r="D626" s="2">
        <v>0.27150090073906702</v>
      </c>
      <c r="E626" s="2">
        <v>4.7509585777475101</v>
      </c>
      <c r="F626" s="2">
        <v>2.0245460577757898E-6</v>
      </c>
      <c r="G626" s="2">
        <v>5.8199436504519599E-5</v>
      </c>
      <c r="H626" s="2" t="s">
        <v>548</v>
      </c>
      <c r="I626" s="2" t="s">
        <v>1372</v>
      </c>
      <c r="J626" s="2" t="s">
        <v>1373</v>
      </c>
    </row>
    <row r="627" spans="1:10" x14ac:dyDescent="0.25">
      <c r="A627" s="2" t="s">
        <v>1374</v>
      </c>
      <c r="B627" s="2">
        <v>88.962579656749199</v>
      </c>
      <c r="C627" s="2">
        <v>2.68875320434464</v>
      </c>
      <c r="D627" s="2">
        <v>0.394995464423473</v>
      </c>
      <c r="E627" s="2">
        <v>6.8070482993243697</v>
      </c>
      <c r="F627" s="2">
        <v>9.9621493655168698E-12</v>
      </c>
      <c r="G627" s="2">
        <v>8.3747595126693799E-10</v>
      </c>
      <c r="H627" s="2" t="s">
        <v>548</v>
      </c>
      <c r="I627" s="2" t="s">
        <v>1375</v>
      </c>
      <c r="J627" s="2" t="s">
        <v>1376</v>
      </c>
    </row>
    <row r="628" spans="1:10" x14ac:dyDescent="0.25">
      <c r="A628" s="2" t="s">
        <v>1377</v>
      </c>
      <c r="B628" s="2">
        <v>19.3636979981117</v>
      </c>
      <c r="C628" s="2">
        <v>5.2125409418418798</v>
      </c>
      <c r="D628" s="2">
        <v>1.33764930061958</v>
      </c>
      <c r="E628" s="2">
        <v>3.8967918866533302</v>
      </c>
      <c r="F628" s="2">
        <v>9.7475311511303593E-5</v>
      </c>
      <c r="G628" s="2">
        <v>1.5907273697208599E-3</v>
      </c>
      <c r="H628" s="2" t="s">
        <v>548</v>
      </c>
      <c r="I628" s="2" t="s">
        <v>1378</v>
      </c>
      <c r="J628" s="2" t="s">
        <v>1379</v>
      </c>
    </row>
    <row r="629" spans="1:10" x14ac:dyDescent="0.25">
      <c r="A629" s="2" t="s">
        <v>1380</v>
      </c>
      <c r="B629" s="2">
        <v>268.075818278783</v>
      </c>
      <c r="C629" s="2">
        <v>1.80165476400953</v>
      </c>
      <c r="D629" s="2">
        <v>0.36700284122533999</v>
      </c>
      <c r="E629" s="2">
        <v>4.9091030412576799</v>
      </c>
      <c r="F629" s="2">
        <v>9.1493898037247095E-7</v>
      </c>
      <c r="G629" s="2">
        <v>2.8239348529467201E-5</v>
      </c>
      <c r="H629" s="2" t="s">
        <v>548</v>
      </c>
      <c r="I629" s="2" t="s">
        <v>1381</v>
      </c>
      <c r="J629" s="2" t="s">
        <v>1382</v>
      </c>
    </row>
    <row r="630" spans="1:10" x14ac:dyDescent="0.25">
      <c r="A630" s="2" t="s">
        <v>1383</v>
      </c>
      <c r="B630" s="2">
        <v>95.2956717613813</v>
      </c>
      <c r="C630" s="2">
        <v>1.3701255256304801</v>
      </c>
      <c r="D630" s="2">
        <v>0.42128840203235302</v>
      </c>
      <c r="E630" s="2">
        <v>3.2522270231527899</v>
      </c>
      <c r="F630" s="2">
        <v>1.1450452452730199E-3</v>
      </c>
      <c r="G630" s="2">
        <v>1.19245217148318E-2</v>
      </c>
      <c r="H630" s="2" t="s">
        <v>548</v>
      </c>
      <c r="I630" s="2" t="s">
        <v>1384</v>
      </c>
      <c r="J630" s="2" t="s">
        <v>1385</v>
      </c>
    </row>
    <row r="631" spans="1:10" x14ac:dyDescent="0.25">
      <c r="A631" s="2" t="s">
        <v>1386</v>
      </c>
      <c r="B631" s="2">
        <v>409.64895493727198</v>
      </c>
      <c r="C631" s="2">
        <v>3.21255751894827</v>
      </c>
      <c r="D631" s="2">
        <v>0.982599718155582</v>
      </c>
      <c r="E631" s="2">
        <v>3.26944681500468</v>
      </c>
      <c r="F631" s="2">
        <v>1.07757992827998E-3</v>
      </c>
      <c r="G631" s="2">
        <v>1.1407884278012899E-2</v>
      </c>
      <c r="H631" s="2" t="s">
        <v>548</v>
      </c>
      <c r="I631" s="2" t="s">
        <v>1387</v>
      </c>
      <c r="J631" s="2" t="s">
        <v>1388</v>
      </c>
    </row>
    <row r="632" spans="1:10" x14ac:dyDescent="0.25">
      <c r="A632" s="2" t="s">
        <v>1389</v>
      </c>
      <c r="B632" s="2">
        <v>7.8172458915358201</v>
      </c>
      <c r="C632" s="2">
        <v>4.92024600271513</v>
      </c>
      <c r="D632" s="2">
        <v>1.77099973763714</v>
      </c>
      <c r="E632" s="2">
        <v>2.7782307914283999</v>
      </c>
      <c r="F632" s="2">
        <v>5.4655782313494097E-3</v>
      </c>
      <c r="G632" s="2">
        <v>3.9535328978308901E-2</v>
      </c>
      <c r="H632" s="2" t="s">
        <v>548</v>
      </c>
      <c r="I632" s="2" t="s">
        <v>1390</v>
      </c>
      <c r="J632" s="2" t="s">
        <v>1391</v>
      </c>
    </row>
    <row r="633" spans="1:10" x14ac:dyDescent="0.25">
      <c r="A633" s="2" t="s">
        <v>1392</v>
      </c>
      <c r="B633" s="2">
        <v>251.19247628898</v>
      </c>
      <c r="C633" s="2">
        <v>3.0725896735305702</v>
      </c>
      <c r="D633" s="2">
        <v>0.39531360133180798</v>
      </c>
      <c r="E633" s="2">
        <v>7.7725372038276399</v>
      </c>
      <c r="F633" s="2">
        <v>7.6929399284707308E-15</v>
      </c>
      <c r="G633" s="2">
        <v>1.02396235839582E-12</v>
      </c>
      <c r="H633" s="2" t="s">
        <v>548</v>
      </c>
      <c r="I633" s="2" t="s">
        <v>1393</v>
      </c>
      <c r="J633" s="2" t="s">
        <v>1394</v>
      </c>
    </row>
    <row r="634" spans="1:10" x14ac:dyDescent="0.25">
      <c r="A634" s="2" t="s">
        <v>1395</v>
      </c>
      <c r="B634" s="2">
        <v>81.780520452051505</v>
      </c>
      <c r="C634" s="2">
        <v>4.5293026727003403</v>
      </c>
      <c r="D634" s="2">
        <v>1.6750495028133201</v>
      </c>
      <c r="E634" s="2">
        <v>2.7039813838893498</v>
      </c>
      <c r="F634" s="2">
        <v>6.8514127495187798E-3</v>
      </c>
      <c r="G634" s="2">
        <v>4.6640662779358903E-2</v>
      </c>
      <c r="H634" s="2" t="s">
        <v>548</v>
      </c>
      <c r="I634" s="2" t="s">
        <v>1396</v>
      </c>
      <c r="J634" s="2" t="s">
        <v>1397</v>
      </c>
    </row>
    <row r="635" spans="1:10" x14ac:dyDescent="0.25">
      <c r="A635" s="2" t="s">
        <v>1398</v>
      </c>
      <c r="B635" s="2">
        <v>389.66883913948601</v>
      </c>
      <c r="C635" s="2">
        <v>1.1220143138207199</v>
      </c>
      <c r="D635" s="2">
        <v>0.214376912753452</v>
      </c>
      <c r="E635" s="2">
        <v>5.23383931324316</v>
      </c>
      <c r="F635" s="2">
        <v>1.6602479847425501E-7</v>
      </c>
      <c r="G635" s="2">
        <v>6.25800848054284E-6</v>
      </c>
      <c r="H635" s="2" t="s">
        <v>548</v>
      </c>
      <c r="I635" s="2" t="s">
        <v>1399</v>
      </c>
      <c r="J635" s="2" t="s">
        <v>1400</v>
      </c>
    </row>
    <row r="636" spans="1:10" x14ac:dyDescent="0.25">
      <c r="A636" s="2" t="s">
        <v>1401</v>
      </c>
      <c r="B636" s="2">
        <v>51.0276767824354</v>
      </c>
      <c r="C636" s="2">
        <v>1.4872423749147401</v>
      </c>
      <c r="D636" s="2">
        <v>0.52841321298286903</v>
      </c>
      <c r="E636" s="2">
        <v>2.8145442588752099</v>
      </c>
      <c r="F636" s="2">
        <v>4.8846450973770196E-3</v>
      </c>
      <c r="G636" s="2">
        <v>3.6342641356471798E-2</v>
      </c>
      <c r="H636" s="2" t="s">
        <v>548</v>
      </c>
      <c r="I636" s="2" t="s">
        <v>1402</v>
      </c>
      <c r="J636" s="2" t="s">
        <v>1403</v>
      </c>
    </row>
    <row r="637" spans="1:10" x14ac:dyDescent="0.25">
      <c r="A637" s="2" t="s">
        <v>1404</v>
      </c>
      <c r="B637" s="2">
        <v>80.650355801104197</v>
      </c>
      <c r="C637" s="2">
        <v>1.5114456996825401</v>
      </c>
      <c r="D637" s="2">
        <v>0.346378126887119</v>
      </c>
      <c r="E637" s="2">
        <v>4.36357143352501</v>
      </c>
      <c r="F637" s="2">
        <v>1.2795613245904001E-5</v>
      </c>
      <c r="G637" s="2">
        <v>2.82876031239033E-4</v>
      </c>
      <c r="H637" s="2" t="s">
        <v>548</v>
      </c>
      <c r="I637" s="2" t="s">
        <v>1405</v>
      </c>
      <c r="J637" s="2" t="s">
        <v>1406</v>
      </c>
    </row>
    <row r="638" spans="1:10" x14ac:dyDescent="0.25">
      <c r="A638" s="2" t="s">
        <v>1407</v>
      </c>
      <c r="B638" s="2">
        <v>1088.0634992458599</v>
      </c>
      <c r="C638" s="2">
        <v>1.90590673545066</v>
      </c>
      <c r="D638" s="2">
        <v>0.24148837418656199</v>
      </c>
      <c r="E638" s="2">
        <v>7.89233329294043</v>
      </c>
      <c r="F638" s="2">
        <v>2.9658837121996701E-15</v>
      </c>
      <c r="G638" s="2">
        <v>4.1646222059876199E-13</v>
      </c>
      <c r="H638" s="2" t="s">
        <v>548</v>
      </c>
      <c r="I638" s="2" t="s">
        <v>1408</v>
      </c>
      <c r="J638" s="2" t="s">
        <v>1409</v>
      </c>
    </row>
    <row r="639" spans="1:10" x14ac:dyDescent="0.25">
      <c r="A639" s="2" t="s">
        <v>1410</v>
      </c>
      <c r="B639" s="2">
        <v>72.989827426971203</v>
      </c>
      <c r="C639" s="2">
        <v>1.04166668874264</v>
      </c>
      <c r="D639" s="2">
        <v>0.29378005679452701</v>
      </c>
      <c r="E639" s="2">
        <v>3.5457365626122099</v>
      </c>
      <c r="F639" s="2">
        <v>3.91517395339889E-4</v>
      </c>
      <c r="G639" s="2">
        <v>5.0178628662518503E-3</v>
      </c>
      <c r="H639" s="2" t="s">
        <v>548</v>
      </c>
      <c r="I639" s="2" t="s">
        <v>1411</v>
      </c>
      <c r="J639" s="2" t="s">
        <v>1412</v>
      </c>
    </row>
    <row r="640" spans="1:10" x14ac:dyDescent="0.25">
      <c r="A640" s="2" t="s">
        <v>1413</v>
      </c>
      <c r="B640" s="2">
        <v>57.853915853809397</v>
      </c>
      <c r="C640" s="2">
        <v>2.8827061334280901</v>
      </c>
      <c r="D640" s="2">
        <v>0.49556692369669703</v>
      </c>
      <c r="E640" s="2">
        <v>5.8169865573845199</v>
      </c>
      <c r="F640" s="2">
        <v>5.99179583323328E-9</v>
      </c>
      <c r="G640" s="2">
        <v>3.2060461987811898E-7</v>
      </c>
      <c r="H640" s="2" t="s">
        <v>548</v>
      </c>
      <c r="I640" s="2" t="s">
        <v>1414</v>
      </c>
      <c r="J640" s="2" t="s">
        <v>1415</v>
      </c>
    </row>
    <row r="641" spans="1:10" x14ac:dyDescent="0.25">
      <c r="A641" s="2" t="s">
        <v>1416</v>
      </c>
      <c r="B641" s="2">
        <v>80.175082997787896</v>
      </c>
      <c r="C641" s="2">
        <v>1.7384926415637501</v>
      </c>
      <c r="D641" s="2">
        <v>0.38055196028161797</v>
      </c>
      <c r="E641" s="2">
        <v>4.5683449909894698</v>
      </c>
      <c r="F641" s="2">
        <v>4.9159042277755002E-6</v>
      </c>
      <c r="G641" s="2">
        <v>1.2550534310192899E-4</v>
      </c>
      <c r="H641" s="2" t="s">
        <v>548</v>
      </c>
      <c r="I641" s="2" t="s">
        <v>1417</v>
      </c>
      <c r="J641" s="2" t="s">
        <v>1418</v>
      </c>
    </row>
    <row r="642" spans="1:10" x14ac:dyDescent="0.25">
      <c r="A642" s="2" t="s">
        <v>1419</v>
      </c>
      <c r="B642" s="2">
        <v>102.366673812427</v>
      </c>
      <c r="C642" s="2">
        <v>1.21345839874513</v>
      </c>
      <c r="D642" s="2">
        <v>0.33428155885136002</v>
      </c>
      <c r="E642" s="2">
        <v>3.6300488812926099</v>
      </c>
      <c r="F642" s="2">
        <v>2.83367551588164E-4</v>
      </c>
      <c r="G642" s="2">
        <v>3.8622619458064701E-3</v>
      </c>
      <c r="H642" s="2" t="s">
        <v>548</v>
      </c>
      <c r="I642" s="2" t="s">
        <v>1420</v>
      </c>
      <c r="J642" s="2" t="s">
        <v>1421</v>
      </c>
    </row>
    <row r="643" spans="1:10" x14ac:dyDescent="0.25">
      <c r="A643" s="2" t="s">
        <v>1422</v>
      </c>
      <c r="B643" s="2">
        <v>626.27501322106002</v>
      </c>
      <c r="C643" s="2">
        <v>7.8033482013045496</v>
      </c>
      <c r="D643" s="2">
        <v>1.5143294257844</v>
      </c>
      <c r="E643" s="2">
        <v>5.1530057254633004</v>
      </c>
      <c r="F643" s="2">
        <v>2.5634413539424899E-7</v>
      </c>
      <c r="G643" s="2">
        <v>9.0485230996345504E-6</v>
      </c>
      <c r="H643" s="2" t="s">
        <v>548</v>
      </c>
      <c r="I643" s="2" t="s">
        <v>1423</v>
      </c>
      <c r="J643" s="2" t="s">
        <v>1424</v>
      </c>
    </row>
    <row r="644" spans="1:10" x14ac:dyDescent="0.25">
      <c r="A644" s="2" t="s">
        <v>1425</v>
      </c>
      <c r="B644" s="2">
        <v>173.17683362082801</v>
      </c>
      <c r="C644" s="2">
        <v>1.2969710700772199</v>
      </c>
      <c r="D644" s="2">
        <v>0.35820316108664801</v>
      </c>
      <c r="E644" s="2">
        <v>3.6207694709972</v>
      </c>
      <c r="F644" s="2">
        <v>2.93728146368972E-4</v>
      </c>
      <c r="G644" s="2">
        <v>3.9738043984147396E-3</v>
      </c>
      <c r="H644" s="2" t="s">
        <v>548</v>
      </c>
      <c r="I644" s="2" t="s">
        <v>1426</v>
      </c>
      <c r="J644" s="2" t="s">
        <v>1427</v>
      </c>
    </row>
    <row r="645" spans="1:10" x14ac:dyDescent="0.25">
      <c r="A645" s="2" t="s">
        <v>1428</v>
      </c>
      <c r="B645" s="2">
        <v>1935.09827991832</v>
      </c>
      <c r="C645" s="2">
        <v>2.3992343511379</v>
      </c>
      <c r="D645" s="2">
        <v>0.58945156085445605</v>
      </c>
      <c r="E645" s="2">
        <v>4.0702824633461399</v>
      </c>
      <c r="F645" s="2">
        <v>4.6956169837311602E-5</v>
      </c>
      <c r="G645" s="2">
        <v>8.5960736129106995E-4</v>
      </c>
      <c r="H645" s="2" t="s">
        <v>548</v>
      </c>
      <c r="I645" s="2" t="s">
        <v>1429</v>
      </c>
      <c r="J645" s="2" t="s">
        <v>1430</v>
      </c>
    </row>
    <row r="646" spans="1:10" x14ac:dyDescent="0.25">
      <c r="A646" s="2" t="s">
        <v>1431</v>
      </c>
      <c r="B646" s="2">
        <v>9.8851645578038898</v>
      </c>
      <c r="C646" s="2">
        <v>4.6454691359787699</v>
      </c>
      <c r="D646" s="2">
        <v>1.11182902841822</v>
      </c>
      <c r="E646" s="2">
        <v>4.1782225659171601</v>
      </c>
      <c r="F646" s="2">
        <v>2.9379608555288201E-5</v>
      </c>
      <c r="G646" s="2">
        <v>5.7755790479918905E-4</v>
      </c>
      <c r="H646" s="2" t="s">
        <v>548</v>
      </c>
      <c r="I646" s="2" t="s">
        <v>1432</v>
      </c>
      <c r="J646" s="2" t="s">
        <v>1433</v>
      </c>
    </row>
    <row r="647" spans="1:10" x14ac:dyDescent="0.25">
      <c r="A647" s="2" t="s">
        <v>1434</v>
      </c>
      <c r="B647" s="2">
        <v>26.255068629917499</v>
      </c>
      <c r="C647" s="2">
        <v>2.1458374982450001</v>
      </c>
      <c r="D647" s="2">
        <v>0.60776690059782101</v>
      </c>
      <c r="E647" s="2">
        <v>3.5306916124163399</v>
      </c>
      <c r="F647" s="2">
        <v>4.1447468449488001E-4</v>
      </c>
      <c r="G647" s="2">
        <v>5.2385336483437902E-3</v>
      </c>
      <c r="H647" s="2" t="s">
        <v>548</v>
      </c>
      <c r="I647" s="2" t="s">
        <v>1435</v>
      </c>
      <c r="J647" s="2" t="s">
        <v>1436</v>
      </c>
    </row>
    <row r="648" spans="1:10" x14ac:dyDescent="0.25">
      <c r="A648" s="2" t="s">
        <v>1437</v>
      </c>
      <c r="B648" s="2">
        <v>12.0399736444326</v>
      </c>
      <c r="C648" s="2">
        <v>2.5008372830794898</v>
      </c>
      <c r="D648" s="2">
        <v>0.80310318167213801</v>
      </c>
      <c r="E648" s="2">
        <v>3.11396759488925</v>
      </c>
      <c r="F648" s="2">
        <v>1.8458976195854799E-3</v>
      </c>
      <c r="G648" s="2">
        <v>1.7191603340425101E-2</v>
      </c>
      <c r="H648" s="2" t="s">
        <v>548</v>
      </c>
      <c r="I648" s="2" t="s">
        <v>1438</v>
      </c>
      <c r="J648" s="2" t="s">
        <v>1439</v>
      </c>
    </row>
    <row r="649" spans="1:10" x14ac:dyDescent="0.25">
      <c r="A649" s="2" t="s">
        <v>1440</v>
      </c>
      <c r="B649" s="2">
        <v>40.5983750096742</v>
      </c>
      <c r="C649" s="2">
        <v>1.3912196603406799</v>
      </c>
      <c r="D649" s="2">
        <v>0.50402202483550695</v>
      </c>
      <c r="E649" s="2">
        <v>2.7602358464289698</v>
      </c>
      <c r="F649" s="2">
        <v>5.7759647009547801E-3</v>
      </c>
      <c r="G649" s="2">
        <v>4.1185980440178703E-2</v>
      </c>
      <c r="H649" s="2" t="s">
        <v>548</v>
      </c>
      <c r="I649" s="2" t="s">
        <v>1441</v>
      </c>
      <c r="J649" s="2" t="s">
        <v>1442</v>
      </c>
    </row>
    <row r="650" spans="1:10" x14ac:dyDescent="0.25">
      <c r="A650" s="2" t="s">
        <v>1443</v>
      </c>
      <c r="B650" s="2">
        <v>139.478801234949</v>
      </c>
      <c r="C650" s="2">
        <v>1.7544887572707999</v>
      </c>
      <c r="D650" s="2">
        <v>0.48518693164600202</v>
      </c>
      <c r="E650" s="2">
        <v>3.6161088496730098</v>
      </c>
      <c r="F650" s="2">
        <v>2.9906466054264801E-4</v>
      </c>
      <c r="G650" s="2">
        <v>4.0374519095762902E-3</v>
      </c>
      <c r="H650" s="2" t="s">
        <v>548</v>
      </c>
      <c r="I650" s="2" t="s">
        <v>1444</v>
      </c>
      <c r="J650" s="2" t="s">
        <v>1445</v>
      </c>
    </row>
    <row r="651" spans="1:10" x14ac:dyDescent="0.25">
      <c r="A651" s="2" t="s">
        <v>1446</v>
      </c>
      <c r="B651" s="2">
        <v>9.9828467577168496</v>
      </c>
      <c r="C651" s="2">
        <v>6.72704635451983</v>
      </c>
      <c r="D651" s="2">
        <v>1.7380382207702501</v>
      </c>
      <c r="E651" s="2">
        <v>3.87048240604202</v>
      </c>
      <c r="F651" s="2">
        <v>1.08620196535664E-4</v>
      </c>
      <c r="G651" s="2">
        <v>1.7360211023548699E-3</v>
      </c>
      <c r="H651" s="2" t="s">
        <v>548</v>
      </c>
      <c r="I651" s="2" t="s">
        <v>1447</v>
      </c>
      <c r="J651" s="2" t="s">
        <v>1448</v>
      </c>
    </row>
    <row r="652" spans="1:10" x14ac:dyDescent="0.25">
      <c r="A652" s="2" t="s">
        <v>1449</v>
      </c>
      <c r="B652" s="2">
        <v>125.020180781851</v>
      </c>
      <c r="C652" s="2">
        <v>2.7028911218249498</v>
      </c>
      <c r="D652" s="2">
        <v>0.94573997819373201</v>
      </c>
      <c r="E652" s="2">
        <v>2.8579643286172498</v>
      </c>
      <c r="F652" s="2">
        <v>4.2636831936533302E-3</v>
      </c>
      <c r="G652" s="2">
        <v>3.2652888132155999E-2</v>
      </c>
      <c r="H652" s="2" t="s">
        <v>548</v>
      </c>
      <c r="I652" s="2" t="s">
        <v>1450</v>
      </c>
      <c r="J652" s="2" t="s">
        <v>1451</v>
      </c>
    </row>
    <row r="653" spans="1:10" x14ac:dyDescent="0.25">
      <c r="A653" s="2" t="s">
        <v>1452</v>
      </c>
      <c r="B653" s="2">
        <v>14.9683133764588</v>
      </c>
      <c r="C653" s="2">
        <v>3.28920509437277</v>
      </c>
      <c r="D653" s="2">
        <v>1.05292843817022</v>
      </c>
      <c r="E653" s="2">
        <v>3.12386385924647</v>
      </c>
      <c r="F653" s="2">
        <v>1.78493022340198E-3</v>
      </c>
      <c r="G653" s="2">
        <v>1.6733557149398701E-2</v>
      </c>
      <c r="H653" s="2" t="s">
        <v>548</v>
      </c>
      <c r="I653" s="2" t="s">
        <v>1453</v>
      </c>
      <c r="J653" s="2" t="s">
        <v>1454</v>
      </c>
    </row>
    <row r="654" spans="1:10" x14ac:dyDescent="0.25">
      <c r="A654" s="2" t="s">
        <v>1455</v>
      </c>
      <c r="B654" s="2">
        <v>9.3532662609399004</v>
      </c>
      <c r="C654" s="2">
        <v>2.6534846304617798</v>
      </c>
      <c r="D654" s="2">
        <v>0.83200460629033601</v>
      </c>
      <c r="E654" s="2">
        <v>3.1892667545350402</v>
      </c>
      <c r="F654" s="2">
        <v>1.4263419143165899E-3</v>
      </c>
      <c r="G654" s="2">
        <v>1.40198438316441E-2</v>
      </c>
      <c r="H654" s="2" t="s">
        <v>548</v>
      </c>
      <c r="I654" s="2" t="s">
        <v>1456</v>
      </c>
      <c r="J654" s="2" t="s">
        <v>1457</v>
      </c>
    </row>
    <row r="655" spans="1:10" x14ac:dyDescent="0.25">
      <c r="A655" s="2" t="s">
        <v>1458</v>
      </c>
      <c r="B655" s="2">
        <v>25.776251303296</v>
      </c>
      <c r="C655" s="2">
        <v>4.1224650482358403</v>
      </c>
      <c r="D655" s="2">
        <v>0.69804285286161305</v>
      </c>
      <c r="E655" s="2">
        <v>5.90574780808352</v>
      </c>
      <c r="F655" s="2">
        <v>3.5105065412921198E-9</v>
      </c>
      <c r="G655" s="2">
        <v>1.9892351478771899E-7</v>
      </c>
      <c r="H655" s="2" t="s">
        <v>548</v>
      </c>
      <c r="I655" s="2" t="s">
        <v>1459</v>
      </c>
      <c r="J655" s="2" t="s">
        <v>1460</v>
      </c>
    </row>
    <row r="656" spans="1:10" x14ac:dyDescent="0.25">
      <c r="A656" s="2" t="s">
        <v>1461</v>
      </c>
      <c r="B656" s="2">
        <v>1921.5655700770401</v>
      </c>
      <c r="C656" s="2">
        <v>6.6808925520666698</v>
      </c>
      <c r="D656" s="2">
        <v>0.56530742778096099</v>
      </c>
      <c r="E656" s="2">
        <v>11.8181580919459</v>
      </c>
      <c r="F656" s="2">
        <v>3.1450448962273601E-32</v>
      </c>
      <c r="G656" s="2">
        <v>1.4884216179256799E-29</v>
      </c>
      <c r="H656" s="2" t="s">
        <v>548</v>
      </c>
      <c r="I656" s="2" t="s">
        <v>1462</v>
      </c>
      <c r="J656" s="2" t="s">
        <v>1463</v>
      </c>
    </row>
    <row r="657" spans="1:10" x14ac:dyDescent="0.25">
      <c r="A657" s="2" t="s">
        <v>1464</v>
      </c>
      <c r="B657" s="2">
        <v>13.037460581398401</v>
      </c>
      <c r="C657" s="2">
        <v>5.6709852198400004</v>
      </c>
      <c r="D657" s="2">
        <v>1.49044269091128</v>
      </c>
      <c r="E657" s="2">
        <v>3.8048998827138298</v>
      </c>
      <c r="F657" s="2">
        <v>1.4186155858187801E-4</v>
      </c>
      <c r="G657" s="2">
        <v>2.1761188422079599E-3</v>
      </c>
      <c r="H657" s="2" t="s">
        <v>548</v>
      </c>
      <c r="I657" s="2" t="s">
        <v>1465</v>
      </c>
      <c r="J657" s="2" t="s">
        <v>1466</v>
      </c>
    </row>
    <row r="658" spans="1:10" x14ac:dyDescent="0.25">
      <c r="A658" s="2" t="s">
        <v>1467</v>
      </c>
      <c r="B658" s="2">
        <v>59.988819866780901</v>
      </c>
      <c r="C658" s="2">
        <v>1.1556423799384901</v>
      </c>
      <c r="D658" s="2">
        <v>0.37520701047777899</v>
      </c>
      <c r="E658" s="2">
        <v>3.0800127600679001</v>
      </c>
      <c r="F658" s="2">
        <v>2.0699172669017499E-3</v>
      </c>
      <c r="G658" s="2">
        <v>1.87784187692372E-2</v>
      </c>
      <c r="H658" s="2" t="s">
        <v>548</v>
      </c>
      <c r="I658" s="2" t="s">
        <v>1468</v>
      </c>
      <c r="J658" s="2" t="s">
        <v>1469</v>
      </c>
    </row>
    <row r="659" spans="1:10" x14ac:dyDescent="0.25">
      <c r="A659" s="2" t="s">
        <v>1470</v>
      </c>
      <c r="B659" s="2">
        <v>79.042965247357998</v>
      </c>
      <c r="C659" s="2">
        <v>1.7176483402558</v>
      </c>
      <c r="D659" s="2">
        <v>0.49101883073761798</v>
      </c>
      <c r="E659" s="2">
        <v>3.4981312991102902</v>
      </c>
      <c r="F659" s="2">
        <v>4.68530411371762E-4</v>
      </c>
      <c r="G659" s="2">
        <v>5.7872224229177103E-3</v>
      </c>
      <c r="H659" s="2" t="s">
        <v>548</v>
      </c>
      <c r="I659" s="2" t="s">
        <v>1471</v>
      </c>
      <c r="J659" s="2" t="s">
        <v>1472</v>
      </c>
    </row>
    <row r="660" spans="1:10" x14ac:dyDescent="0.25">
      <c r="A660" s="2" t="s">
        <v>1473</v>
      </c>
      <c r="B660" s="2">
        <v>15.308262772807399</v>
      </c>
      <c r="C660" s="2">
        <v>3.84592709088147</v>
      </c>
      <c r="D660" s="2">
        <v>0.90037726813922603</v>
      </c>
      <c r="E660" s="2">
        <v>4.2714617827143702</v>
      </c>
      <c r="F660" s="2">
        <v>1.9419581097534002E-5</v>
      </c>
      <c r="G660" s="2">
        <v>4.0432172988129101E-4</v>
      </c>
      <c r="H660" s="2" t="s">
        <v>548</v>
      </c>
      <c r="I660" s="2" t="s">
        <v>1474</v>
      </c>
      <c r="J660" s="2" t="s">
        <v>1475</v>
      </c>
    </row>
    <row r="661" spans="1:10" x14ac:dyDescent="0.25">
      <c r="A661" s="2" t="s">
        <v>1476</v>
      </c>
      <c r="B661" s="2">
        <v>239.15915452580799</v>
      </c>
      <c r="C661" s="2">
        <v>1.09537009048159</v>
      </c>
      <c r="D661" s="2">
        <v>0.30689829895556497</v>
      </c>
      <c r="E661" s="2">
        <v>3.5691631208428101</v>
      </c>
      <c r="F661" s="2">
        <v>3.5812340061247902E-4</v>
      </c>
      <c r="G661" s="2">
        <v>4.6694906255369999E-3</v>
      </c>
      <c r="H661" s="2" t="s">
        <v>548</v>
      </c>
      <c r="I661" s="2" t="s">
        <v>1477</v>
      </c>
      <c r="J661" s="2" t="s">
        <v>1478</v>
      </c>
    </row>
    <row r="662" spans="1:10" x14ac:dyDescent="0.25">
      <c r="A662" s="2" t="s">
        <v>1479</v>
      </c>
      <c r="B662" s="2">
        <v>48.859230039095202</v>
      </c>
      <c r="C662" s="2">
        <v>7.6059226224917502</v>
      </c>
      <c r="D662" s="2">
        <v>2.0513982989382198</v>
      </c>
      <c r="E662" s="2">
        <v>3.7076771616845301</v>
      </c>
      <c r="F662" s="2">
        <v>2.0916907849681499E-4</v>
      </c>
      <c r="G662" s="2">
        <v>3.01836531341874E-3</v>
      </c>
      <c r="H662" s="2" t="s">
        <v>548</v>
      </c>
      <c r="I662" s="2" t="s">
        <v>1480</v>
      </c>
      <c r="J662" s="2" t="s">
        <v>1481</v>
      </c>
    </row>
    <row r="663" spans="1:10" x14ac:dyDescent="0.25">
      <c r="A663" s="2" t="s">
        <v>1482</v>
      </c>
      <c r="B663" s="2">
        <v>26.801365079699</v>
      </c>
      <c r="C663" s="2">
        <v>2.1690304168504801</v>
      </c>
      <c r="D663" s="2">
        <v>0.70027978803080904</v>
      </c>
      <c r="E663" s="2">
        <v>3.0973768683939999</v>
      </c>
      <c r="F663" s="2">
        <v>1.9524148715771999E-3</v>
      </c>
      <c r="G663" s="2">
        <v>1.7903090942958999E-2</v>
      </c>
      <c r="H663" s="2" t="s">
        <v>548</v>
      </c>
      <c r="I663" s="2" t="s">
        <v>1483</v>
      </c>
      <c r="J663" s="2" t="s">
        <v>1484</v>
      </c>
    </row>
    <row r="664" spans="1:10" x14ac:dyDescent="0.25">
      <c r="A664" s="2" t="s">
        <v>1485</v>
      </c>
      <c r="B664" s="2">
        <v>614.77946370324696</v>
      </c>
      <c r="C664" s="2">
        <v>4.7467428221224104</v>
      </c>
      <c r="D664" s="2">
        <v>1.1395119728889</v>
      </c>
      <c r="E664" s="2">
        <v>4.16559275817737</v>
      </c>
      <c r="F664" s="2">
        <v>3.1054462389599501E-5</v>
      </c>
      <c r="G664" s="2">
        <v>6.0767828547366397E-4</v>
      </c>
      <c r="H664" s="2" t="s">
        <v>548</v>
      </c>
      <c r="I664" s="2" t="s">
        <v>1486</v>
      </c>
      <c r="J664" s="2" t="s">
        <v>1487</v>
      </c>
    </row>
    <row r="665" spans="1:10" x14ac:dyDescent="0.25">
      <c r="A665" s="2" t="s">
        <v>1488</v>
      </c>
      <c r="B665" s="2">
        <v>16.746838837998101</v>
      </c>
      <c r="C665" s="2">
        <v>7.4737840850929498</v>
      </c>
      <c r="D665" s="2">
        <v>1.57780443521724</v>
      </c>
      <c r="E665" s="2">
        <v>4.7368253747264397</v>
      </c>
      <c r="F665" s="2">
        <v>2.17092071603926E-6</v>
      </c>
      <c r="G665" s="2">
        <v>6.1371736525552304E-5</v>
      </c>
      <c r="H665" s="2" t="s">
        <v>548</v>
      </c>
      <c r="I665" s="2" t="s">
        <v>1489</v>
      </c>
      <c r="J665" s="2" t="s">
        <v>1490</v>
      </c>
    </row>
    <row r="666" spans="1:10" x14ac:dyDescent="0.25">
      <c r="A666" s="2" t="s">
        <v>1491</v>
      </c>
      <c r="B666" s="2">
        <v>7.0514798138098502</v>
      </c>
      <c r="C666" s="2">
        <v>6.2275025693394204</v>
      </c>
      <c r="D666" s="2">
        <v>1.6154282374607201</v>
      </c>
      <c r="E666" s="2">
        <v>3.85501653674718</v>
      </c>
      <c r="F666" s="2">
        <v>1.1572180666221399E-4</v>
      </c>
      <c r="G666" s="2">
        <v>1.83346961627994E-3</v>
      </c>
      <c r="H666" s="2" t="s">
        <v>548</v>
      </c>
      <c r="I666" s="2" t="s">
        <v>1492</v>
      </c>
      <c r="J666" s="2" t="s">
        <v>1493</v>
      </c>
    </row>
    <row r="667" spans="1:10" x14ac:dyDescent="0.25">
      <c r="A667" s="2" t="s">
        <v>1494</v>
      </c>
      <c r="B667" s="2">
        <v>4.4605154701777803</v>
      </c>
      <c r="C667" s="2">
        <v>5.5649162269521204</v>
      </c>
      <c r="D667" s="2">
        <v>1.6640740827689</v>
      </c>
      <c r="E667" s="2">
        <v>3.3441517325313401</v>
      </c>
      <c r="F667" s="2">
        <v>8.2534583541696597E-4</v>
      </c>
      <c r="G667" s="2">
        <v>9.2957290537515995E-3</v>
      </c>
      <c r="H667" s="2" t="s">
        <v>548</v>
      </c>
      <c r="I667" s="2" t="s">
        <v>1495</v>
      </c>
      <c r="J667" s="2" t="s">
        <v>1496</v>
      </c>
    </row>
    <row r="668" spans="1:10" x14ac:dyDescent="0.25">
      <c r="A668" s="2" t="s">
        <v>1497</v>
      </c>
      <c r="B668" s="2">
        <v>37.773664922337503</v>
      </c>
      <c r="C668" s="2">
        <v>2.28430664594489</v>
      </c>
      <c r="D668" s="2">
        <v>0.67015268999546596</v>
      </c>
      <c r="E668" s="2">
        <v>3.4086360915157101</v>
      </c>
      <c r="F668" s="2">
        <v>6.5288510416137003E-4</v>
      </c>
      <c r="G668" s="2">
        <v>7.6467148129917301E-3</v>
      </c>
      <c r="H668" s="2" t="s">
        <v>548</v>
      </c>
      <c r="I668" s="2" t="s">
        <v>1498</v>
      </c>
      <c r="J668" s="2" t="s">
        <v>1499</v>
      </c>
    </row>
    <row r="669" spans="1:10" x14ac:dyDescent="0.25">
      <c r="A669" s="2" t="s">
        <v>1500</v>
      </c>
      <c r="B669" s="2">
        <v>6.0154019355020303</v>
      </c>
      <c r="C669" s="2">
        <v>6.00011590451565</v>
      </c>
      <c r="D669" s="2">
        <v>1.70805457130933</v>
      </c>
      <c r="E669" s="2">
        <v>3.51283618527258</v>
      </c>
      <c r="F669" s="2">
        <v>4.4335073122313197E-4</v>
      </c>
      <c r="G669" s="2">
        <v>5.5458988189614998E-3</v>
      </c>
      <c r="H669" s="2" t="s">
        <v>548</v>
      </c>
      <c r="I669" s="2" t="s">
        <v>1501</v>
      </c>
      <c r="J669" s="2" t="s">
        <v>1502</v>
      </c>
    </row>
    <row r="670" spans="1:10" x14ac:dyDescent="0.25">
      <c r="A670" s="2" t="s">
        <v>1503</v>
      </c>
      <c r="B670" s="2">
        <v>60.6237936005788</v>
      </c>
      <c r="C670" s="2">
        <v>6.9215326514424396</v>
      </c>
      <c r="D670" s="2">
        <v>1.6946057248655599</v>
      </c>
      <c r="E670" s="2">
        <v>4.0844501761562002</v>
      </c>
      <c r="F670" s="2">
        <v>4.4181304614001499E-5</v>
      </c>
      <c r="G670" s="2">
        <v>8.1818653675030603E-4</v>
      </c>
      <c r="H670" s="2" t="s">
        <v>548</v>
      </c>
      <c r="I670" s="2" t="s">
        <v>1504</v>
      </c>
      <c r="J670" s="2" t="s">
        <v>1505</v>
      </c>
    </row>
    <row r="671" spans="1:10" x14ac:dyDescent="0.25">
      <c r="A671" s="2" t="s">
        <v>1506</v>
      </c>
      <c r="B671" s="2">
        <v>102.055158659626</v>
      </c>
      <c r="C671" s="2">
        <v>1.3704467313772399</v>
      </c>
      <c r="D671" s="2">
        <v>0.38811690280741801</v>
      </c>
      <c r="E671" s="2">
        <v>3.5310153241567401</v>
      </c>
      <c r="F671" s="2">
        <v>4.1396776393797202E-4</v>
      </c>
      <c r="G671" s="2">
        <v>5.2366452313578598E-3</v>
      </c>
      <c r="H671" s="2" t="s">
        <v>548</v>
      </c>
      <c r="I671" s="2" t="s">
        <v>1507</v>
      </c>
      <c r="J671" s="2" t="s">
        <v>1508</v>
      </c>
    </row>
    <row r="672" spans="1:10" x14ac:dyDescent="0.25">
      <c r="A672" s="2" t="s">
        <v>1509</v>
      </c>
      <c r="B672" s="2">
        <v>27.344736984626</v>
      </c>
      <c r="C672" s="2">
        <v>3.1616009663679998</v>
      </c>
      <c r="D672" s="2">
        <v>0.75008794277493895</v>
      </c>
      <c r="E672" s="2">
        <v>4.2149737198436998</v>
      </c>
      <c r="F672" s="2">
        <v>2.4980727662429299E-5</v>
      </c>
      <c r="G672" s="2">
        <v>5.0418370292004103E-4</v>
      </c>
      <c r="H672" s="2" t="s">
        <v>548</v>
      </c>
      <c r="I672" s="2" t="s">
        <v>1510</v>
      </c>
      <c r="J672" s="2" t="s">
        <v>1511</v>
      </c>
    </row>
    <row r="673" spans="1:10" x14ac:dyDescent="0.25">
      <c r="A673" s="2" t="s">
        <v>1512</v>
      </c>
      <c r="B673" s="2">
        <v>53.501819112332797</v>
      </c>
      <c r="C673" s="2">
        <v>3.0924679346541599</v>
      </c>
      <c r="D673" s="2">
        <v>0.41185453250569698</v>
      </c>
      <c r="E673" s="2">
        <v>7.5086412569986303</v>
      </c>
      <c r="F673" s="2">
        <v>5.9744197858203396E-14</v>
      </c>
      <c r="G673" s="2">
        <v>7.2705843831630698E-12</v>
      </c>
      <c r="H673" s="2" t="s">
        <v>548</v>
      </c>
      <c r="I673" s="2" t="s">
        <v>1513</v>
      </c>
      <c r="J673" s="2" t="s">
        <v>1514</v>
      </c>
    </row>
    <row r="674" spans="1:10" x14ac:dyDescent="0.25">
      <c r="A674" s="2" t="s">
        <v>1515</v>
      </c>
      <c r="B674" s="2">
        <v>90.970359902495304</v>
      </c>
      <c r="C674" s="2">
        <v>8.4641516850412195</v>
      </c>
      <c r="D674" s="2">
        <v>1.6344506796515199</v>
      </c>
      <c r="E674" s="2">
        <v>5.1785910645195097</v>
      </c>
      <c r="F674" s="2">
        <v>2.23567935769268E-7</v>
      </c>
      <c r="G674" s="2">
        <v>8.0813326259114702E-6</v>
      </c>
      <c r="H674" s="2" t="s">
        <v>548</v>
      </c>
      <c r="I674" s="2" t="s">
        <v>1516</v>
      </c>
      <c r="J674" s="2" t="s">
        <v>1517</v>
      </c>
    </row>
    <row r="675" spans="1:10" x14ac:dyDescent="0.25">
      <c r="A675" s="2" t="s">
        <v>1518</v>
      </c>
      <c r="B675" s="2">
        <v>36.676691447332502</v>
      </c>
      <c r="C675" s="2">
        <v>3.0680217343920502</v>
      </c>
      <c r="D675" s="2">
        <v>0.75736042520212599</v>
      </c>
      <c r="E675" s="2">
        <v>4.0509401234864502</v>
      </c>
      <c r="F675" s="2">
        <v>5.1012261174088397E-5</v>
      </c>
      <c r="G675" s="2">
        <v>9.2327857405453495E-4</v>
      </c>
      <c r="H675" s="2" t="s">
        <v>548</v>
      </c>
      <c r="I675" s="2" t="s">
        <v>1519</v>
      </c>
      <c r="J675" s="2" t="s">
        <v>1520</v>
      </c>
    </row>
    <row r="676" spans="1:10" x14ac:dyDescent="0.25">
      <c r="A676" s="2" t="s">
        <v>1521</v>
      </c>
      <c r="B676" s="2">
        <v>13.596924769960101</v>
      </c>
      <c r="C676" s="2">
        <v>3.2301667056763401</v>
      </c>
      <c r="D676" s="2">
        <v>1.1041904252277299</v>
      </c>
      <c r="E676" s="2">
        <v>2.9253710518365801</v>
      </c>
      <c r="F676" s="2">
        <v>3.44045727466773E-3</v>
      </c>
      <c r="G676" s="2">
        <v>2.7841775209439E-2</v>
      </c>
      <c r="H676" s="2" t="s">
        <v>548</v>
      </c>
      <c r="I676" s="2" t="s">
        <v>1522</v>
      </c>
      <c r="J676" s="2" t="s">
        <v>1523</v>
      </c>
    </row>
    <row r="677" spans="1:10" x14ac:dyDescent="0.25">
      <c r="A677" s="2" t="s">
        <v>1524</v>
      </c>
      <c r="B677" s="2">
        <v>1286.62744699208</v>
      </c>
      <c r="C677" s="2">
        <v>1.7569671419570601</v>
      </c>
      <c r="D677" s="2">
        <v>0.55498969351962901</v>
      </c>
      <c r="E677" s="2">
        <v>3.16576535109101</v>
      </c>
      <c r="F677" s="2">
        <v>1.5467551262681001E-3</v>
      </c>
      <c r="G677" s="2">
        <v>1.49165562290217E-2</v>
      </c>
      <c r="H677" s="2" t="s">
        <v>548</v>
      </c>
      <c r="I677" s="2" t="s">
        <v>1525</v>
      </c>
      <c r="J677" s="2" t="s">
        <v>1526</v>
      </c>
    </row>
    <row r="678" spans="1:10" x14ac:dyDescent="0.25">
      <c r="A678" s="2" t="s">
        <v>1527</v>
      </c>
      <c r="B678" s="2">
        <v>6.7541494248208798</v>
      </c>
      <c r="C678" s="2">
        <v>6.1629341735514602</v>
      </c>
      <c r="D678" s="2">
        <v>1.52449250905318</v>
      </c>
      <c r="E678" s="2">
        <v>4.0426136153198202</v>
      </c>
      <c r="F678" s="2">
        <v>5.2858685570283399E-5</v>
      </c>
      <c r="G678" s="2">
        <v>9.5130744255927002E-4</v>
      </c>
      <c r="H678" s="2" t="s">
        <v>548</v>
      </c>
      <c r="I678" s="2" t="s">
        <v>1528</v>
      </c>
      <c r="J678" s="2" t="s">
        <v>1529</v>
      </c>
    </row>
    <row r="679" spans="1:10" x14ac:dyDescent="0.25">
      <c r="A679" s="2" t="s">
        <v>1530</v>
      </c>
      <c r="B679" s="2">
        <v>92.130415510620907</v>
      </c>
      <c r="C679" s="2">
        <v>1.4475655676380299</v>
      </c>
      <c r="D679" s="2">
        <v>0.295545362217979</v>
      </c>
      <c r="E679" s="2">
        <v>4.8979471603766296</v>
      </c>
      <c r="F679" s="2">
        <v>9.6843066882691103E-7</v>
      </c>
      <c r="G679" s="2">
        <v>2.96043231728954E-5</v>
      </c>
      <c r="H679" s="2" t="s">
        <v>548</v>
      </c>
      <c r="I679" s="2" t="s">
        <v>1531</v>
      </c>
      <c r="J679" s="2" t="s">
        <v>1532</v>
      </c>
    </row>
    <row r="680" spans="1:10" x14ac:dyDescent="0.25">
      <c r="A680" s="2" t="s">
        <v>1533</v>
      </c>
      <c r="B680" s="2">
        <v>26.927825609851201</v>
      </c>
      <c r="C680" s="2">
        <v>1.5327575051917199</v>
      </c>
      <c r="D680" s="2">
        <v>0.53943089916381404</v>
      </c>
      <c r="E680" s="2">
        <v>2.8414343849558601</v>
      </c>
      <c r="F680" s="2">
        <v>4.4911092788201797E-3</v>
      </c>
      <c r="G680" s="2">
        <v>3.4037600453596897E-2</v>
      </c>
      <c r="H680" s="2" t="s">
        <v>548</v>
      </c>
      <c r="I680" s="2" t="s">
        <v>1534</v>
      </c>
      <c r="J680" s="2" t="s">
        <v>1535</v>
      </c>
    </row>
    <row r="681" spans="1:10" x14ac:dyDescent="0.25">
      <c r="A681" s="2" t="s">
        <v>1536</v>
      </c>
      <c r="B681" s="2">
        <v>637.82607430405699</v>
      </c>
      <c r="C681" s="2">
        <v>1.2350412503819601</v>
      </c>
      <c r="D681" s="2">
        <v>0.247129851382976</v>
      </c>
      <c r="E681" s="2">
        <v>4.9975397284887899</v>
      </c>
      <c r="F681" s="2">
        <v>5.8066378380319203E-7</v>
      </c>
      <c r="G681" s="2">
        <v>1.8903749883916401E-5</v>
      </c>
      <c r="H681" s="2" t="s">
        <v>548</v>
      </c>
      <c r="I681" s="2" t="s">
        <v>1537</v>
      </c>
      <c r="J681" s="2" t="s">
        <v>1538</v>
      </c>
    </row>
    <row r="682" spans="1:10" x14ac:dyDescent="0.25">
      <c r="A682" s="2" t="s">
        <v>1539</v>
      </c>
      <c r="B682" s="2">
        <v>15.4124249946525</v>
      </c>
      <c r="C682" s="2">
        <v>2.4994228269731802</v>
      </c>
      <c r="D682" s="2">
        <v>0.92805930753340204</v>
      </c>
      <c r="E682" s="2">
        <v>2.6931714457087401</v>
      </c>
      <c r="F682" s="2">
        <v>7.0775864055842097E-3</v>
      </c>
      <c r="G682" s="2">
        <v>4.7774642942712602E-2</v>
      </c>
      <c r="H682" s="2" t="s">
        <v>548</v>
      </c>
      <c r="I682" s="2" t="s">
        <v>1540</v>
      </c>
      <c r="J682" s="2" t="s">
        <v>1541</v>
      </c>
    </row>
    <row r="683" spans="1:10" x14ac:dyDescent="0.25">
      <c r="A683" s="2" t="s">
        <v>1542</v>
      </c>
      <c r="B683" s="2">
        <v>755.98039721063196</v>
      </c>
      <c r="C683" s="2">
        <v>1.08998161140339</v>
      </c>
      <c r="D683" s="2">
        <v>0.145449170237435</v>
      </c>
      <c r="E683" s="2">
        <v>7.49390051262636</v>
      </c>
      <c r="F683" s="2">
        <v>6.6856407969266101E-14</v>
      </c>
      <c r="G683" s="2">
        <v>8.02151343691345E-12</v>
      </c>
      <c r="H683" s="2" t="s">
        <v>548</v>
      </c>
      <c r="I683" s="2" t="s">
        <v>1543</v>
      </c>
      <c r="J683" s="2" t="s">
        <v>1544</v>
      </c>
    </row>
    <row r="684" spans="1:10" x14ac:dyDescent="0.25">
      <c r="A684" s="2" t="s">
        <v>1545</v>
      </c>
      <c r="B684" s="2">
        <v>792.36976428771698</v>
      </c>
      <c r="C684" s="2">
        <v>1.1724808229069901</v>
      </c>
      <c r="D684" s="2">
        <v>0.19236881282610199</v>
      </c>
      <c r="E684" s="2">
        <v>6.0949631371219004</v>
      </c>
      <c r="F684" s="2">
        <v>1.0946267288527899E-9</v>
      </c>
      <c r="G684" s="2">
        <v>6.6605430196575798E-8</v>
      </c>
      <c r="H684" s="2" t="s">
        <v>548</v>
      </c>
      <c r="I684" s="2" t="s">
        <v>1546</v>
      </c>
      <c r="J684" s="2" t="s">
        <v>1547</v>
      </c>
    </row>
    <row r="685" spans="1:10" x14ac:dyDescent="0.25">
      <c r="A685" s="2" t="s">
        <v>1548</v>
      </c>
      <c r="B685" s="2">
        <v>43.025617047097299</v>
      </c>
      <c r="C685" s="2">
        <v>2.72981073766675</v>
      </c>
      <c r="D685" s="2">
        <v>0.56769380173485995</v>
      </c>
      <c r="E685" s="2">
        <v>4.8085970453165299</v>
      </c>
      <c r="F685" s="2">
        <v>1.5199323756642799E-6</v>
      </c>
      <c r="G685" s="2">
        <v>4.4802066657989E-5</v>
      </c>
      <c r="H685" s="2" t="s">
        <v>548</v>
      </c>
      <c r="I685" s="2" t="s">
        <v>1549</v>
      </c>
      <c r="J685" s="2" t="s">
        <v>1550</v>
      </c>
    </row>
    <row r="686" spans="1:10" x14ac:dyDescent="0.25">
      <c r="A686" s="2" t="s">
        <v>1551</v>
      </c>
      <c r="B686" s="2">
        <v>102.908536361473</v>
      </c>
      <c r="C686" s="2">
        <v>2.7839792632657399</v>
      </c>
      <c r="D686" s="2">
        <v>0.37483230878999302</v>
      </c>
      <c r="E686" s="2">
        <v>7.4272660013027902</v>
      </c>
      <c r="F686" s="2">
        <v>1.10865269728708E-13</v>
      </c>
      <c r="G686" s="2">
        <v>1.28785128781221E-11</v>
      </c>
      <c r="H686" s="2" t="s">
        <v>548</v>
      </c>
      <c r="I686" s="2" t="s">
        <v>1552</v>
      </c>
      <c r="J686" s="2" t="s">
        <v>1553</v>
      </c>
    </row>
    <row r="687" spans="1:10" x14ac:dyDescent="0.25">
      <c r="A687" s="2" t="s">
        <v>1554</v>
      </c>
      <c r="B687" s="2">
        <v>11.716195669268901</v>
      </c>
      <c r="C687" s="2">
        <v>2.74713185215349</v>
      </c>
      <c r="D687" s="2">
        <v>0.92169763443713404</v>
      </c>
      <c r="E687" s="2">
        <v>2.98051307664592</v>
      </c>
      <c r="F687" s="2">
        <v>2.8776595162925602E-3</v>
      </c>
      <c r="G687" s="2">
        <v>2.42695717425583E-2</v>
      </c>
      <c r="H687" s="2" t="s">
        <v>548</v>
      </c>
      <c r="I687" s="2" t="s">
        <v>1555</v>
      </c>
      <c r="J687" s="2" t="s">
        <v>1556</v>
      </c>
    </row>
    <row r="688" spans="1:10" x14ac:dyDescent="0.25">
      <c r="A688" s="2" t="s">
        <v>1557</v>
      </c>
      <c r="B688" s="2">
        <v>86.983145111034304</v>
      </c>
      <c r="C688" s="2">
        <v>3.2167307624788499</v>
      </c>
      <c r="D688" s="2">
        <v>0.59502576925825901</v>
      </c>
      <c r="E688" s="2">
        <v>5.4060360553606399</v>
      </c>
      <c r="F688" s="2">
        <v>6.4434831028980494E-8</v>
      </c>
      <c r="G688" s="2">
        <v>2.6995025275026701E-6</v>
      </c>
      <c r="H688" s="2" t="s">
        <v>548</v>
      </c>
      <c r="I688" s="2" t="s">
        <v>1558</v>
      </c>
      <c r="J688" s="2" t="s">
        <v>1559</v>
      </c>
    </row>
    <row r="689" spans="1:10" x14ac:dyDescent="0.25">
      <c r="A689" s="2" t="s">
        <v>1560</v>
      </c>
      <c r="B689" s="2">
        <v>546.21589242911898</v>
      </c>
      <c r="C689" s="2">
        <v>1.2363146782910801</v>
      </c>
      <c r="D689" s="2">
        <v>0.28423540832663202</v>
      </c>
      <c r="E689" s="2">
        <v>4.3496152909646</v>
      </c>
      <c r="F689" s="2">
        <v>1.3637657013362901E-5</v>
      </c>
      <c r="G689" s="2">
        <v>2.9813854801839399E-4</v>
      </c>
      <c r="H689" s="2" t="s">
        <v>548</v>
      </c>
      <c r="I689" s="2" t="s">
        <v>1561</v>
      </c>
      <c r="J689" s="2" t="s">
        <v>1562</v>
      </c>
    </row>
    <row r="690" spans="1:10" x14ac:dyDescent="0.25">
      <c r="A690" s="2" t="s">
        <v>1563</v>
      </c>
      <c r="B690" s="2">
        <v>26.4919138109538</v>
      </c>
      <c r="C690" s="2">
        <v>3.5787746657205002</v>
      </c>
      <c r="D690" s="2">
        <v>1.2040086649696999</v>
      </c>
      <c r="E690" s="2">
        <v>2.9723828157088699</v>
      </c>
      <c r="F690" s="2">
        <v>2.95497988343482E-3</v>
      </c>
      <c r="G690" s="2">
        <v>2.47679455234701E-2</v>
      </c>
      <c r="H690" s="2" t="s">
        <v>548</v>
      </c>
      <c r="I690" s="2" t="s">
        <v>1564</v>
      </c>
      <c r="J690" s="2" t="s">
        <v>1565</v>
      </c>
    </row>
    <row r="691" spans="1:10" x14ac:dyDescent="0.25">
      <c r="A691" s="2" t="s">
        <v>1566</v>
      </c>
      <c r="B691" s="2">
        <v>109.51146489666399</v>
      </c>
      <c r="C691" s="2">
        <v>1.9549404823721099</v>
      </c>
      <c r="D691" s="2">
        <v>0.34421011474795998</v>
      </c>
      <c r="E691" s="2">
        <v>5.6794974889206102</v>
      </c>
      <c r="F691" s="2">
        <v>1.3509103327902E-8</v>
      </c>
      <c r="G691" s="2">
        <v>6.4051696595150998E-7</v>
      </c>
      <c r="H691" s="2" t="s">
        <v>548</v>
      </c>
      <c r="I691" s="2" t="s">
        <v>1567</v>
      </c>
      <c r="J691" s="2" t="s">
        <v>1568</v>
      </c>
    </row>
    <row r="692" spans="1:10" x14ac:dyDescent="0.25">
      <c r="A692" s="2" t="s">
        <v>1569</v>
      </c>
      <c r="B692" s="2">
        <v>131.68308151697801</v>
      </c>
      <c r="C692" s="2">
        <v>7.1838669710613798</v>
      </c>
      <c r="D692" s="2">
        <v>0.692044966452387</v>
      </c>
      <c r="E692" s="2">
        <v>10.380636113702099</v>
      </c>
      <c r="F692" s="2">
        <v>3.0374450276743799E-25</v>
      </c>
      <c r="G692" s="2">
        <v>9.5833265589193005E-23</v>
      </c>
      <c r="H692" s="2" t="s">
        <v>548</v>
      </c>
      <c r="I692" s="2" t="s">
        <v>1570</v>
      </c>
      <c r="J692" s="2" t="s">
        <v>1571</v>
      </c>
    </row>
    <row r="693" spans="1:10" x14ac:dyDescent="0.25">
      <c r="A693" s="2" t="s">
        <v>1572</v>
      </c>
      <c r="B693" s="2">
        <v>7.7040913037881804</v>
      </c>
      <c r="C693" s="2">
        <v>6.3549317542269801</v>
      </c>
      <c r="D693" s="2">
        <v>1.8992666845270301</v>
      </c>
      <c r="E693" s="2">
        <v>3.34599232745955</v>
      </c>
      <c r="F693" s="2">
        <v>8.1988664353602604E-4</v>
      </c>
      <c r="G693" s="2">
        <v>9.2580056420380908E-3</v>
      </c>
      <c r="H693" s="2" t="s">
        <v>548</v>
      </c>
      <c r="I693" s="2" t="s">
        <v>1573</v>
      </c>
      <c r="J693" s="2" t="s">
        <v>1574</v>
      </c>
    </row>
    <row r="694" spans="1:10" x14ac:dyDescent="0.25">
      <c r="A694" s="2" t="s">
        <v>1575</v>
      </c>
      <c r="B694" s="2">
        <v>20.943275469596401</v>
      </c>
      <c r="C694" s="2">
        <v>6.33535446163458</v>
      </c>
      <c r="D694" s="2">
        <v>1.22885677834239</v>
      </c>
      <c r="E694" s="2">
        <v>5.1554864434082903</v>
      </c>
      <c r="F694" s="2">
        <v>2.5297334443224899E-7</v>
      </c>
      <c r="G694" s="2">
        <v>8.9418904430297995E-6</v>
      </c>
      <c r="H694" s="2" t="s">
        <v>548</v>
      </c>
      <c r="I694" s="2" t="s">
        <v>1576</v>
      </c>
      <c r="J694" s="2" t="s">
        <v>1577</v>
      </c>
    </row>
    <row r="695" spans="1:10" x14ac:dyDescent="0.25">
      <c r="A695" s="2" t="s">
        <v>1578</v>
      </c>
      <c r="B695" s="2">
        <v>89.945609826897694</v>
      </c>
      <c r="C695" s="2">
        <v>1.3838467910010599</v>
      </c>
      <c r="D695" s="2">
        <v>0.42686501002858901</v>
      </c>
      <c r="E695" s="2">
        <v>3.2418838707543198</v>
      </c>
      <c r="F695" s="2">
        <v>1.18742397693187E-3</v>
      </c>
      <c r="G695" s="2">
        <v>1.22362125622867E-2</v>
      </c>
      <c r="H695" s="2" t="s">
        <v>548</v>
      </c>
      <c r="I695" s="2" t="s">
        <v>1579</v>
      </c>
      <c r="J695" s="2" t="s">
        <v>1580</v>
      </c>
    </row>
    <row r="696" spans="1:10" x14ac:dyDescent="0.25">
      <c r="A696" s="2" t="s">
        <v>1581</v>
      </c>
      <c r="B696" s="2">
        <v>28.078620962809801</v>
      </c>
      <c r="C696" s="2">
        <v>3.0435689423112899</v>
      </c>
      <c r="D696" s="2">
        <v>0.74019994296581104</v>
      </c>
      <c r="E696" s="2">
        <v>4.1118200173272204</v>
      </c>
      <c r="F696" s="2">
        <v>3.9255227564595202E-5</v>
      </c>
      <c r="G696" s="2">
        <v>7.4146828946104596E-4</v>
      </c>
      <c r="H696" s="2" t="s">
        <v>548</v>
      </c>
      <c r="I696" s="2" t="s">
        <v>1582</v>
      </c>
      <c r="J696" s="2" t="s">
        <v>1583</v>
      </c>
    </row>
    <row r="697" spans="1:10" x14ac:dyDescent="0.25">
      <c r="A697" s="2" t="s">
        <v>1584</v>
      </c>
      <c r="B697" s="2">
        <v>136.92387927390001</v>
      </c>
      <c r="C697" s="2">
        <v>1.27015810797516</v>
      </c>
      <c r="D697" s="2">
        <v>0.42688458625190001</v>
      </c>
      <c r="E697" s="2">
        <v>2.9754133760773902</v>
      </c>
      <c r="F697" s="2">
        <v>2.92593972841055E-3</v>
      </c>
      <c r="G697" s="2">
        <v>2.4597143322124999E-2</v>
      </c>
      <c r="H697" s="2" t="s">
        <v>548</v>
      </c>
      <c r="I697" s="2" t="s">
        <v>1585</v>
      </c>
      <c r="J697" s="2" t="s">
        <v>1586</v>
      </c>
    </row>
    <row r="698" spans="1:10" x14ac:dyDescent="0.25">
      <c r="A698" s="2" t="s">
        <v>1587</v>
      </c>
      <c r="B698" s="2">
        <v>1091.53831979948</v>
      </c>
      <c r="C698" s="2">
        <v>2.3898176526613399</v>
      </c>
      <c r="D698" s="2">
        <v>0.191241054818274</v>
      </c>
      <c r="E698" s="2">
        <v>12.4963630582997</v>
      </c>
      <c r="F698" s="2">
        <v>7.8145329665862798E-36</v>
      </c>
      <c r="G698" s="2">
        <v>4.64437684869951E-33</v>
      </c>
      <c r="H698" s="2" t="s">
        <v>548</v>
      </c>
      <c r="I698" s="2" t="s">
        <v>1588</v>
      </c>
      <c r="J698" s="2" t="s">
        <v>1589</v>
      </c>
    </row>
    <row r="699" spans="1:10" x14ac:dyDescent="0.25">
      <c r="A699" s="2" t="s">
        <v>1590</v>
      </c>
      <c r="B699" s="2">
        <v>207.70743029940101</v>
      </c>
      <c r="C699" s="2">
        <v>1.1852040258295999</v>
      </c>
      <c r="D699" s="2">
        <v>0.22724427664609001</v>
      </c>
      <c r="E699" s="2">
        <v>5.2155506106559999</v>
      </c>
      <c r="F699" s="2">
        <v>1.83272009809659E-7</v>
      </c>
      <c r="G699" s="2">
        <v>6.8077027364762297E-6</v>
      </c>
      <c r="H699" s="2" t="s">
        <v>548</v>
      </c>
      <c r="I699" s="2" t="s">
        <v>1591</v>
      </c>
      <c r="J699" s="2" t="s">
        <v>1592</v>
      </c>
    </row>
    <row r="700" spans="1:10" x14ac:dyDescent="0.25">
      <c r="A700" s="2" t="s">
        <v>1593</v>
      </c>
      <c r="B700" s="2">
        <v>198.22666079635999</v>
      </c>
      <c r="C700" s="2">
        <v>2.8950967678905202</v>
      </c>
      <c r="D700" s="2">
        <v>0.30130066132705802</v>
      </c>
      <c r="E700" s="2">
        <v>9.6086638347863804</v>
      </c>
      <c r="F700" s="2">
        <v>7.3496504673449899E-22</v>
      </c>
      <c r="G700" s="2">
        <v>1.89724916508554E-19</v>
      </c>
      <c r="H700" s="2" t="s">
        <v>548</v>
      </c>
      <c r="I700" s="2" t="s">
        <v>1594</v>
      </c>
      <c r="J700" s="2" t="s">
        <v>1595</v>
      </c>
    </row>
    <row r="701" spans="1:10" x14ac:dyDescent="0.25">
      <c r="A701" s="2" t="s">
        <v>1596</v>
      </c>
      <c r="B701" s="2">
        <v>35.809380138235397</v>
      </c>
      <c r="C701" s="2">
        <v>2.3140556032809401</v>
      </c>
      <c r="D701" s="2">
        <v>0.71895680444008203</v>
      </c>
      <c r="E701" s="2">
        <v>3.2186295323863199</v>
      </c>
      <c r="F701" s="2">
        <v>1.28804779817583E-3</v>
      </c>
      <c r="G701" s="2">
        <v>1.3005669510146801E-2</v>
      </c>
      <c r="H701" s="2" t="s">
        <v>548</v>
      </c>
      <c r="I701" s="2" t="s">
        <v>1597</v>
      </c>
      <c r="J701" s="2" t="s">
        <v>1598</v>
      </c>
    </row>
    <row r="702" spans="1:10" x14ac:dyDescent="0.25">
      <c r="A702" s="2" t="s">
        <v>1599</v>
      </c>
      <c r="B702" s="2">
        <v>27.287518920966502</v>
      </c>
      <c r="C702" s="2">
        <v>5.7391565148899497</v>
      </c>
      <c r="D702" s="2">
        <v>0.92132210287905403</v>
      </c>
      <c r="E702" s="2">
        <v>6.2292617282876099</v>
      </c>
      <c r="F702" s="2">
        <v>4.6863831042785603E-10</v>
      </c>
      <c r="G702" s="2">
        <v>3.0630487624793502E-8</v>
      </c>
      <c r="H702" s="2" t="s">
        <v>548</v>
      </c>
      <c r="I702" s="2" t="s">
        <v>1600</v>
      </c>
      <c r="J702" s="2" t="s">
        <v>1601</v>
      </c>
    </row>
    <row r="703" spans="1:10" x14ac:dyDescent="0.25">
      <c r="A703" s="2" t="s">
        <v>1602</v>
      </c>
      <c r="B703" s="2">
        <v>22.1139520753193</v>
      </c>
      <c r="C703" s="2">
        <v>7.8756736597702099</v>
      </c>
      <c r="D703" s="2">
        <v>1.2217261626828799</v>
      </c>
      <c r="E703" s="2">
        <v>6.4463493541592003</v>
      </c>
      <c r="F703" s="2">
        <v>1.14576389907054E-10</v>
      </c>
      <c r="G703" s="2">
        <v>8.3660406298991E-9</v>
      </c>
      <c r="H703" s="2" t="s">
        <v>548</v>
      </c>
      <c r="I703" s="2" t="s">
        <v>1600</v>
      </c>
      <c r="J703" s="2" t="s">
        <v>1601</v>
      </c>
    </row>
    <row r="704" spans="1:10" x14ac:dyDescent="0.25">
      <c r="A704" s="2" t="s">
        <v>1603</v>
      </c>
      <c r="B704" s="2">
        <v>12.634567175657001</v>
      </c>
      <c r="C704" s="2">
        <v>3.9884526295288301</v>
      </c>
      <c r="D704" s="2">
        <v>1.09449928067839</v>
      </c>
      <c r="E704" s="2">
        <v>3.6440888540892602</v>
      </c>
      <c r="F704" s="2">
        <v>2.68340712941191E-4</v>
      </c>
      <c r="G704" s="2">
        <v>3.6928999784195302E-3</v>
      </c>
      <c r="H704" s="2" t="s">
        <v>548</v>
      </c>
      <c r="I704" s="2" t="s">
        <v>1604</v>
      </c>
      <c r="J704" s="2" t="s">
        <v>1605</v>
      </c>
    </row>
    <row r="705" spans="1:10" x14ac:dyDescent="0.25">
      <c r="A705" s="2" t="s">
        <v>1606</v>
      </c>
      <c r="B705" s="2">
        <v>16.405023427769901</v>
      </c>
      <c r="C705" s="2">
        <v>4.3636156609986898</v>
      </c>
      <c r="D705" s="2">
        <v>1.01086421119076</v>
      </c>
      <c r="E705" s="2">
        <v>4.31671792580185</v>
      </c>
      <c r="F705" s="2">
        <v>1.5836632326764401E-5</v>
      </c>
      <c r="G705" s="2">
        <v>3.3896229124186802E-4</v>
      </c>
      <c r="H705" s="2" t="s">
        <v>548</v>
      </c>
      <c r="I705" s="2" t="s">
        <v>1607</v>
      </c>
      <c r="J705" s="2" t="s">
        <v>1608</v>
      </c>
    </row>
    <row r="706" spans="1:10" x14ac:dyDescent="0.25">
      <c r="A706" s="2" t="s">
        <v>1609</v>
      </c>
      <c r="B706" s="2">
        <v>99.547605436760506</v>
      </c>
      <c r="C706" s="2">
        <v>2.35653062064699</v>
      </c>
      <c r="D706" s="2">
        <v>0.54670782095038395</v>
      </c>
      <c r="E706" s="2">
        <v>4.3104022484083897</v>
      </c>
      <c r="F706" s="2">
        <v>1.6295785181887199E-5</v>
      </c>
      <c r="G706" s="2">
        <v>3.4762528055785397E-4</v>
      </c>
      <c r="H706" s="2" t="s">
        <v>548</v>
      </c>
      <c r="I706" s="2" t="s">
        <v>1610</v>
      </c>
      <c r="J706" s="2" t="s">
        <v>1611</v>
      </c>
    </row>
    <row r="707" spans="1:10" x14ac:dyDescent="0.25">
      <c r="A707" s="2" t="s">
        <v>1612</v>
      </c>
      <c r="B707" s="2">
        <v>22.274170850409199</v>
      </c>
      <c r="C707" s="2">
        <v>7.8866059512463096</v>
      </c>
      <c r="D707" s="2">
        <v>2.5563233586216301</v>
      </c>
      <c r="E707" s="2">
        <v>3.08513628553579</v>
      </c>
      <c r="F707" s="2">
        <v>2.0345890089740002E-3</v>
      </c>
      <c r="G707" s="2">
        <v>1.85170786016166E-2</v>
      </c>
      <c r="H707" s="2" t="s">
        <v>548</v>
      </c>
      <c r="I707" s="2" t="s">
        <v>1613</v>
      </c>
      <c r="J707" s="2" t="s">
        <v>1614</v>
      </c>
    </row>
    <row r="708" spans="1:10" x14ac:dyDescent="0.25">
      <c r="A708" s="2" t="s">
        <v>1615</v>
      </c>
      <c r="B708" s="2">
        <v>46.6306383296305</v>
      </c>
      <c r="C708" s="2">
        <v>2.4248253166937701</v>
      </c>
      <c r="D708" s="2">
        <v>0.69862154686178501</v>
      </c>
      <c r="E708" s="2">
        <v>3.4708710711630699</v>
      </c>
      <c r="F708" s="2">
        <v>5.18773018205293E-4</v>
      </c>
      <c r="G708" s="2">
        <v>6.2915778333854904E-3</v>
      </c>
      <c r="H708" s="2" t="s">
        <v>548</v>
      </c>
      <c r="I708" s="2" t="s">
        <v>1616</v>
      </c>
      <c r="J708" s="2" t="s">
        <v>1617</v>
      </c>
    </row>
    <row r="709" spans="1:10" x14ac:dyDescent="0.25">
      <c r="A709" s="2" t="s">
        <v>1618</v>
      </c>
      <c r="B709" s="2">
        <v>27.775942246271999</v>
      </c>
      <c r="C709" s="2">
        <v>6.7601881402161199</v>
      </c>
      <c r="D709" s="2">
        <v>1.1515704193587699</v>
      </c>
      <c r="E709" s="2">
        <v>5.8704079460293803</v>
      </c>
      <c r="F709" s="2">
        <v>4.3472410807070196E-9</v>
      </c>
      <c r="G709" s="2">
        <v>2.40993694270171E-7</v>
      </c>
      <c r="H709" s="2" t="s">
        <v>548</v>
      </c>
      <c r="I709" s="2" t="s">
        <v>1619</v>
      </c>
      <c r="J709" s="2" t="s">
        <v>1620</v>
      </c>
    </row>
    <row r="710" spans="1:10" x14ac:dyDescent="0.25">
      <c r="A710" s="2" t="s">
        <v>1621</v>
      </c>
      <c r="B710" s="2">
        <v>5.4806064892151696</v>
      </c>
      <c r="C710" s="2">
        <v>3.2991339522855498</v>
      </c>
      <c r="D710" s="2">
        <v>1.1996672542436999</v>
      </c>
      <c r="E710" s="2">
        <v>2.7500408472559301</v>
      </c>
      <c r="F710" s="2">
        <v>5.9587836176828004E-3</v>
      </c>
      <c r="G710" s="2">
        <v>4.2183566241967202E-2</v>
      </c>
      <c r="H710" s="2" t="s">
        <v>548</v>
      </c>
      <c r="I710" s="2" t="s">
        <v>1622</v>
      </c>
      <c r="J710" s="2" t="s">
        <v>1623</v>
      </c>
    </row>
    <row r="711" spans="1:10" x14ac:dyDescent="0.25">
      <c r="A711" s="2" t="s">
        <v>1624</v>
      </c>
      <c r="B711" s="2">
        <v>76.459827473227506</v>
      </c>
      <c r="C711" s="2">
        <v>8.2212145580893203</v>
      </c>
      <c r="D711" s="2">
        <v>1.0553454345161899</v>
      </c>
      <c r="E711" s="2">
        <v>7.7900697621895203</v>
      </c>
      <c r="F711" s="2">
        <v>6.6972207255232501E-15</v>
      </c>
      <c r="G711" s="2">
        <v>9.0557763418768298E-13</v>
      </c>
      <c r="H711" s="2" t="s">
        <v>548</v>
      </c>
      <c r="I711" s="2" t="s">
        <v>1625</v>
      </c>
      <c r="J711" s="2" t="s">
        <v>1626</v>
      </c>
    </row>
    <row r="712" spans="1:10" x14ac:dyDescent="0.25">
      <c r="A712" s="2" t="s">
        <v>1627</v>
      </c>
      <c r="B712" s="2">
        <v>343.66474925933898</v>
      </c>
      <c r="C712" s="2">
        <v>1.91257381872622</v>
      </c>
      <c r="D712" s="2">
        <v>0.28043226646730302</v>
      </c>
      <c r="E712" s="2">
        <v>6.8200918632493099</v>
      </c>
      <c r="F712" s="2">
        <v>9.0982312824907106E-12</v>
      </c>
      <c r="G712" s="2">
        <v>7.7764012928204898E-10</v>
      </c>
      <c r="H712" s="2" t="s">
        <v>548</v>
      </c>
      <c r="I712" s="2" t="s">
        <v>1628</v>
      </c>
      <c r="J712" s="2" t="s">
        <v>1629</v>
      </c>
    </row>
    <row r="713" spans="1:10" x14ac:dyDescent="0.25">
      <c r="A713" s="2" t="s">
        <v>1630</v>
      </c>
      <c r="B713" s="2">
        <v>1497.9379806678401</v>
      </c>
      <c r="C713" s="2">
        <v>1.5052314476823501</v>
      </c>
      <c r="D713" s="2">
        <v>0.213072212436552</v>
      </c>
      <c r="E713" s="2">
        <v>7.0644192899183196</v>
      </c>
      <c r="F713" s="2">
        <v>1.61289054603814E-12</v>
      </c>
      <c r="G713" s="2">
        <v>1.5323059774925901E-10</v>
      </c>
      <c r="H713" s="2" t="s">
        <v>548</v>
      </c>
      <c r="I713" s="2" t="s">
        <v>1631</v>
      </c>
      <c r="J713" s="2" t="s">
        <v>1632</v>
      </c>
    </row>
    <row r="714" spans="1:10" x14ac:dyDescent="0.25">
      <c r="A714" s="2" t="s">
        <v>1633</v>
      </c>
      <c r="B714" s="2">
        <v>493.31619958748502</v>
      </c>
      <c r="C714" s="2">
        <v>2.11569195591064</v>
      </c>
      <c r="D714" s="2">
        <v>0.57656553856766801</v>
      </c>
      <c r="E714" s="2">
        <v>3.6694734846042798</v>
      </c>
      <c r="F714" s="2">
        <v>2.4305054490944501E-4</v>
      </c>
      <c r="G714" s="2">
        <v>3.4035066990168701E-3</v>
      </c>
      <c r="H714" s="2" t="s">
        <v>548</v>
      </c>
      <c r="I714" s="2" t="s">
        <v>1634</v>
      </c>
      <c r="J714" s="2" t="s">
        <v>1635</v>
      </c>
    </row>
    <row r="715" spans="1:10" x14ac:dyDescent="0.25">
      <c r="A715" s="2" t="s">
        <v>1636</v>
      </c>
      <c r="B715" s="2">
        <v>31.6625264402754</v>
      </c>
      <c r="C715" s="2">
        <v>3.24085605478568</v>
      </c>
      <c r="D715" s="2">
        <v>0.68700740013859396</v>
      </c>
      <c r="E715" s="2">
        <v>4.7173524683022103</v>
      </c>
      <c r="F715" s="2">
        <v>2.3893354439218599E-6</v>
      </c>
      <c r="G715" s="2">
        <v>6.6622203846959197E-5</v>
      </c>
      <c r="H715" s="2" t="s">
        <v>548</v>
      </c>
      <c r="I715" s="2" t="s">
        <v>1637</v>
      </c>
      <c r="J715" s="2" t="s">
        <v>1638</v>
      </c>
    </row>
    <row r="716" spans="1:10" x14ac:dyDescent="0.25">
      <c r="A716" s="2" t="s">
        <v>1639</v>
      </c>
      <c r="B716" s="2">
        <v>467.48338972938001</v>
      </c>
      <c r="C716" s="2">
        <v>6.4239582854535904</v>
      </c>
      <c r="D716" s="2">
        <v>1.2237935251721299</v>
      </c>
      <c r="E716" s="2">
        <v>5.2492174156175997</v>
      </c>
      <c r="F716" s="2">
        <v>1.5274671489495601E-7</v>
      </c>
      <c r="G716" s="2">
        <v>5.8089211991897302E-6</v>
      </c>
      <c r="H716" s="2" t="s">
        <v>548</v>
      </c>
      <c r="I716" s="2" t="s">
        <v>1640</v>
      </c>
      <c r="J716" s="2" t="s">
        <v>1641</v>
      </c>
    </row>
    <row r="717" spans="1:10" x14ac:dyDescent="0.25">
      <c r="A717" s="2" t="s">
        <v>1642</v>
      </c>
      <c r="B717" s="2">
        <v>576.76372411541399</v>
      </c>
      <c r="C717" s="2">
        <v>3.4840396555200002</v>
      </c>
      <c r="D717" s="2">
        <v>0.79551788412862801</v>
      </c>
      <c r="E717" s="2">
        <v>4.3795868390014299</v>
      </c>
      <c r="F717" s="2">
        <v>1.18904531973634E-5</v>
      </c>
      <c r="G717" s="2">
        <v>2.6562274642641598E-4</v>
      </c>
      <c r="H717" s="2" t="s">
        <v>548</v>
      </c>
      <c r="I717" s="2" t="s">
        <v>1643</v>
      </c>
      <c r="J717" s="2" t="s">
        <v>1644</v>
      </c>
    </row>
    <row r="718" spans="1:10" x14ac:dyDescent="0.25">
      <c r="A718" s="2" t="s">
        <v>1645</v>
      </c>
      <c r="B718" s="2">
        <v>807.14238629274905</v>
      </c>
      <c r="C718" s="2">
        <v>3.3291487177927901</v>
      </c>
      <c r="D718" s="2">
        <v>0.71197772118660596</v>
      </c>
      <c r="E718" s="2">
        <v>4.6759169826891798</v>
      </c>
      <c r="F718" s="2">
        <v>2.92642984064674E-6</v>
      </c>
      <c r="G718" s="2">
        <v>7.9476983004854595E-5</v>
      </c>
      <c r="H718" s="2" t="s">
        <v>548</v>
      </c>
      <c r="I718" s="2" t="s">
        <v>1646</v>
      </c>
      <c r="J718" s="2" t="s">
        <v>1647</v>
      </c>
    </row>
    <row r="719" spans="1:10" x14ac:dyDescent="0.25">
      <c r="A719" s="2" t="s">
        <v>1648</v>
      </c>
      <c r="B719" s="2">
        <v>3539.6116396811699</v>
      </c>
      <c r="C719" s="2">
        <v>1.1099348245251</v>
      </c>
      <c r="D719" s="2">
        <v>0.19002510658933899</v>
      </c>
      <c r="E719" s="2">
        <v>5.8409904061980997</v>
      </c>
      <c r="F719" s="2">
        <v>5.1891393228053504E-9</v>
      </c>
      <c r="G719" s="2">
        <v>2.81557631706186E-7</v>
      </c>
      <c r="H719" s="2" t="s">
        <v>548</v>
      </c>
      <c r="I719" s="2" t="s">
        <v>1649</v>
      </c>
      <c r="J719" s="2" t="s">
        <v>1650</v>
      </c>
    </row>
    <row r="720" spans="1:10" x14ac:dyDescent="0.25">
      <c r="A720" s="2" t="s">
        <v>1651</v>
      </c>
      <c r="B720" s="2">
        <v>43.508995361361002</v>
      </c>
      <c r="C720" s="2">
        <v>3.33646375848824</v>
      </c>
      <c r="D720" s="2">
        <v>1.0343301640437399</v>
      </c>
      <c r="E720" s="2">
        <v>3.2257241202792102</v>
      </c>
      <c r="F720" s="2">
        <v>1.25654412720297E-3</v>
      </c>
      <c r="G720" s="2">
        <v>1.27632121282986E-2</v>
      </c>
      <c r="H720" s="2" t="s">
        <v>548</v>
      </c>
      <c r="I720" s="2" t="s">
        <v>1652</v>
      </c>
      <c r="J720" s="2" t="s">
        <v>1653</v>
      </c>
    </row>
    <row r="721" spans="1:10" x14ac:dyDescent="0.25">
      <c r="A721" s="2" t="s">
        <v>1654</v>
      </c>
      <c r="B721" s="2">
        <v>386.14027378172398</v>
      </c>
      <c r="C721" s="2">
        <v>1.05536704949056</v>
      </c>
      <c r="D721" s="2">
        <v>0.240037472513456</v>
      </c>
      <c r="E721" s="2">
        <v>4.3966762290891896</v>
      </c>
      <c r="F721" s="2">
        <v>1.09921119832943E-5</v>
      </c>
      <c r="G721" s="2">
        <v>2.4903760092647998E-4</v>
      </c>
      <c r="H721" s="2" t="s">
        <v>548</v>
      </c>
      <c r="I721" s="2" t="s">
        <v>1655</v>
      </c>
      <c r="J721" s="2" t="s">
        <v>1656</v>
      </c>
    </row>
    <row r="722" spans="1:10" x14ac:dyDescent="0.25">
      <c r="A722" s="2" t="s">
        <v>1657</v>
      </c>
      <c r="B722" s="2">
        <v>627.94812671525801</v>
      </c>
      <c r="C722" s="2">
        <v>6.43080478579523</v>
      </c>
      <c r="D722" s="2">
        <v>0.81748735459440103</v>
      </c>
      <c r="E722" s="2">
        <v>7.8665495553578202</v>
      </c>
      <c r="F722" s="2">
        <v>3.6455635604444499E-15</v>
      </c>
      <c r="G722" s="2">
        <v>5.0633707799303498E-13</v>
      </c>
      <c r="H722" s="2" t="s">
        <v>548</v>
      </c>
      <c r="I722" s="2" t="s">
        <v>1658</v>
      </c>
      <c r="J722" s="2" t="s">
        <v>1659</v>
      </c>
    </row>
    <row r="723" spans="1:10" x14ac:dyDescent="0.25">
      <c r="A723" s="2" t="s">
        <v>1660</v>
      </c>
      <c r="B723" s="2">
        <v>194.50416855062599</v>
      </c>
      <c r="C723" s="2">
        <v>1.12969945495621</v>
      </c>
      <c r="D723" s="2">
        <v>0.28887704479507798</v>
      </c>
      <c r="E723" s="2">
        <v>3.9106584455597502</v>
      </c>
      <c r="F723" s="2">
        <v>9.2044855973017294E-5</v>
      </c>
      <c r="G723" s="2">
        <v>1.5146801926892699E-3</v>
      </c>
      <c r="H723" s="2" t="s">
        <v>548</v>
      </c>
      <c r="I723" s="2" t="s">
        <v>1661</v>
      </c>
      <c r="J723" s="2" t="s">
        <v>1662</v>
      </c>
    </row>
    <row r="724" spans="1:10" x14ac:dyDescent="0.25">
      <c r="A724" s="2" t="s">
        <v>1663</v>
      </c>
      <c r="B724" s="2">
        <v>51.024037431442601</v>
      </c>
      <c r="C724" s="2">
        <v>1.23109432194818</v>
      </c>
      <c r="D724" s="2">
        <v>0.37933737553374303</v>
      </c>
      <c r="E724" s="2">
        <v>3.2453810284736102</v>
      </c>
      <c r="F724" s="2">
        <v>1.17293564541518E-3</v>
      </c>
      <c r="G724" s="2">
        <v>1.21407628004173E-2</v>
      </c>
      <c r="H724" s="2" t="s">
        <v>548</v>
      </c>
      <c r="I724" s="2" t="s">
        <v>1664</v>
      </c>
      <c r="J724" s="2" t="s">
        <v>1665</v>
      </c>
    </row>
    <row r="725" spans="1:10" x14ac:dyDescent="0.25">
      <c r="A725" s="2" t="s">
        <v>1666</v>
      </c>
      <c r="B725" s="2">
        <v>172.77993857464699</v>
      </c>
      <c r="C725" s="2">
        <v>1.74239481471266</v>
      </c>
      <c r="D725" s="2">
        <v>0.23889319646212201</v>
      </c>
      <c r="E725" s="2">
        <v>7.2936142197290597</v>
      </c>
      <c r="F725" s="2">
        <v>3.0174867099874102E-13</v>
      </c>
      <c r="G725" s="2">
        <v>3.2265644502275398E-11</v>
      </c>
      <c r="H725" s="2" t="s">
        <v>548</v>
      </c>
      <c r="I725" s="2" t="s">
        <v>1667</v>
      </c>
      <c r="J725" s="2" t="s">
        <v>1668</v>
      </c>
    </row>
    <row r="726" spans="1:10" x14ac:dyDescent="0.25">
      <c r="A726" s="2" t="s">
        <v>1669</v>
      </c>
      <c r="B726" s="2">
        <v>10.8139919562408</v>
      </c>
      <c r="C726" s="2">
        <v>3.4658496913206802</v>
      </c>
      <c r="D726" s="2">
        <v>1.1364416687538601</v>
      </c>
      <c r="E726" s="2">
        <v>3.04973830739688</v>
      </c>
      <c r="F726" s="2">
        <v>2.29040843111309E-3</v>
      </c>
      <c r="G726" s="2">
        <v>2.0352461010266401E-2</v>
      </c>
      <c r="H726" s="2" t="s">
        <v>548</v>
      </c>
      <c r="I726" s="2" t="s">
        <v>1670</v>
      </c>
      <c r="J726" s="2" t="s">
        <v>1671</v>
      </c>
    </row>
    <row r="727" spans="1:10" x14ac:dyDescent="0.25">
      <c r="A727" s="2" t="s">
        <v>1672</v>
      </c>
      <c r="B727" s="2">
        <v>491.33239567367099</v>
      </c>
      <c r="C727" s="2">
        <v>1.3155739956236401</v>
      </c>
      <c r="D727" s="2">
        <v>0.30351650053100698</v>
      </c>
      <c r="E727" s="2">
        <v>4.3344397860479402</v>
      </c>
      <c r="F727" s="2">
        <v>1.46131778770468E-5</v>
      </c>
      <c r="G727" s="2">
        <v>3.1648675747949898E-4</v>
      </c>
      <c r="H727" s="2" t="s">
        <v>548</v>
      </c>
      <c r="I727" s="2" t="s">
        <v>1673</v>
      </c>
      <c r="J727" s="2" t="s">
        <v>1674</v>
      </c>
    </row>
    <row r="728" spans="1:10" x14ac:dyDescent="0.25">
      <c r="A728" s="2" t="s">
        <v>1675</v>
      </c>
      <c r="B728" s="2">
        <v>15610.0162012195</v>
      </c>
      <c r="C728" s="2">
        <v>1.46771247909332</v>
      </c>
      <c r="D728" s="2">
        <v>0.13918821976937901</v>
      </c>
      <c r="E728" s="2">
        <v>10.544803874388</v>
      </c>
      <c r="F728" s="2">
        <v>5.3684748736005103E-26</v>
      </c>
      <c r="G728" s="2">
        <v>1.8794074502703399E-23</v>
      </c>
      <c r="H728" s="2" t="s">
        <v>548</v>
      </c>
      <c r="I728" s="2" t="s">
        <v>1676</v>
      </c>
      <c r="J728" s="2" t="s">
        <v>1677</v>
      </c>
    </row>
    <row r="729" spans="1:10" x14ac:dyDescent="0.25">
      <c r="A729" s="2" t="s">
        <v>1678</v>
      </c>
      <c r="B729" s="2">
        <v>562.82515659963894</v>
      </c>
      <c r="C729" s="2">
        <v>1.28369655562103</v>
      </c>
      <c r="D729" s="2">
        <v>0.19719589006902599</v>
      </c>
      <c r="E729" s="2">
        <v>6.50975309460906</v>
      </c>
      <c r="F729" s="2">
        <v>7.5274427680979094E-11</v>
      </c>
      <c r="G729" s="2">
        <v>5.6413878997510296E-9</v>
      </c>
      <c r="H729" s="2" t="s">
        <v>548</v>
      </c>
      <c r="I729" s="2" t="s">
        <v>1679</v>
      </c>
      <c r="J729" s="2" t="s">
        <v>1680</v>
      </c>
    </row>
    <row r="730" spans="1:10" x14ac:dyDescent="0.25">
      <c r="A730" s="2" t="s">
        <v>1681</v>
      </c>
      <c r="B730" s="2">
        <v>760.61118667034702</v>
      </c>
      <c r="C730" s="2">
        <v>3.1623625612219501</v>
      </c>
      <c r="D730" s="2">
        <v>0.66775966373298201</v>
      </c>
      <c r="E730" s="2">
        <v>4.7357795520971901</v>
      </c>
      <c r="F730" s="2">
        <v>2.1821468387831799E-6</v>
      </c>
      <c r="G730" s="2">
        <v>6.16209332728651E-5</v>
      </c>
      <c r="H730" s="2" t="s">
        <v>548</v>
      </c>
      <c r="I730" s="2" t="s">
        <v>1682</v>
      </c>
      <c r="J730" s="2" t="s">
        <v>1683</v>
      </c>
    </row>
    <row r="731" spans="1:10" x14ac:dyDescent="0.25">
      <c r="A731" s="2" t="s">
        <v>1684</v>
      </c>
      <c r="B731" s="2">
        <v>566.24067160810603</v>
      </c>
      <c r="C731" s="2">
        <v>1.04498302338742</v>
      </c>
      <c r="D731" s="2">
        <v>0.24493761104501399</v>
      </c>
      <c r="E731" s="2">
        <v>4.2663232442296302</v>
      </c>
      <c r="F731" s="2">
        <v>1.9872079940451799E-5</v>
      </c>
      <c r="G731" s="2">
        <v>4.1055042438010103E-4</v>
      </c>
      <c r="H731" s="2" t="s">
        <v>548</v>
      </c>
      <c r="I731" s="2" t="s">
        <v>1685</v>
      </c>
      <c r="J731" s="2" t="s">
        <v>1686</v>
      </c>
    </row>
    <row r="732" spans="1:10" x14ac:dyDescent="0.25">
      <c r="A732" s="2" t="s">
        <v>1687</v>
      </c>
      <c r="B732" s="2">
        <v>687.25067998710995</v>
      </c>
      <c r="C732" s="2">
        <v>1.17066881841166</v>
      </c>
      <c r="D732" s="2">
        <v>0.280777389295507</v>
      </c>
      <c r="E732" s="2">
        <v>4.1693842276579502</v>
      </c>
      <c r="F732" s="2">
        <v>3.0542371304615397E-5</v>
      </c>
      <c r="G732" s="2">
        <v>5.9903364624769903E-4</v>
      </c>
      <c r="H732" s="2" t="s">
        <v>548</v>
      </c>
      <c r="I732" s="2" t="s">
        <v>1688</v>
      </c>
      <c r="J732" s="2" t="s">
        <v>1689</v>
      </c>
    </row>
    <row r="733" spans="1:10" x14ac:dyDescent="0.25">
      <c r="A733" s="2" t="s">
        <v>1690</v>
      </c>
      <c r="B733" s="2">
        <v>87.484688751935707</v>
      </c>
      <c r="C733" s="2">
        <v>6.4011589095911097</v>
      </c>
      <c r="D733" s="2">
        <v>0.59372761604584501</v>
      </c>
      <c r="E733" s="2">
        <v>10.781305663735299</v>
      </c>
      <c r="F733" s="2">
        <v>4.2185482744095399E-27</v>
      </c>
      <c r="G733" s="2">
        <v>1.6334730257698501E-24</v>
      </c>
      <c r="H733" s="2" t="s">
        <v>548</v>
      </c>
      <c r="I733" s="2" t="s">
        <v>1691</v>
      </c>
      <c r="J733" s="2" t="s">
        <v>1692</v>
      </c>
    </row>
    <row r="734" spans="1:10" x14ac:dyDescent="0.25">
      <c r="A734" s="2" t="s">
        <v>1693</v>
      </c>
      <c r="B734" s="2">
        <v>29.143070553376301</v>
      </c>
      <c r="C734" s="2">
        <v>2.78070445789607</v>
      </c>
      <c r="D734" s="2">
        <v>0.79435331085947702</v>
      </c>
      <c r="E734" s="2">
        <v>3.5005889946973299</v>
      </c>
      <c r="F734" s="2">
        <v>4.6423120605574002E-4</v>
      </c>
      <c r="G734" s="2">
        <v>5.7563768568464303E-3</v>
      </c>
      <c r="H734" s="2" t="s">
        <v>548</v>
      </c>
      <c r="I734" s="2" t="s">
        <v>1694</v>
      </c>
      <c r="J734" s="2" t="s">
        <v>1695</v>
      </c>
    </row>
    <row r="735" spans="1:10" x14ac:dyDescent="0.25">
      <c r="A735" s="2" t="s">
        <v>1696</v>
      </c>
      <c r="B735" s="2">
        <v>16.845093788203599</v>
      </c>
      <c r="C735" s="2">
        <v>3.6233804551881601</v>
      </c>
      <c r="D735" s="2">
        <v>1.1054621558402999</v>
      </c>
      <c r="E735" s="2">
        <v>3.2777064651606298</v>
      </c>
      <c r="F735" s="2">
        <v>1.0465416331520499E-3</v>
      </c>
      <c r="G735" s="2">
        <v>1.11858711739163E-2</v>
      </c>
      <c r="H735" s="2" t="s">
        <v>548</v>
      </c>
      <c r="I735" s="2" t="s">
        <v>1697</v>
      </c>
      <c r="J735" s="2" t="s">
        <v>1698</v>
      </c>
    </row>
    <row r="736" spans="1:10" x14ac:dyDescent="0.25">
      <c r="A736" s="2" t="s">
        <v>1699</v>
      </c>
      <c r="B736" s="2">
        <v>130.545353801191</v>
      </c>
      <c r="C736" s="2">
        <v>2.0149938795971498</v>
      </c>
      <c r="D736" s="2">
        <v>0.57867635696297104</v>
      </c>
      <c r="E736" s="2">
        <v>3.48207396993427</v>
      </c>
      <c r="F736" s="2">
        <v>4.9754623234800105E-4</v>
      </c>
      <c r="G736" s="2">
        <v>6.0722500066310997E-3</v>
      </c>
      <c r="H736" s="2" t="s">
        <v>548</v>
      </c>
      <c r="I736" s="2" t="s">
        <v>1700</v>
      </c>
      <c r="J736" s="2" t="s">
        <v>1701</v>
      </c>
    </row>
    <row r="737" spans="1:10" x14ac:dyDescent="0.25">
      <c r="A737" s="2" t="s">
        <v>1702</v>
      </c>
      <c r="B737" s="2">
        <v>396.90285444337002</v>
      </c>
      <c r="C737" s="2">
        <v>1.5714123743867601</v>
      </c>
      <c r="D737" s="2">
        <v>0.30776581796015201</v>
      </c>
      <c r="E737" s="2">
        <v>5.1058703815841602</v>
      </c>
      <c r="F737" s="2">
        <v>3.2927534822166599E-7</v>
      </c>
      <c r="G737" s="2">
        <v>1.1356222401016001E-5</v>
      </c>
      <c r="H737" s="2" t="s">
        <v>548</v>
      </c>
      <c r="I737" s="2" t="s">
        <v>1703</v>
      </c>
      <c r="J737" s="2" t="s">
        <v>1704</v>
      </c>
    </row>
    <row r="738" spans="1:10" x14ac:dyDescent="0.25">
      <c r="A738" s="2" t="s">
        <v>1705</v>
      </c>
      <c r="B738" s="2">
        <v>594.887050658161</v>
      </c>
      <c r="C738" s="2">
        <v>1.56060461169625</v>
      </c>
      <c r="D738" s="2">
        <v>0.53070234065602695</v>
      </c>
      <c r="E738" s="2">
        <v>2.9406401520051801</v>
      </c>
      <c r="F738" s="2">
        <v>3.2753479154986201E-3</v>
      </c>
      <c r="G738" s="2">
        <v>2.6802686944759201E-2</v>
      </c>
      <c r="H738" s="2" t="s">
        <v>548</v>
      </c>
      <c r="I738" s="2" t="s">
        <v>1706</v>
      </c>
      <c r="J738" s="2" t="s">
        <v>1707</v>
      </c>
    </row>
    <row r="739" spans="1:10" x14ac:dyDescent="0.25">
      <c r="A739" s="2" t="s">
        <v>1708</v>
      </c>
      <c r="B739" s="2">
        <v>9.4533053089972192</v>
      </c>
      <c r="C739" s="2">
        <v>6.6505686010516296</v>
      </c>
      <c r="D739" s="2">
        <v>1.53984799945252</v>
      </c>
      <c r="E739" s="2">
        <v>4.3189773298508598</v>
      </c>
      <c r="F739" s="2">
        <v>1.5675388128857699E-5</v>
      </c>
      <c r="G739" s="2">
        <v>3.3616864337123598E-4</v>
      </c>
      <c r="H739" s="2" t="s">
        <v>548</v>
      </c>
      <c r="I739" s="2" t="s">
        <v>1709</v>
      </c>
      <c r="J739" s="2" t="s">
        <v>1710</v>
      </c>
    </row>
    <row r="740" spans="1:10" x14ac:dyDescent="0.25">
      <c r="A740" s="2" t="s">
        <v>1711</v>
      </c>
      <c r="B740" s="2">
        <v>84.376815230660398</v>
      </c>
      <c r="C740" s="2">
        <v>2.8782995917870799</v>
      </c>
      <c r="D740" s="2">
        <v>0.66026987216820099</v>
      </c>
      <c r="E740" s="2">
        <v>4.3592774910890402</v>
      </c>
      <c r="F740" s="2">
        <v>1.3049255968816099E-5</v>
      </c>
      <c r="G740" s="2">
        <v>2.8773665706563001E-4</v>
      </c>
      <c r="H740" s="2" t="s">
        <v>548</v>
      </c>
      <c r="I740" s="2" t="s">
        <v>1712</v>
      </c>
      <c r="J740" s="2" t="s">
        <v>1713</v>
      </c>
    </row>
    <row r="741" spans="1:10" x14ac:dyDescent="0.25">
      <c r="A741" s="2" t="s">
        <v>1714</v>
      </c>
      <c r="B741" s="2">
        <v>70.078589334978901</v>
      </c>
      <c r="C741" s="2">
        <v>6.0683467349449103</v>
      </c>
      <c r="D741" s="2">
        <v>0.84727652245900598</v>
      </c>
      <c r="E741" s="2">
        <v>7.1621797300992904</v>
      </c>
      <c r="F741" s="2">
        <v>7.9404219663074198E-13</v>
      </c>
      <c r="G741" s="2">
        <v>8.0207677379823097E-11</v>
      </c>
      <c r="H741" s="2" t="s">
        <v>548</v>
      </c>
      <c r="I741" s="2" t="s">
        <v>1715</v>
      </c>
      <c r="J741" s="2" t="s">
        <v>1716</v>
      </c>
    </row>
    <row r="742" spans="1:10" x14ac:dyDescent="0.25">
      <c r="A742" s="2" t="s">
        <v>1717</v>
      </c>
      <c r="B742" s="2">
        <v>198.260006096773</v>
      </c>
      <c r="C742" s="2">
        <v>1.52302193779428</v>
      </c>
      <c r="D742" s="2">
        <v>0.26572673545832898</v>
      </c>
      <c r="E742" s="2">
        <v>5.7315344470978804</v>
      </c>
      <c r="F742" s="2">
        <v>9.9526130853006504E-9</v>
      </c>
      <c r="G742" s="2">
        <v>4.9484237355631005E-7</v>
      </c>
      <c r="H742" s="2" t="s">
        <v>548</v>
      </c>
      <c r="I742" s="2" t="s">
        <v>1718</v>
      </c>
      <c r="J742" s="2" t="s">
        <v>1719</v>
      </c>
    </row>
    <row r="743" spans="1:10" x14ac:dyDescent="0.25">
      <c r="A743" s="2" t="s">
        <v>1720</v>
      </c>
      <c r="B743" s="2">
        <v>18.774727698517001</v>
      </c>
      <c r="C743" s="2">
        <v>4.54787842275298</v>
      </c>
      <c r="D743" s="2">
        <v>0.964095240379507</v>
      </c>
      <c r="E743" s="2">
        <v>4.7172501556617501</v>
      </c>
      <c r="F743" s="2">
        <v>2.3905368965276899E-6</v>
      </c>
      <c r="G743" s="2">
        <v>6.6622203846959197E-5</v>
      </c>
      <c r="H743" s="2" t="s">
        <v>548</v>
      </c>
      <c r="I743" s="2" t="s">
        <v>1721</v>
      </c>
      <c r="J743" s="2" t="s">
        <v>1722</v>
      </c>
    </row>
    <row r="744" spans="1:10" x14ac:dyDescent="0.25">
      <c r="A744" s="2" t="s">
        <v>1723</v>
      </c>
      <c r="B744" s="2">
        <v>32.901874912736602</v>
      </c>
      <c r="C744" s="2">
        <v>8.4485223372580993</v>
      </c>
      <c r="D744" s="2">
        <v>1.30753252879686</v>
      </c>
      <c r="E744" s="2">
        <v>6.4614242102505299</v>
      </c>
      <c r="F744" s="2">
        <v>1.03722101140862E-10</v>
      </c>
      <c r="G744" s="2">
        <v>7.61701728952839E-9</v>
      </c>
      <c r="H744" s="2" t="s">
        <v>548</v>
      </c>
      <c r="I744" s="2" t="s">
        <v>1724</v>
      </c>
      <c r="J744" s="2" t="s">
        <v>1725</v>
      </c>
    </row>
    <row r="745" spans="1:10" x14ac:dyDescent="0.25">
      <c r="A745" s="2" t="s">
        <v>1726</v>
      </c>
      <c r="B745" s="2">
        <v>77.887549197377396</v>
      </c>
      <c r="C745" s="2">
        <v>1.16900232108859</v>
      </c>
      <c r="D745" s="2">
        <v>0.37337744123863098</v>
      </c>
      <c r="E745" s="2">
        <v>3.1308863149594099</v>
      </c>
      <c r="F745" s="2">
        <v>1.7427961198224001E-3</v>
      </c>
      <c r="G745" s="2">
        <v>1.6392674876032801E-2</v>
      </c>
      <c r="H745" s="2" t="s">
        <v>548</v>
      </c>
      <c r="I745" s="2" t="s">
        <v>1727</v>
      </c>
      <c r="J745" s="2" t="s">
        <v>1728</v>
      </c>
    </row>
    <row r="746" spans="1:10" x14ac:dyDescent="0.25">
      <c r="A746" s="2" t="s">
        <v>1729</v>
      </c>
      <c r="B746" s="2">
        <v>77.338467920370206</v>
      </c>
      <c r="C746" s="2">
        <v>9.6824236035331293</v>
      </c>
      <c r="D746" s="2">
        <v>1.8097563509416099</v>
      </c>
      <c r="E746" s="2">
        <v>5.3501255008694502</v>
      </c>
      <c r="F746" s="2">
        <v>8.78932579624757E-8</v>
      </c>
      <c r="G746" s="2">
        <v>3.51518012596092E-6</v>
      </c>
      <c r="H746" s="2" t="s">
        <v>548</v>
      </c>
      <c r="I746" s="2" t="s">
        <v>1730</v>
      </c>
      <c r="J746" s="2" t="s">
        <v>1731</v>
      </c>
    </row>
    <row r="747" spans="1:10" x14ac:dyDescent="0.25">
      <c r="A747" s="2" t="s">
        <v>1732</v>
      </c>
      <c r="B747" s="2">
        <v>303.81062906673799</v>
      </c>
      <c r="C747" s="2">
        <v>1.15025087540252</v>
      </c>
      <c r="D747" s="2">
        <v>0.41836426735892901</v>
      </c>
      <c r="E747" s="2">
        <v>2.7494003793963602</v>
      </c>
      <c r="F747" s="2">
        <v>5.9704408405171199E-3</v>
      </c>
      <c r="G747" s="2">
        <v>4.2242687187224702E-2</v>
      </c>
      <c r="H747" s="2" t="s">
        <v>548</v>
      </c>
      <c r="I747" s="2" t="s">
        <v>1733</v>
      </c>
      <c r="J747" s="2" t="s">
        <v>1734</v>
      </c>
    </row>
    <row r="748" spans="1:10" x14ac:dyDescent="0.25">
      <c r="A748" s="2" t="s">
        <v>1735</v>
      </c>
      <c r="B748" s="2">
        <v>289.15697923767698</v>
      </c>
      <c r="C748" s="2">
        <v>2.5415257518921099</v>
      </c>
      <c r="D748" s="2">
        <v>0.44666317202644201</v>
      </c>
      <c r="E748" s="2">
        <v>5.6900275443833799</v>
      </c>
      <c r="F748" s="2">
        <v>1.2701888109463299E-8</v>
      </c>
      <c r="G748" s="2">
        <v>6.0788286989783602E-7</v>
      </c>
      <c r="H748" s="2" t="s">
        <v>548</v>
      </c>
      <c r="I748" s="2" t="s">
        <v>1736</v>
      </c>
      <c r="J748" s="2" t="s">
        <v>1737</v>
      </c>
    </row>
    <row r="749" spans="1:10" x14ac:dyDescent="0.25">
      <c r="A749" s="2" t="s">
        <v>1738</v>
      </c>
      <c r="B749" s="2">
        <v>5.5599019041968401</v>
      </c>
      <c r="C749" s="2">
        <v>5.8848771994164499</v>
      </c>
      <c r="D749" s="2">
        <v>1.99649268673352</v>
      </c>
      <c r="E749" s="2">
        <v>2.94760769148859</v>
      </c>
      <c r="F749" s="2">
        <v>3.2024318676073002E-3</v>
      </c>
      <c r="G749" s="2">
        <v>2.6383413542415302E-2</v>
      </c>
      <c r="H749" s="2" t="s">
        <v>548</v>
      </c>
      <c r="I749" s="2" t="s">
        <v>1739</v>
      </c>
      <c r="J749" s="2" t="s">
        <v>1740</v>
      </c>
    </row>
    <row r="750" spans="1:10" x14ac:dyDescent="0.25">
      <c r="A750" s="2" t="s">
        <v>1741</v>
      </c>
      <c r="B750" s="2">
        <v>13.083538453176001</v>
      </c>
      <c r="C750" s="2">
        <v>2.4480578743094301</v>
      </c>
      <c r="D750" s="2">
        <v>0.85351467425188599</v>
      </c>
      <c r="E750" s="2">
        <v>2.8682083016969502</v>
      </c>
      <c r="F750" s="2">
        <v>4.1280365478305499E-3</v>
      </c>
      <c r="G750" s="2">
        <v>3.1900847298566001E-2</v>
      </c>
      <c r="H750" s="2" t="s">
        <v>548</v>
      </c>
      <c r="I750" s="2" t="s">
        <v>1742</v>
      </c>
      <c r="J750" s="2" t="s">
        <v>1743</v>
      </c>
    </row>
    <row r="751" spans="1:10" x14ac:dyDescent="0.25">
      <c r="A751" s="2" t="s">
        <v>1744</v>
      </c>
      <c r="B751" s="2">
        <v>182.51235293418799</v>
      </c>
      <c r="C751" s="2">
        <v>1.08860648991125</v>
      </c>
      <c r="D751" s="2">
        <v>0.38286358748112898</v>
      </c>
      <c r="E751" s="2">
        <v>2.8433272985640299</v>
      </c>
      <c r="F751" s="2">
        <v>4.4645197418322199E-3</v>
      </c>
      <c r="G751" s="2">
        <v>3.3926632923658703E-2</v>
      </c>
      <c r="H751" s="2" t="s">
        <v>548</v>
      </c>
      <c r="I751" s="2" t="s">
        <v>1745</v>
      </c>
      <c r="J751" s="2" t="s">
        <v>1746</v>
      </c>
    </row>
    <row r="752" spans="1:10" x14ac:dyDescent="0.25">
      <c r="A752" s="2" t="s">
        <v>1747</v>
      </c>
      <c r="B752" s="2">
        <v>4.9999082138316302</v>
      </c>
      <c r="C752" s="2">
        <v>5.7292108414004597</v>
      </c>
      <c r="D752" s="2">
        <v>1.68618324751141</v>
      </c>
      <c r="E752" s="2">
        <v>3.3977391543036801</v>
      </c>
      <c r="F752" s="2">
        <v>6.7945171090223798E-4</v>
      </c>
      <c r="G752" s="2">
        <v>7.9143427182395594E-3</v>
      </c>
      <c r="H752" s="2" t="s">
        <v>548</v>
      </c>
      <c r="I752" s="2" t="s">
        <v>1748</v>
      </c>
      <c r="J752" s="2" t="s">
        <v>1749</v>
      </c>
    </row>
    <row r="753" spans="1:10" x14ac:dyDescent="0.25">
      <c r="A753" s="2" t="s">
        <v>1750</v>
      </c>
      <c r="B753" s="2">
        <v>254.816574568504</v>
      </c>
      <c r="C753" s="2">
        <v>1.2973569845661801</v>
      </c>
      <c r="D753" s="2">
        <v>0.31921936334267498</v>
      </c>
      <c r="E753" s="2">
        <v>4.0641550405371296</v>
      </c>
      <c r="F753" s="2">
        <v>4.8206775908935998E-5</v>
      </c>
      <c r="G753" s="2">
        <v>8.7998026080626302E-4</v>
      </c>
      <c r="H753" s="2" t="s">
        <v>548</v>
      </c>
      <c r="I753" s="2" t="s">
        <v>1751</v>
      </c>
      <c r="J753" s="2" t="s">
        <v>1752</v>
      </c>
    </row>
    <row r="754" spans="1:10" x14ac:dyDescent="0.25">
      <c r="A754" s="2" t="s">
        <v>1753</v>
      </c>
      <c r="B754" s="2">
        <v>106.80058579999</v>
      </c>
      <c r="C754" s="2">
        <v>1.8036810611399701</v>
      </c>
      <c r="D754" s="2">
        <v>0.35176387731581998</v>
      </c>
      <c r="E754" s="2">
        <v>5.1275334889505597</v>
      </c>
      <c r="F754" s="2">
        <v>2.9356277326808999E-7</v>
      </c>
      <c r="G754" s="2">
        <v>1.02350480677207E-5</v>
      </c>
      <c r="H754" s="2" t="s">
        <v>548</v>
      </c>
      <c r="I754" s="2" t="s">
        <v>1754</v>
      </c>
      <c r="J754" s="2" t="s">
        <v>1755</v>
      </c>
    </row>
    <row r="755" spans="1:10" x14ac:dyDescent="0.25">
      <c r="A755" s="2" t="s">
        <v>1756</v>
      </c>
      <c r="B755" s="2">
        <v>245.73859890237401</v>
      </c>
      <c r="C755" s="2">
        <v>2.4361781533968898</v>
      </c>
      <c r="D755" s="2">
        <v>0.47313476955494599</v>
      </c>
      <c r="E755" s="2">
        <v>5.1490152704027201</v>
      </c>
      <c r="F755" s="2">
        <v>2.6185756490787902E-7</v>
      </c>
      <c r="G755" s="2">
        <v>9.2176748330382405E-6</v>
      </c>
      <c r="H755" s="2" t="s">
        <v>548</v>
      </c>
      <c r="I755" s="2" t="s">
        <v>1757</v>
      </c>
      <c r="J755" s="2" t="s">
        <v>1758</v>
      </c>
    </row>
    <row r="756" spans="1:10" x14ac:dyDescent="0.25">
      <c r="A756" s="2" t="s">
        <v>1759</v>
      </c>
      <c r="B756" s="2">
        <v>4.0289339367106898</v>
      </c>
      <c r="C756" s="2">
        <v>5.4195899006953603</v>
      </c>
      <c r="D756" s="2">
        <v>1.9898767640428601</v>
      </c>
      <c r="E756" s="2">
        <v>2.7235806752596501</v>
      </c>
      <c r="F756" s="2">
        <v>6.4578441187693103E-3</v>
      </c>
      <c r="G756" s="2">
        <v>4.4623145266510698E-2</v>
      </c>
      <c r="H756" s="2" t="s">
        <v>548</v>
      </c>
      <c r="I756" s="2" t="s">
        <v>1760</v>
      </c>
      <c r="J756" s="2" t="s">
        <v>1761</v>
      </c>
    </row>
    <row r="757" spans="1:10" x14ac:dyDescent="0.25">
      <c r="A757" s="2" t="s">
        <v>1762</v>
      </c>
      <c r="B757" s="2">
        <v>523.70714365490699</v>
      </c>
      <c r="C757" s="2">
        <v>1.35775959383525</v>
      </c>
      <c r="D757" s="2">
        <v>0.23341825513521</v>
      </c>
      <c r="E757" s="2">
        <v>5.81685264097597</v>
      </c>
      <c r="F757" s="2">
        <v>5.9965960362240201E-9</v>
      </c>
      <c r="G757" s="2">
        <v>3.2060461987811898E-7</v>
      </c>
      <c r="H757" s="2" t="s">
        <v>548</v>
      </c>
      <c r="I757" s="2" t="s">
        <v>1763</v>
      </c>
      <c r="J757" s="2" t="s">
        <v>1764</v>
      </c>
    </row>
    <row r="758" spans="1:10" x14ac:dyDescent="0.25">
      <c r="A758" s="2" t="s">
        <v>1765</v>
      </c>
      <c r="B758" s="2">
        <v>397.34591664753202</v>
      </c>
      <c r="C758" s="2">
        <v>1.0577633482348201</v>
      </c>
      <c r="D758" s="2">
        <v>0.184764799293301</v>
      </c>
      <c r="E758" s="2">
        <v>5.7249181244512899</v>
      </c>
      <c r="F758" s="2">
        <v>1.03483636172481E-8</v>
      </c>
      <c r="G758" s="2">
        <v>5.0760610480305503E-7</v>
      </c>
      <c r="H758" s="2" t="s">
        <v>548</v>
      </c>
      <c r="I758" s="2" t="s">
        <v>1766</v>
      </c>
      <c r="J758" s="2" t="s">
        <v>1767</v>
      </c>
    </row>
    <row r="759" spans="1:10" x14ac:dyDescent="0.25">
      <c r="A759" s="2" t="s">
        <v>1768</v>
      </c>
      <c r="B759" s="2">
        <v>92.3732781926781</v>
      </c>
      <c r="C759" s="2">
        <v>3.38375355351035</v>
      </c>
      <c r="D759" s="2">
        <v>0.420939545875465</v>
      </c>
      <c r="E759" s="2">
        <v>8.0385736780156005</v>
      </c>
      <c r="F759" s="2">
        <v>9.08902036213094E-16</v>
      </c>
      <c r="G759" s="2">
        <v>1.3744319785480399E-13</v>
      </c>
      <c r="H759" s="2" t="s">
        <v>548</v>
      </c>
      <c r="I759" s="2" t="s">
        <v>1769</v>
      </c>
      <c r="J759" s="2" t="s">
        <v>1770</v>
      </c>
    </row>
    <row r="760" spans="1:10" x14ac:dyDescent="0.25">
      <c r="A760" s="2" t="s">
        <v>1771</v>
      </c>
      <c r="B760" s="2">
        <v>818.25148692251901</v>
      </c>
      <c r="C760" s="2">
        <v>6.5749322622048698</v>
      </c>
      <c r="D760" s="2">
        <v>0.26050057999918802</v>
      </c>
      <c r="E760" s="2">
        <v>25.239606999052899</v>
      </c>
      <c r="F760" s="2">
        <v>1.4729435502764301E-140</v>
      </c>
      <c r="G760" s="2">
        <v>6.2737575618107304E-137</v>
      </c>
      <c r="H760" s="2" t="s">
        <v>548</v>
      </c>
      <c r="I760" s="2" t="s">
        <v>1772</v>
      </c>
      <c r="J760" s="2" t="s">
        <v>1773</v>
      </c>
    </row>
    <row r="761" spans="1:10" x14ac:dyDescent="0.25">
      <c r="A761" s="2" t="s">
        <v>1774</v>
      </c>
      <c r="B761" s="2">
        <v>78.452872129164305</v>
      </c>
      <c r="C761" s="2">
        <v>4.0211347375129503</v>
      </c>
      <c r="D761" s="2">
        <v>0.69819635782622902</v>
      </c>
      <c r="E761" s="2">
        <v>5.7593178372233096</v>
      </c>
      <c r="F761" s="2">
        <v>8.4454545977998897E-9</v>
      </c>
      <c r="G761" s="2">
        <v>4.3252913367008798E-7</v>
      </c>
      <c r="H761" s="2" t="s">
        <v>548</v>
      </c>
      <c r="I761" s="2" t="s">
        <v>1775</v>
      </c>
      <c r="J761" s="2" t="s">
        <v>1776</v>
      </c>
    </row>
    <row r="762" spans="1:10" x14ac:dyDescent="0.25">
      <c r="A762" s="2" t="s">
        <v>1777</v>
      </c>
      <c r="B762" s="2">
        <v>150.33263893479801</v>
      </c>
      <c r="C762" s="2">
        <v>2.77138756566334</v>
      </c>
      <c r="D762" s="2">
        <v>0.35078727032919299</v>
      </c>
      <c r="E762" s="2">
        <v>7.90047929351186</v>
      </c>
      <c r="F762" s="2">
        <v>2.7783299424461799E-15</v>
      </c>
      <c r="G762" s="2">
        <v>3.9446111116196998E-13</v>
      </c>
      <c r="H762" s="2" t="s">
        <v>548</v>
      </c>
      <c r="I762" s="2" t="s">
        <v>1778</v>
      </c>
      <c r="J762" s="2" t="s">
        <v>1779</v>
      </c>
    </row>
    <row r="763" spans="1:10" x14ac:dyDescent="0.25">
      <c r="A763" s="2" t="s">
        <v>1780</v>
      </c>
      <c r="B763" s="2">
        <v>266.15613280443603</v>
      </c>
      <c r="C763" s="2">
        <v>1.0112172823705099</v>
      </c>
      <c r="D763" s="2">
        <v>0.22801051412175899</v>
      </c>
      <c r="E763" s="2">
        <v>4.4349590029454404</v>
      </c>
      <c r="F763" s="2">
        <v>9.2089812104624093E-6</v>
      </c>
      <c r="G763" s="2">
        <v>2.1591259065557601E-4</v>
      </c>
      <c r="H763" s="2" t="s">
        <v>548</v>
      </c>
      <c r="I763" s="2" t="s">
        <v>1781</v>
      </c>
      <c r="J763" s="2" t="s">
        <v>1782</v>
      </c>
    </row>
    <row r="764" spans="1:10" x14ac:dyDescent="0.25">
      <c r="A764" s="2" t="s">
        <v>1783</v>
      </c>
      <c r="B764" s="2">
        <v>160.15875690041901</v>
      </c>
      <c r="C764" s="2">
        <v>2.2422376048444499</v>
      </c>
      <c r="D764" s="2">
        <v>0.390207276094306</v>
      </c>
      <c r="E764" s="2">
        <v>5.7462731789310402</v>
      </c>
      <c r="F764" s="2">
        <v>9.1231871010320502E-9</v>
      </c>
      <c r="G764" s="2">
        <v>4.61223003356245E-7</v>
      </c>
      <c r="H764" s="2" t="s">
        <v>548</v>
      </c>
      <c r="I764" s="2" t="s">
        <v>1784</v>
      </c>
      <c r="J764" s="2" t="s">
        <v>1785</v>
      </c>
    </row>
    <row r="765" spans="1:10" x14ac:dyDescent="0.25">
      <c r="A765" s="2" t="s">
        <v>1786</v>
      </c>
      <c r="B765" s="2">
        <v>236.93967034905799</v>
      </c>
      <c r="C765" s="2">
        <v>1.2858124331068601</v>
      </c>
      <c r="D765" s="2">
        <v>0.27645493070337201</v>
      </c>
      <c r="E765" s="2">
        <v>4.6510743354637496</v>
      </c>
      <c r="F765" s="2">
        <v>3.3021026625798299E-6</v>
      </c>
      <c r="G765" s="2">
        <v>8.85504046641031E-5</v>
      </c>
      <c r="H765" s="2" t="s">
        <v>548</v>
      </c>
      <c r="I765" s="2" t="s">
        <v>1787</v>
      </c>
      <c r="J765" s="2" t="s">
        <v>1788</v>
      </c>
    </row>
    <row r="766" spans="1:10" x14ac:dyDescent="0.25">
      <c r="A766" s="2" t="s">
        <v>1789</v>
      </c>
      <c r="B766" s="2">
        <v>54.219789257248799</v>
      </c>
      <c r="C766" s="2">
        <v>2.5887971441108499</v>
      </c>
      <c r="D766" s="2">
        <v>0.67248949560608096</v>
      </c>
      <c r="E766" s="2">
        <v>3.8495726119523899</v>
      </c>
      <c r="F766" s="2">
        <v>1.18324103731907E-4</v>
      </c>
      <c r="G766" s="2">
        <v>1.8677521896063099E-3</v>
      </c>
      <c r="H766" s="2" t="s">
        <v>548</v>
      </c>
      <c r="I766" s="2" t="s">
        <v>1790</v>
      </c>
      <c r="J766" s="2" t="s">
        <v>1791</v>
      </c>
    </row>
    <row r="767" spans="1:10" x14ac:dyDescent="0.25">
      <c r="A767" s="2" t="s">
        <v>1792</v>
      </c>
      <c r="B767" s="2">
        <v>11.348815985352401</v>
      </c>
      <c r="C767" s="2">
        <v>3.5739330647430001</v>
      </c>
      <c r="D767" s="2">
        <v>1.05964091120507</v>
      </c>
      <c r="E767" s="2">
        <v>3.3727775390236401</v>
      </c>
      <c r="F767" s="2">
        <v>7.44140485124457E-4</v>
      </c>
      <c r="G767" s="2">
        <v>8.5355719200361797E-3</v>
      </c>
      <c r="H767" s="2" t="s">
        <v>548</v>
      </c>
      <c r="I767" s="2" t="s">
        <v>1793</v>
      </c>
      <c r="J767" s="2" t="s">
        <v>1794</v>
      </c>
    </row>
    <row r="768" spans="1:10" x14ac:dyDescent="0.25">
      <c r="A768" s="2" t="s">
        <v>1795</v>
      </c>
      <c r="B768" s="2">
        <v>784.25900739082294</v>
      </c>
      <c r="C768" s="2">
        <v>2.41848731298768</v>
      </c>
      <c r="D768" s="2">
        <v>0.27131686722306297</v>
      </c>
      <c r="E768" s="2">
        <v>8.9138848525747001</v>
      </c>
      <c r="F768" s="2">
        <v>4.9274996389021296E-19</v>
      </c>
      <c r="G768" s="2">
        <v>1.02379821765677E-16</v>
      </c>
      <c r="H768" s="2" t="s">
        <v>548</v>
      </c>
      <c r="I768" s="2" t="s">
        <v>1796</v>
      </c>
      <c r="J768" s="2" t="s">
        <v>1797</v>
      </c>
    </row>
    <row r="769" spans="1:10" x14ac:dyDescent="0.25">
      <c r="A769" s="2" t="s">
        <v>1798</v>
      </c>
      <c r="B769" s="2">
        <v>175.24716268627901</v>
      </c>
      <c r="C769" s="2">
        <v>1.0736896831692699</v>
      </c>
      <c r="D769" s="2">
        <v>0.25097357604753801</v>
      </c>
      <c r="E769" s="2">
        <v>4.2780985157014797</v>
      </c>
      <c r="F769" s="2">
        <v>1.8849659919444799E-5</v>
      </c>
      <c r="G769" s="2">
        <v>3.9453063792082801E-4</v>
      </c>
      <c r="H769" s="2" t="s">
        <v>548</v>
      </c>
      <c r="I769" s="2" t="s">
        <v>1799</v>
      </c>
      <c r="J769" s="2" t="s">
        <v>1800</v>
      </c>
    </row>
    <row r="770" spans="1:10" x14ac:dyDescent="0.25">
      <c r="A770" s="2" t="s">
        <v>1801</v>
      </c>
      <c r="B770" s="2">
        <v>151.679781232945</v>
      </c>
      <c r="C770" s="2">
        <v>1.30716896582262</v>
      </c>
      <c r="D770" s="2">
        <v>0.227846119204583</v>
      </c>
      <c r="E770" s="2">
        <v>5.7370692570318198</v>
      </c>
      <c r="F770" s="2">
        <v>9.6328873534266492E-9</v>
      </c>
      <c r="G770" s="2">
        <v>4.8081654141439804E-7</v>
      </c>
      <c r="H770" s="2" t="s">
        <v>548</v>
      </c>
      <c r="I770" s="2" t="s">
        <v>1802</v>
      </c>
      <c r="J770" s="2" t="s">
        <v>1803</v>
      </c>
    </row>
    <row r="771" spans="1:10" x14ac:dyDescent="0.25">
      <c r="A771" s="2" t="s">
        <v>1804</v>
      </c>
      <c r="B771" s="2">
        <v>388.17548692359702</v>
      </c>
      <c r="C771" s="2">
        <v>3.4065917318448</v>
      </c>
      <c r="D771" s="2">
        <v>0.74960333207089103</v>
      </c>
      <c r="E771" s="2">
        <v>4.5445258660118002</v>
      </c>
      <c r="F771" s="2">
        <v>5.5059046274876996E-6</v>
      </c>
      <c r="G771" s="2">
        <v>1.3849301049219999E-4</v>
      </c>
      <c r="H771" s="2" t="s">
        <v>548</v>
      </c>
      <c r="I771" s="2" t="s">
        <v>1805</v>
      </c>
      <c r="J771" s="2" t="s">
        <v>1806</v>
      </c>
    </row>
    <row r="772" spans="1:10" x14ac:dyDescent="0.25">
      <c r="A772" s="2" t="s">
        <v>1807</v>
      </c>
      <c r="B772" s="2">
        <v>142.61444860107801</v>
      </c>
      <c r="C772" s="2">
        <v>1.0907256122135001</v>
      </c>
      <c r="D772" s="2">
        <v>0.31773415048321302</v>
      </c>
      <c r="E772" s="2">
        <v>3.4328246131387399</v>
      </c>
      <c r="F772" s="2">
        <v>5.97328359494566E-4</v>
      </c>
      <c r="G772" s="2">
        <v>7.0803912593892099E-3</v>
      </c>
      <c r="H772" s="2" t="s">
        <v>548</v>
      </c>
      <c r="I772" s="2" t="s">
        <v>1808</v>
      </c>
      <c r="J772" s="2" t="s">
        <v>1809</v>
      </c>
    </row>
    <row r="773" spans="1:10" x14ac:dyDescent="0.25">
      <c r="A773" s="2" t="s">
        <v>1810</v>
      </c>
      <c r="B773" s="2">
        <v>4.4574247029908403</v>
      </c>
      <c r="C773" s="2">
        <v>5.5648075194331303</v>
      </c>
      <c r="D773" s="2">
        <v>2.0695633307786698</v>
      </c>
      <c r="E773" s="2">
        <v>2.68888003409849</v>
      </c>
      <c r="F773" s="2">
        <v>7.16921786671773E-3</v>
      </c>
      <c r="G773" s="2">
        <v>4.8202192002588302E-2</v>
      </c>
      <c r="H773" s="2" t="s">
        <v>548</v>
      </c>
      <c r="I773" s="2" t="s">
        <v>1811</v>
      </c>
      <c r="J773" s="2" t="s">
        <v>1812</v>
      </c>
    </row>
    <row r="774" spans="1:10" x14ac:dyDescent="0.25">
      <c r="A774" s="2" t="s">
        <v>1813</v>
      </c>
      <c r="B774" s="2">
        <v>464.41414231044502</v>
      </c>
      <c r="C774" s="2">
        <v>1.2762441288809501</v>
      </c>
      <c r="D774" s="2">
        <v>0.17750331695215901</v>
      </c>
      <c r="E774" s="2">
        <v>7.1899734089190304</v>
      </c>
      <c r="F774" s="2">
        <v>6.4803942010063004E-13</v>
      </c>
      <c r="G774" s="2">
        <v>6.7322339106063805E-11</v>
      </c>
      <c r="H774" s="2" t="s">
        <v>548</v>
      </c>
      <c r="I774" s="2" t="s">
        <v>1814</v>
      </c>
      <c r="J774" s="2" t="s">
        <v>1815</v>
      </c>
    </row>
    <row r="775" spans="1:10" x14ac:dyDescent="0.25">
      <c r="A775" s="2" t="s">
        <v>1816</v>
      </c>
      <c r="B775" s="2">
        <v>165.33441458335801</v>
      </c>
      <c r="C775" s="2">
        <v>3.0623660463081701</v>
      </c>
      <c r="D775" s="2">
        <v>0.831585723752015</v>
      </c>
      <c r="E775" s="2">
        <v>3.68256207248381</v>
      </c>
      <c r="F775" s="2">
        <v>2.30901621175904E-4</v>
      </c>
      <c r="G775" s="2">
        <v>3.2728351806829699E-3</v>
      </c>
      <c r="H775" s="2" t="s">
        <v>548</v>
      </c>
      <c r="I775" s="2" t="s">
        <v>1817</v>
      </c>
      <c r="J775" s="2" t="s">
        <v>1818</v>
      </c>
    </row>
    <row r="776" spans="1:10" x14ac:dyDescent="0.25">
      <c r="A776" s="2" t="s">
        <v>1819</v>
      </c>
      <c r="B776" s="2">
        <v>24.0547461067688</v>
      </c>
      <c r="C776" s="2">
        <v>3.2507124795345899</v>
      </c>
      <c r="D776" s="2">
        <v>0.85560142246813997</v>
      </c>
      <c r="E776" s="2">
        <v>3.79933038231436</v>
      </c>
      <c r="F776" s="2">
        <v>1.4508757133342899E-4</v>
      </c>
      <c r="G776" s="2">
        <v>2.21629287088889E-3</v>
      </c>
      <c r="H776" s="2" t="s">
        <v>548</v>
      </c>
      <c r="I776" s="2" t="s">
        <v>1820</v>
      </c>
      <c r="J776" s="2" t="s">
        <v>1821</v>
      </c>
    </row>
    <row r="777" spans="1:10" x14ac:dyDescent="0.25">
      <c r="A777" s="2" t="s">
        <v>1822</v>
      </c>
      <c r="B777" s="2">
        <v>461.90701983072802</v>
      </c>
      <c r="C777" s="2">
        <v>1.7872638557753699</v>
      </c>
      <c r="D777" s="2">
        <v>0.56595547027449999</v>
      </c>
      <c r="E777" s="2">
        <v>3.1579584431059802</v>
      </c>
      <c r="F777" s="2">
        <v>1.5887820488848299E-3</v>
      </c>
      <c r="G777" s="2">
        <v>1.5241334099587301E-2</v>
      </c>
      <c r="H777" s="2" t="s">
        <v>548</v>
      </c>
      <c r="I777" s="2" t="s">
        <v>1823</v>
      </c>
      <c r="J777" s="2" t="s">
        <v>1824</v>
      </c>
    </row>
    <row r="778" spans="1:10" x14ac:dyDescent="0.25">
      <c r="A778" s="2" t="s">
        <v>1825</v>
      </c>
      <c r="B778" s="2">
        <v>135.75981463490999</v>
      </c>
      <c r="C778" s="2">
        <v>1.5134768040017399</v>
      </c>
      <c r="D778" s="2">
        <v>0.25516093315732802</v>
      </c>
      <c r="E778" s="2">
        <v>5.9314597468906403</v>
      </c>
      <c r="F778" s="2">
        <v>3.0025317843180702E-9</v>
      </c>
      <c r="G778" s="2">
        <v>1.7166152635354101E-7</v>
      </c>
      <c r="H778" s="2" t="s">
        <v>548</v>
      </c>
      <c r="I778" s="2" t="s">
        <v>1826</v>
      </c>
      <c r="J778" s="2" t="s">
        <v>1827</v>
      </c>
    </row>
    <row r="779" spans="1:10" x14ac:dyDescent="0.25">
      <c r="A779" s="2" t="s">
        <v>1828</v>
      </c>
      <c r="B779" s="2">
        <v>174.73882582189799</v>
      </c>
      <c r="C779" s="2">
        <v>1.1408416344168699</v>
      </c>
      <c r="D779" s="2">
        <v>0.31121341125614599</v>
      </c>
      <c r="E779" s="2">
        <v>3.66578557720926</v>
      </c>
      <c r="F779" s="2">
        <v>2.4658047120081902E-4</v>
      </c>
      <c r="G779" s="2">
        <v>3.4416223495402098E-3</v>
      </c>
      <c r="H779" s="2" t="s">
        <v>548</v>
      </c>
      <c r="I779" s="2" t="s">
        <v>1829</v>
      </c>
      <c r="J779" s="2" t="s">
        <v>1830</v>
      </c>
    </row>
    <row r="780" spans="1:10" x14ac:dyDescent="0.25">
      <c r="A780" s="2" t="s">
        <v>1831</v>
      </c>
      <c r="B780" s="2">
        <v>29.185673356585099</v>
      </c>
      <c r="C780" s="2">
        <v>2.0634181057907699</v>
      </c>
      <c r="D780" s="2">
        <v>0.69637681465656098</v>
      </c>
      <c r="E780" s="2">
        <v>2.9630769755141899</v>
      </c>
      <c r="F780" s="2">
        <v>3.04580391466557E-3</v>
      </c>
      <c r="G780" s="2">
        <v>2.5329829106148199E-2</v>
      </c>
      <c r="H780" s="2" t="s">
        <v>548</v>
      </c>
      <c r="I780" s="2" t="s">
        <v>1832</v>
      </c>
      <c r="J780" s="2" t="s">
        <v>1833</v>
      </c>
    </row>
    <row r="781" spans="1:10" x14ac:dyDescent="0.25">
      <c r="A781" s="2" t="s">
        <v>1834</v>
      </c>
      <c r="B781" s="2">
        <v>76.250571995234594</v>
      </c>
      <c r="C781" s="2">
        <v>1.97148673024654</v>
      </c>
      <c r="D781" s="2">
        <v>0.67898244777044403</v>
      </c>
      <c r="E781" s="2">
        <v>2.90359012478195</v>
      </c>
      <c r="F781" s="2">
        <v>3.6891077476883501E-3</v>
      </c>
      <c r="G781" s="2">
        <v>2.9397828999040702E-2</v>
      </c>
      <c r="H781" s="2" t="s">
        <v>548</v>
      </c>
      <c r="I781" s="2" t="s">
        <v>1835</v>
      </c>
      <c r="J781" s="2" t="s">
        <v>1836</v>
      </c>
    </row>
    <row r="782" spans="1:10" x14ac:dyDescent="0.25">
      <c r="A782" s="2" t="s">
        <v>1837</v>
      </c>
      <c r="B782" s="2">
        <v>2122.46666725672</v>
      </c>
      <c r="C782" s="2">
        <v>1.1603133445017899</v>
      </c>
      <c r="D782" s="2">
        <v>0.19775791985360799</v>
      </c>
      <c r="E782" s="2">
        <v>5.8673419773060296</v>
      </c>
      <c r="F782" s="2">
        <v>4.4283671620838196E-9</v>
      </c>
      <c r="G782" s="2">
        <v>2.4495963461951099E-7</v>
      </c>
      <c r="H782" s="2" t="s">
        <v>548</v>
      </c>
      <c r="I782" s="2" t="s">
        <v>1838</v>
      </c>
      <c r="J782" s="2" t="s">
        <v>1839</v>
      </c>
    </row>
    <row r="783" spans="1:10" x14ac:dyDescent="0.25">
      <c r="A783" s="2" t="s">
        <v>1840</v>
      </c>
      <c r="B783" s="2">
        <v>113.846455122317</v>
      </c>
      <c r="C783" s="2">
        <v>1.9575535579107799</v>
      </c>
      <c r="D783" s="2">
        <v>0.31524142076467498</v>
      </c>
      <c r="E783" s="2">
        <v>6.2096965340480299</v>
      </c>
      <c r="F783" s="2">
        <v>5.3087018205427195E-10</v>
      </c>
      <c r="G783" s="2">
        <v>3.4173597915816098E-8</v>
      </c>
      <c r="H783" s="2" t="s">
        <v>548</v>
      </c>
      <c r="I783" s="2" t="s">
        <v>1841</v>
      </c>
      <c r="J783" s="2" t="s">
        <v>1842</v>
      </c>
    </row>
    <row r="784" spans="1:10" x14ac:dyDescent="0.25">
      <c r="A784" s="2" t="s">
        <v>1843</v>
      </c>
      <c r="B784" s="2">
        <v>322.57898899526401</v>
      </c>
      <c r="C784" s="2">
        <v>2.3960341231029698</v>
      </c>
      <c r="D784" s="2">
        <v>0.26947792410525001</v>
      </c>
      <c r="E784" s="2">
        <v>8.8913929816645894</v>
      </c>
      <c r="F784" s="2">
        <v>6.0347537722251698E-19</v>
      </c>
      <c r="G784" s="2">
        <v>1.23379333922389E-16</v>
      </c>
      <c r="H784" s="2" t="s">
        <v>548</v>
      </c>
      <c r="I784" s="2" t="s">
        <v>1841</v>
      </c>
      <c r="J784" s="2" t="s">
        <v>1842</v>
      </c>
    </row>
    <row r="785" spans="1:10" x14ac:dyDescent="0.25">
      <c r="A785" s="2" t="s">
        <v>1844</v>
      </c>
      <c r="B785" s="2">
        <v>40.248243283135999</v>
      </c>
      <c r="C785" s="2">
        <v>3.6524075958189601</v>
      </c>
      <c r="D785" s="2">
        <v>0.69877762498253204</v>
      </c>
      <c r="E785" s="2">
        <v>5.2268525282420999</v>
      </c>
      <c r="F785" s="2">
        <v>1.7241991141301501E-7</v>
      </c>
      <c r="G785" s="2">
        <v>6.4586199406341704E-6</v>
      </c>
      <c r="H785" s="2" t="s">
        <v>548</v>
      </c>
      <c r="I785" s="2" t="s">
        <v>1845</v>
      </c>
      <c r="J785" s="2" t="s">
        <v>1846</v>
      </c>
    </row>
    <row r="786" spans="1:10" x14ac:dyDescent="0.25">
      <c r="A786" s="2" t="s">
        <v>1847</v>
      </c>
      <c r="B786" s="2">
        <v>3.83967281482761</v>
      </c>
      <c r="C786" s="2">
        <v>5.3468650940358602</v>
      </c>
      <c r="D786" s="2">
        <v>1.9303417340375899</v>
      </c>
      <c r="E786" s="2">
        <v>2.7699059704066502</v>
      </c>
      <c r="F786" s="2">
        <v>5.6072477633303097E-3</v>
      </c>
      <c r="G786" s="2">
        <v>4.03204343949548E-2</v>
      </c>
      <c r="H786" s="2" t="s">
        <v>548</v>
      </c>
      <c r="I786" s="2" t="s">
        <v>1848</v>
      </c>
      <c r="J786" s="2" t="s">
        <v>1849</v>
      </c>
    </row>
    <row r="787" spans="1:10" x14ac:dyDescent="0.25">
      <c r="A787" s="2" t="s">
        <v>1850</v>
      </c>
      <c r="B787" s="2">
        <v>827.47210137076104</v>
      </c>
      <c r="C787" s="2">
        <v>8.4518456827483597</v>
      </c>
      <c r="D787" s="2">
        <v>2.06345549735481</v>
      </c>
      <c r="E787" s="2">
        <v>4.0959670288906</v>
      </c>
      <c r="F787" s="2">
        <v>4.2040976657543099E-5</v>
      </c>
      <c r="G787" s="2">
        <v>7.8257028794582301E-4</v>
      </c>
      <c r="H787" s="2" t="s">
        <v>548</v>
      </c>
      <c r="I787" s="2" t="s">
        <v>1851</v>
      </c>
      <c r="J787" s="2" t="s">
        <v>1852</v>
      </c>
    </row>
    <row r="788" spans="1:10" x14ac:dyDescent="0.25">
      <c r="A788" s="2" t="s">
        <v>1853</v>
      </c>
      <c r="B788" s="2">
        <v>334.47915453133402</v>
      </c>
      <c r="C788" s="2">
        <v>1.66656249564898</v>
      </c>
      <c r="D788" s="2">
        <v>0.22417769450925701</v>
      </c>
      <c r="E788" s="2">
        <v>7.4341138144774996</v>
      </c>
      <c r="F788" s="2">
        <v>1.05271302186457E-13</v>
      </c>
      <c r="G788" s="2">
        <v>1.2340887149894999E-11</v>
      </c>
      <c r="H788" s="2" t="s">
        <v>548</v>
      </c>
      <c r="I788" s="2" t="s">
        <v>1854</v>
      </c>
      <c r="J788" s="2" t="s">
        <v>1855</v>
      </c>
    </row>
    <row r="789" spans="1:10" x14ac:dyDescent="0.25">
      <c r="A789" s="2" t="s">
        <v>1856</v>
      </c>
      <c r="B789" s="2">
        <v>28.960680298575099</v>
      </c>
      <c r="C789" s="2">
        <v>1.4992637228560699</v>
      </c>
      <c r="D789" s="2">
        <v>0.55574437816775002</v>
      </c>
      <c r="E789" s="2">
        <v>2.6977577853311598</v>
      </c>
      <c r="F789" s="2">
        <v>6.9808212555688802E-3</v>
      </c>
      <c r="G789" s="2">
        <v>4.7296359492926397E-2</v>
      </c>
      <c r="H789" s="2" t="s">
        <v>548</v>
      </c>
      <c r="I789" s="2" t="s">
        <v>1857</v>
      </c>
      <c r="J789" s="2" t="s">
        <v>1858</v>
      </c>
    </row>
    <row r="790" spans="1:10" x14ac:dyDescent="0.25">
      <c r="A790" s="2" t="s">
        <v>1859</v>
      </c>
      <c r="B790" s="2">
        <v>16.215669180034698</v>
      </c>
      <c r="C790" s="2">
        <v>3.1348987732011899</v>
      </c>
      <c r="D790" s="2">
        <v>0.89256842174364204</v>
      </c>
      <c r="E790" s="2">
        <v>3.5122223650676898</v>
      </c>
      <c r="F790" s="2">
        <v>4.4437602576602301E-4</v>
      </c>
      <c r="G790" s="2">
        <v>5.5560047526792902E-3</v>
      </c>
      <c r="H790" s="2" t="s">
        <v>548</v>
      </c>
      <c r="I790" s="2" t="s">
        <v>1860</v>
      </c>
      <c r="J790" s="2" t="s">
        <v>1861</v>
      </c>
    </row>
    <row r="791" spans="1:10" x14ac:dyDescent="0.25">
      <c r="A791" s="2" t="s">
        <v>1862</v>
      </c>
      <c r="B791" s="2">
        <v>1184.09292794367</v>
      </c>
      <c r="C791" s="2">
        <v>1.0203315901766099</v>
      </c>
      <c r="D791" s="2">
        <v>0.25383881189903201</v>
      </c>
      <c r="E791" s="2">
        <v>4.0196043408147597</v>
      </c>
      <c r="F791" s="2">
        <v>5.8295959802298E-5</v>
      </c>
      <c r="G791" s="2">
        <v>1.0335096774775801E-3</v>
      </c>
      <c r="H791" s="2" t="s">
        <v>548</v>
      </c>
      <c r="I791" s="2" t="s">
        <v>1863</v>
      </c>
      <c r="J791" s="2" t="s">
        <v>1864</v>
      </c>
    </row>
    <row r="792" spans="1:10" x14ac:dyDescent="0.25">
      <c r="A792" s="2" t="s">
        <v>1865</v>
      </c>
      <c r="B792" s="2">
        <v>17.274641882844001</v>
      </c>
      <c r="C792" s="2">
        <v>4.03260177533042</v>
      </c>
      <c r="D792" s="2">
        <v>0.91208992408213696</v>
      </c>
      <c r="E792" s="2">
        <v>4.4212765308075799</v>
      </c>
      <c r="F792" s="2">
        <v>9.8119506294760907E-6</v>
      </c>
      <c r="G792" s="2">
        <v>2.2631246415784399E-4</v>
      </c>
      <c r="H792" s="2" t="s">
        <v>548</v>
      </c>
      <c r="I792" s="2" t="s">
        <v>1866</v>
      </c>
      <c r="J792" s="2" t="s">
        <v>1867</v>
      </c>
    </row>
    <row r="793" spans="1:10" x14ac:dyDescent="0.25">
      <c r="A793" s="2" t="s">
        <v>1868</v>
      </c>
      <c r="B793" s="2">
        <v>1076.5272479998</v>
      </c>
      <c r="C793" s="2">
        <v>1.5922214003778401</v>
      </c>
      <c r="D793" s="2">
        <v>0.55420886828978899</v>
      </c>
      <c r="E793" s="2">
        <v>2.8729626887624802</v>
      </c>
      <c r="F793" s="2">
        <v>4.0664213851707102E-3</v>
      </c>
      <c r="G793" s="2">
        <v>3.1548714304621299E-2</v>
      </c>
      <c r="H793" s="2" t="s">
        <v>548</v>
      </c>
      <c r="I793" s="2" t="s">
        <v>1869</v>
      </c>
      <c r="J793" s="2" t="s">
        <v>1870</v>
      </c>
    </row>
    <row r="794" spans="1:10" x14ac:dyDescent="0.25">
      <c r="A794" s="2" t="s">
        <v>1871</v>
      </c>
      <c r="B794" s="2">
        <v>50.240988638871698</v>
      </c>
      <c r="C794" s="2">
        <v>2.5159039713019702</v>
      </c>
      <c r="D794" s="2">
        <v>0.61568799933824303</v>
      </c>
      <c r="E794" s="2">
        <v>4.0863293973670602</v>
      </c>
      <c r="F794" s="2">
        <v>4.3825146739353302E-5</v>
      </c>
      <c r="G794" s="2">
        <v>8.1217944167578905E-4</v>
      </c>
      <c r="H794" s="2" t="s">
        <v>548</v>
      </c>
      <c r="I794" s="2" t="s">
        <v>1872</v>
      </c>
      <c r="J794" s="2" t="s">
        <v>1873</v>
      </c>
    </row>
    <row r="795" spans="1:10" x14ac:dyDescent="0.25">
      <c r="A795" s="2" t="s">
        <v>1874</v>
      </c>
      <c r="B795" s="2">
        <v>8.5331100081109508</v>
      </c>
      <c r="C795" s="2">
        <v>3.3941913110397799</v>
      </c>
      <c r="D795" s="2">
        <v>1.17348679698699</v>
      </c>
      <c r="E795" s="2">
        <v>2.8923983804117701</v>
      </c>
      <c r="F795" s="2">
        <v>3.8231283571755299E-3</v>
      </c>
      <c r="G795" s="2">
        <v>3.0136911874144901E-2</v>
      </c>
      <c r="H795" s="2" t="s">
        <v>548</v>
      </c>
      <c r="I795" s="2" t="s">
        <v>1875</v>
      </c>
      <c r="J795" s="2" t="s">
        <v>1876</v>
      </c>
    </row>
    <row r="796" spans="1:10" x14ac:dyDescent="0.25">
      <c r="A796" s="2" t="s">
        <v>1877</v>
      </c>
      <c r="B796" s="2">
        <v>74.806694744941794</v>
      </c>
      <c r="C796" s="2">
        <v>1.3349596816853599</v>
      </c>
      <c r="D796" s="2">
        <v>0.41837635409386897</v>
      </c>
      <c r="E796" s="2">
        <v>3.1908105432407798</v>
      </c>
      <c r="F796" s="2">
        <v>1.41874280427604E-3</v>
      </c>
      <c r="G796" s="2">
        <v>1.3983350490351701E-2</v>
      </c>
      <c r="H796" s="2" t="s">
        <v>548</v>
      </c>
      <c r="I796" s="2" t="s">
        <v>1878</v>
      </c>
      <c r="J796" s="2" t="s">
        <v>1879</v>
      </c>
    </row>
    <row r="797" spans="1:10" x14ac:dyDescent="0.25">
      <c r="A797" s="2" t="s">
        <v>1880</v>
      </c>
      <c r="B797" s="2">
        <v>6.8049817618090902</v>
      </c>
      <c r="C797" s="2">
        <v>6.1746646802326302</v>
      </c>
      <c r="D797" s="2">
        <v>2.2893735884252</v>
      </c>
      <c r="E797" s="2">
        <v>2.6970978923889901</v>
      </c>
      <c r="F797" s="2">
        <v>6.9946704615529397E-3</v>
      </c>
      <c r="G797" s="2">
        <v>4.7339988960658601E-2</v>
      </c>
      <c r="H797" s="2" t="s">
        <v>548</v>
      </c>
      <c r="I797" s="2" t="s">
        <v>1881</v>
      </c>
      <c r="J797" s="2" t="s">
        <v>1882</v>
      </c>
    </row>
    <row r="798" spans="1:10" x14ac:dyDescent="0.25">
      <c r="A798" s="2" t="s">
        <v>1883</v>
      </c>
      <c r="B798" s="2">
        <v>291.72131345966898</v>
      </c>
      <c r="C798" s="2">
        <v>1.78986287697478</v>
      </c>
      <c r="D798" s="2">
        <v>0.31376370709055901</v>
      </c>
      <c r="E798" s="2">
        <v>5.7044930198322303</v>
      </c>
      <c r="F798" s="2">
        <v>1.16689875576294E-8</v>
      </c>
      <c r="G798" s="2">
        <v>5.6372900949484997E-7</v>
      </c>
      <c r="H798" s="2" t="s">
        <v>548</v>
      </c>
      <c r="I798" s="2" t="s">
        <v>1884</v>
      </c>
      <c r="J798" s="2" t="s">
        <v>1885</v>
      </c>
    </row>
    <row r="799" spans="1:10" x14ac:dyDescent="0.25">
      <c r="A799" s="2" t="s">
        <v>1886</v>
      </c>
      <c r="B799" s="2">
        <v>13.8980226644887</v>
      </c>
      <c r="C799" s="2">
        <v>5.7591757772043204</v>
      </c>
      <c r="D799" s="2">
        <v>1.40435754969556</v>
      </c>
      <c r="E799" s="2">
        <v>4.1009326851646897</v>
      </c>
      <c r="F799" s="2">
        <v>4.11488257572241E-5</v>
      </c>
      <c r="G799" s="2">
        <v>7.6927534093022495E-4</v>
      </c>
      <c r="H799" s="2" t="s">
        <v>548</v>
      </c>
      <c r="I799" s="2" t="s">
        <v>1887</v>
      </c>
      <c r="J799" s="2" t="s">
        <v>1888</v>
      </c>
    </row>
    <row r="800" spans="1:10" x14ac:dyDescent="0.25">
      <c r="A800" s="2" t="s">
        <v>1889</v>
      </c>
      <c r="B800" s="2">
        <v>14.3400146370427</v>
      </c>
      <c r="C800" s="2">
        <v>4.1329262191404599</v>
      </c>
      <c r="D800" s="2">
        <v>0.97031430142033903</v>
      </c>
      <c r="E800" s="2">
        <v>4.2593685500571503</v>
      </c>
      <c r="F800" s="2">
        <v>2.0500521533204302E-5</v>
      </c>
      <c r="G800" s="2">
        <v>4.2158968856676501E-4</v>
      </c>
      <c r="H800" s="2" t="s">
        <v>548</v>
      </c>
      <c r="I800" s="2" t="s">
        <v>1890</v>
      </c>
      <c r="J800" s="2" t="s">
        <v>1891</v>
      </c>
    </row>
    <row r="801" spans="1:10" x14ac:dyDescent="0.25">
      <c r="A801" s="2" t="s">
        <v>1892</v>
      </c>
      <c r="B801" s="2">
        <v>240.169763540183</v>
      </c>
      <c r="C801" s="2">
        <v>1.03938750213925</v>
      </c>
      <c r="D801" s="2">
        <v>0.315005538912974</v>
      </c>
      <c r="E801" s="2">
        <v>3.2995848445267999</v>
      </c>
      <c r="F801" s="2">
        <v>9.6827953276285104E-4</v>
      </c>
      <c r="G801" s="2">
        <v>1.0525457992040599E-2</v>
      </c>
      <c r="H801" s="2" t="s">
        <v>548</v>
      </c>
      <c r="I801" s="2" t="s">
        <v>1893</v>
      </c>
      <c r="J801" s="2" t="s">
        <v>1894</v>
      </c>
    </row>
    <row r="802" spans="1:10" x14ac:dyDescent="0.25">
      <c r="A802" s="2" t="s">
        <v>1895</v>
      </c>
      <c r="B802" s="2">
        <v>209.43771888274301</v>
      </c>
      <c r="C802" s="2">
        <v>1.4423792366938</v>
      </c>
      <c r="D802" s="2">
        <v>0.33457145556627399</v>
      </c>
      <c r="E802" s="2">
        <v>4.3111246123866804</v>
      </c>
      <c r="F802" s="2">
        <v>1.6242633339446702E-5</v>
      </c>
      <c r="G802" s="2">
        <v>3.46780900269757E-4</v>
      </c>
      <c r="H802" s="2" t="s">
        <v>548</v>
      </c>
      <c r="I802" s="2" t="s">
        <v>1896</v>
      </c>
      <c r="J802" s="2" t="s">
        <v>1897</v>
      </c>
    </row>
    <row r="803" spans="1:10" x14ac:dyDescent="0.25">
      <c r="A803" s="2" t="s">
        <v>1898</v>
      </c>
      <c r="B803" s="2">
        <v>59.825483905237398</v>
      </c>
      <c r="C803" s="2">
        <v>2.9626744897880299</v>
      </c>
      <c r="D803" s="2">
        <v>0.46153979440228898</v>
      </c>
      <c r="E803" s="2">
        <v>6.4191095236431401</v>
      </c>
      <c r="F803" s="2">
        <v>1.3707376854707301E-10</v>
      </c>
      <c r="G803" s="2">
        <v>9.9389126908973298E-9</v>
      </c>
      <c r="H803" s="2" t="s">
        <v>548</v>
      </c>
      <c r="I803" s="2" t="s">
        <v>1899</v>
      </c>
      <c r="J803" s="2" t="s">
        <v>1900</v>
      </c>
    </row>
    <row r="804" spans="1:10" x14ac:dyDescent="0.25">
      <c r="A804" s="2" t="s">
        <v>1901</v>
      </c>
      <c r="B804" s="2">
        <v>79.989521656697406</v>
      </c>
      <c r="C804" s="2">
        <v>5.6929920350901098</v>
      </c>
      <c r="D804" s="2">
        <v>0.82121610417095503</v>
      </c>
      <c r="E804" s="2">
        <v>6.9323921026090698</v>
      </c>
      <c r="F804" s="2">
        <v>4.1378313176103601E-12</v>
      </c>
      <c r="G804" s="2">
        <v>3.7104006018543999E-10</v>
      </c>
      <c r="H804" s="2" t="s">
        <v>548</v>
      </c>
      <c r="I804" s="2" t="s">
        <v>1902</v>
      </c>
      <c r="J804" s="2" t="s">
        <v>1903</v>
      </c>
    </row>
    <row r="805" spans="1:10" x14ac:dyDescent="0.25">
      <c r="A805" s="2" t="s">
        <v>1904</v>
      </c>
      <c r="B805" s="2">
        <v>4.8808339012111102</v>
      </c>
      <c r="C805" s="2">
        <v>5.6962500643671499</v>
      </c>
      <c r="D805" s="2">
        <v>1.5324702892377899</v>
      </c>
      <c r="E805" s="2">
        <v>3.71703784691337</v>
      </c>
      <c r="F805" s="2">
        <v>2.01572256765139E-4</v>
      </c>
      <c r="G805" s="2">
        <v>2.9169765537315302E-3</v>
      </c>
      <c r="H805" s="2" t="s">
        <v>548</v>
      </c>
      <c r="I805" s="2" t="s">
        <v>1905</v>
      </c>
      <c r="J805" s="2" t="s">
        <v>1906</v>
      </c>
    </row>
    <row r="806" spans="1:10" x14ac:dyDescent="0.25">
      <c r="A806" s="2" t="s">
        <v>1907</v>
      </c>
      <c r="B806" s="2">
        <v>111.489236285888</v>
      </c>
      <c r="C806" s="2">
        <v>1.1107390551118399</v>
      </c>
      <c r="D806" s="2">
        <v>0.35250030773654201</v>
      </c>
      <c r="E806" s="2">
        <v>3.1510300295737599</v>
      </c>
      <c r="F806" s="2">
        <v>1.6269576174595601E-3</v>
      </c>
      <c r="G806" s="2">
        <v>1.54970290241507E-2</v>
      </c>
      <c r="H806" s="2" t="s">
        <v>548</v>
      </c>
      <c r="I806" s="2" t="s">
        <v>1908</v>
      </c>
      <c r="J806" s="2" t="s">
        <v>1909</v>
      </c>
    </row>
    <row r="807" spans="1:10" x14ac:dyDescent="0.25">
      <c r="A807" s="2" t="s">
        <v>1910</v>
      </c>
      <c r="B807" s="2">
        <v>7.9085465933341297</v>
      </c>
      <c r="C807" s="2">
        <v>3.2730729260590099</v>
      </c>
      <c r="D807" s="2">
        <v>1.1152833140257901</v>
      </c>
      <c r="E807" s="2">
        <v>2.9347457142923998</v>
      </c>
      <c r="F807" s="2">
        <v>3.3382113227133099E-3</v>
      </c>
      <c r="G807" s="2">
        <v>2.71692129182361E-2</v>
      </c>
      <c r="H807" s="2" t="s">
        <v>548</v>
      </c>
      <c r="I807" s="2" t="s">
        <v>1911</v>
      </c>
      <c r="J807" s="2" t="s">
        <v>1912</v>
      </c>
    </row>
    <row r="808" spans="1:10" x14ac:dyDescent="0.25">
      <c r="A808" s="2" t="s">
        <v>1913</v>
      </c>
      <c r="B808" s="2">
        <v>20.553033247346399</v>
      </c>
      <c r="C808" s="2">
        <v>2.24108456699522</v>
      </c>
      <c r="D808" s="2">
        <v>0.72953411507952703</v>
      </c>
      <c r="E808" s="2">
        <v>3.0719393660581802</v>
      </c>
      <c r="F808" s="2">
        <v>2.1267292061250701E-3</v>
      </c>
      <c r="G808" s="2">
        <v>1.9205191375170402E-2</v>
      </c>
      <c r="H808" s="2" t="s">
        <v>548</v>
      </c>
      <c r="I808" s="2" t="s">
        <v>1914</v>
      </c>
      <c r="J808" s="2" t="s">
        <v>1915</v>
      </c>
    </row>
    <row r="809" spans="1:10" x14ac:dyDescent="0.25">
      <c r="A809" s="2" t="s">
        <v>1916</v>
      </c>
      <c r="B809" s="2">
        <v>396.69588118982</v>
      </c>
      <c r="C809" s="2">
        <v>5.9171144768623396</v>
      </c>
      <c r="D809" s="2">
        <v>0.80962187745393999</v>
      </c>
      <c r="E809" s="2">
        <v>7.3084913360669104</v>
      </c>
      <c r="F809" s="2">
        <v>2.7015836011117499E-13</v>
      </c>
      <c r="G809" s="2">
        <v>2.9254945131360999E-11</v>
      </c>
      <c r="H809" s="2" t="s">
        <v>548</v>
      </c>
      <c r="I809" s="2" t="s">
        <v>1917</v>
      </c>
      <c r="J809" s="2" t="s">
        <v>1918</v>
      </c>
    </row>
    <row r="810" spans="1:10" x14ac:dyDescent="0.25">
      <c r="A810" s="2" t="s">
        <v>1919</v>
      </c>
      <c r="B810" s="2">
        <v>781.37196888944698</v>
      </c>
      <c r="C810" s="2">
        <v>2.9217252760320198</v>
      </c>
      <c r="D810" s="2">
        <v>0.49495712257608898</v>
      </c>
      <c r="E810" s="2">
        <v>5.9029866280646797</v>
      </c>
      <c r="F810" s="2">
        <v>3.56979218908501E-9</v>
      </c>
      <c r="G810" s="2">
        <v>2.0144249134539099E-7</v>
      </c>
      <c r="H810" s="2" t="s">
        <v>548</v>
      </c>
      <c r="I810" s="2" t="s">
        <v>1920</v>
      </c>
      <c r="J810" s="2" t="s">
        <v>1921</v>
      </c>
    </row>
    <row r="811" spans="1:10" x14ac:dyDescent="0.25">
      <c r="A811" s="2" t="s">
        <v>1922</v>
      </c>
      <c r="B811" s="2">
        <v>234.12100201951901</v>
      </c>
      <c r="C811" s="2">
        <v>1.0060371884051</v>
      </c>
      <c r="D811" s="2">
        <v>0.281853927796682</v>
      </c>
      <c r="E811" s="2">
        <v>3.5693566389850302</v>
      </c>
      <c r="F811" s="2">
        <v>3.5785898367504503E-4</v>
      </c>
      <c r="G811" s="2">
        <v>4.6684248018373899E-3</v>
      </c>
      <c r="H811" s="2" t="s">
        <v>548</v>
      </c>
      <c r="I811" s="2" t="s">
        <v>1923</v>
      </c>
      <c r="J811" s="2" t="s">
        <v>1924</v>
      </c>
    </row>
    <row r="812" spans="1:10" x14ac:dyDescent="0.25">
      <c r="A812" s="2" t="s">
        <v>1925</v>
      </c>
      <c r="B812" s="2">
        <v>56.830783477003102</v>
      </c>
      <c r="C812" s="2">
        <v>3.3382421388362</v>
      </c>
      <c r="D812" s="2">
        <v>0.75638288733332404</v>
      </c>
      <c r="E812" s="2">
        <v>4.4134289587187503</v>
      </c>
      <c r="F812" s="2">
        <v>1.0174611540927699E-5</v>
      </c>
      <c r="G812" s="2">
        <v>2.32786367538002E-4</v>
      </c>
      <c r="H812" s="2" t="s">
        <v>548</v>
      </c>
      <c r="I812" s="2" t="s">
        <v>1926</v>
      </c>
      <c r="J812" s="2" t="s">
        <v>1927</v>
      </c>
    </row>
    <row r="813" spans="1:10" x14ac:dyDescent="0.25">
      <c r="A813" s="2" t="s">
        <v>1928</v>
      </c>
      <c r="B813" s="2">
        <v>13.8860774553821</v>
      </c>
      <c r="C813" s="2">
        <v>2.5533281741141098</v>
      </c>
      <c r="D813" s="2">
        <v>0.94911100436637197</v>
      </c>
      <c r="E813" s="2">
        <v>2.6902313452984599</v>
      </c>
      <c r="F813" s="2">
        <v>7.1402500664662499E-3</v>
      </c>
      <c r="G813" s="2">
        <v>4.8070661406378203E-2</v>
      </c>
      <c r="H813" s="2" t="s">
        <v>548</v>
      </c>
      <c r="I813" s="2" t="s">
        <v>1929</v>
      </c>
      <c r="J813" s="2" t="s">
        <v>1930</v>
      </c>
    </row>
    <row r="814" spans="1:10" x14ac:dyDescent="0.25">
      <c r="A814" s="2" t="s">
        <v>1931</v>
      </c>
      <c r="B814" s="2">
        <v>1131.7557238290699</v>
      </c>
      <c r="C814" s="2">
        <v>1.1343410062825801</v>
      </c>
      <c r="D814" s="2">
        <v>0.19411556412478401</v>
      </c>
      <c r="E814" s="2">
        <v>5.8436375846368902</v>
      </c>
      <c r="F814" s="2">
        <v>5.1073078370856703E-9</v>
      </c>
      <c r="G814" s="2">
        <v>2.7770714698842899E-7</v>
      </c>
      <c r="H814" s="2" t="s">
        <v>548</v>
      </c>
      <c r="I814" s="2" t="s">
        <v>1932</v>
      </c>
      <c r="J814" s="2" t="s">
        <v>1933</v>
      </c>
    </row>
    <row r="815" spans="1:10" x14ac:dyDescent="0.25">
      <c r="A815" s="2" t="s">
        <v>1934</v>
      </c>
      <c r="B815" s="2">
        <v>44.3460833974952</v>
      </c>
      <c r="C815" s="2">
        <v>1.43038458677007</v>
      </c>
      <c r="D815" s="2">
        <v>0.45234323399181298</v>
      </c>
      <c r="E815" s="2">
        <v>3.1621664242599299</v>
      </c>
      <c r="F815" s="2">
        <v>1.5660003789915501E-3</v>
      </c>
      <c r="G815" s="2">
        <v>1.50566989035019E-2</v>
      </c>
      <c r="H815" s="2" t="s">
        <v>548</v>
      </c>
      <c r="I815" s="2" t="s">
        <v>1935</v>
      </c>
      <c r="J815" s="2" t="s">
        <v>1936</v>
      </c>
    </row>
    <row r="816" spans="1:10" x14ac:dyDescent="0.25">
      <c r="A816" s="2" t="s">
        <v>1937</v>
      </c>
      <c r="B816" s="2">
        <v>843.30549742427297</v>
      </c>
      <c r="C816" s="2">
        <v>1.593992109792</v>
      </c>
      <c r="D816" s="2">
        <v>0.25638415560546801</v>
      </c>
      <c r="E816" s="2">
        <v>6.2172020967040096</v>
      </c>
      <c r="F816" s="2">
        <v>5.0609776074773001E-10</v>
      </c>
      <c r="G816" s="2">
        <v>3.28269907961142E-8</v>
      </c>
      <c r="H816" s="2" t="s">
        <v>548</v>
      </c>
      <c r="I816" s="2" t="s">
        <v>1938</v>
      </c>
      <c r="J816" s="2" t="s">
        <v>1939</v>
      </c>
    </row>
    <row r="817" spans="1:10" x14ac:dyDescent="0.25">
      <c r="A817" s="2" t="s">
        <v>1940</v>
      </c>
      <c r="B817" s="2">
        <v>18.5614995758771</v>
      </c>
      <c r="C817" s="2">
        <v>2.7182702235348501</v>
      </c>
      <c r="D817" s="2">
        <v>0.76626797951575898</v>
      </c>
      <c r="E817" s="2">
        <v>3.5474146071621799</v>
      </c>
      <c r="F817" s="2">
        <v>3.8903184213547298E-4</v>
      </c>
      <c r="G817" s="2">
        <v>5.0010552100674798E-3</v>
      </c>
      <c r="H817" s="2" t="s">
        <v>548</v>
      </c>
      <c r="I817" s="2" t="s">
        <v>1941</v>
      </c>
      <c r="J817" s="2" t="s">
        <v>1942</v>
      </c>
    </row>
    <row r="818" spans="1:10" x14ac:dyDescent="0.25">
      <c r="A818" s="2" t="s">
        <v>1943</v>
      </c>
      <c r="B818" s="2">
        <v>145.68717111907799</v>
      </c>
      <c r="C818" s="2">
        <v>1.2935157303421401</v>
      </c>
      <c r="D818" s="2">
        <v>0.24641102503819001</v>
      </c>
      <c r="E818" s="2">
        <v>5.2494231138467198</v>
      </c>
      <c r="F818" s="2">
        <v>1.5257626390288699E-7</v>
      </c>
      <c r="G818" s="2">
        <v>5.8089211991897302E-6</v>
      </c>
      <c r="H818" s="2" t="s">
        <v>548</v>
      </c>
      <c r="I818" s="2" t="s">
        <v>1944</v>
      </c>
      <c r="J818" s="2" t="s">
        <v>1945</v>
      </c>
    </row>
    <row r="819" spans="1:10" x14ac:dyDescent="0.25">
      <c r="A819" s="2" t="s">
        <v>1946</v>
      </c>
      <c r="B819" s="2">
        <v>917.18690629250398</v>
      </c>
      <c r="C819" s="2">
        <v>1.1861901463377</v>
      </c>
      <c r="D819" s="2">
        <v>0.42120715109342199</v>
      </c>
      <c r="E819" s="2">
        <v>2.81616810934581</v>
      </c>
      <c r="F819" s="2">
        <v>4.8600228689786897E-3</v>
      </c>
      <c r="G819" s="2">
        <v>3.6200158682488902E-2</v>
      </c>
      <c r="H819" s="2" t="s">
        <v>548</v>
      </c>
      <c r="I819" s="2" t="s">
        <v>1947</v>
      </c>
      <c r="J819" s="2" t="s">
        <v>1948</v>
      </c>
    </row>
    <row r="820" spans="1:10" x14ac:dyDescent="0.25">
      <c r="A820" s="2" t="s">
        <v>1949</v>
      </c>
      <c r="B820" s="2">
        <v>15.484638512949999</v>
      </c>
      <c r="C820" s="2">
        <v>2.1538269875499201</v>
      </c>
      <c r="D820" s="2">
        <v>0.79253562239032704</v>
      </c>
      <c r="E820" s="2">
        <v>2.7176406040322498</v>
      </c>
      <c r="F820" s="2">
        <v>6.5749212941741903E-3</v>
      </c>
      <c r="G820" s="2">
        <v>4.5135630006053702E-2</v>
      </c>
      <c r="H820" s="2" t="s">
        <v>548</v>
      </c>
      <c r="I820" s="2" t="s">
        <v>1950</v>
      </c>
      <c r="J820" s="2" t="s">
        <v>1951</v>
      </c>
    </row>
    <row r="821" spans="1:10" x14ac:dyDescent="0.25">
      <c r="A821" s="2" t="s">
        <v>1952</v>
      </c>
      <c r="B821" s="2">
        <v>80.534333187895299</v>
      </c>
      <c r="C821" s="2">
        <v>1.4439217122028201</v>
      </c>
      <c r="D821" s="2">
        <v>0.29789589114805298</v>
      </c>
      <c r="E821" s="2">
        <v>4.8470682379610004</v>
      </c>
      <c r="F821" s="2">
        <v>1.2529933879677499E-6</v>
      </c>
      <c r="G821" s="2">
        <v>3.7583919040967002E-5</v>
      </c>
      <c r="H821" s="2" t="s">
        <v>548</v>
      </c>
      <c r="I821" s="2" t="s">
        <v>1953</v>
      </c>
      <c r="J821" s="2" t="s">
        <v>1954</v>
      </c>
    </row>
    <row r="822" spans="1:10" x14ac:dyDescent="0.25">
      <c r="A822" s="2" t="s">
        <v>1955</v>
      </c>
      <c r="B822" s="2">
        <v>20.2185859237022</v>
      </c>
      <c r="C822" s="2">
        <v>2.2367781930668502</v>
      </c>
      <c r="D822" s="2">
        <v>0.78117979861067099</v>
      </c>
      <c r="E822" s="2">
        <v>2.8633333799017402</v>
      </c>
      <c r="F822" s="2">
        <v>4.1920923027432E-3</v>
      </c>
      <c r="G822" s="2">
        <v>3.2266580646008201E-2</v>
      </c>
      <c r="H822" s="2" t="s">
        <v>548</v>
      </c>
      <c r="I822" s="2" t="s">
        <v>1956</v>
      </c>
      <c r="J822" s="2" t="s">
        <v>1957</v>
      </c>
    </row>
    <row r="823" spans="1:10" x14ac:dyDescent="0.25">
      <c r="A823" s="2" t="s">
        <v>1958</v>
      </c>
      <c r="B823" s="2">
        <v>193.33325889724901</v>
      </c>
      <c r="C823" s="2">
        <v>1.05017022696212</v>
      </c>
      <c r="D823" s="2">
        <v>0.39136900489338999</v>
      </c>
      <c r="E823" s="2">
        <v>2.6833249793201799</v>
      </c>
      <c r="F823" s="2">
        <v>7.2894118377990896E-3</v>
      </c>
      <c r="G823" s="2">
        <v>4.8833291180964203E-2</v>
      </c>
      <c r="H823" s="2" t="s">
        <v>548</v>
      </c>
      <c r="I823" s="2" t="s">
        <v>1959</v>
      </c>
      <c r="J823" s="2" t="s">
        <v>1960</v>
      </c>
    </row>
    <row r="824" spans="1:10" x14ac:dyDescent="0.25">
      <c r="A824" s="2" t="s">
        <v>1961</v>
      </c>
      <c r="B824" s="2">
        <v>795.657782954298</v>
      </c>
      <c r="C824" s="2">
        <v>1.3379143221627201</v>
      </c>
      <c r="D824" s="2">
        <v>0.44127127293302498</v>
      </c>
      <c r="E824" s="2">
        <v>3.0319542744532799</v>
      </c>
      <c r="F824" s="2">
        <v>2.4297600741094399E-3</v>
      </c>
      <c r="G824" s="2">
        <v>2.1261196973255798E-2</v>
      </c>
      <c r="H824" s="2" t="s">
        <v>548</v>
      </c>
      <c r="I824" s="2" t="s">
        <v>1962</v>
      </c>
      <c r="J824" s="2" t="s">
        <v>1963</v>
      </c>
    </row>
    <row r="825" spans="1:10" x14ac:dyDescent="0.25">
      <c r="A825" s="2" t="s">
        <v>1964</v>
      </c>
      <c r="B825" s="2">
        <v>130.222430341722</v>
      </c>
      <c r="C825" s="2">
        <v>2.57388334594093</v>
      </c>
      <c r="D825" s="2">
        <v>0.40886767744674002</v>
      </c>
      <c r="E825" s="2">
        <v>6.2951499664000901</v>
      </c>
      <c r="F825" s="2">
        <v>3.0710280952019498E-10</v>
      </c>
      <c r="G825" s="2">
        <v>2.0873189893877901E-8</v>
      </c>
      <c r="H825" s="2" t="s">
        <v>548</v>
      </c>
      <c r="I825" s="2" t="s">
        <v>1965</v>
      </c>
      <c r="J825" s="2" t="s">
        <v>1966</v>
      </c>
    </row>
    <row r="826" spans="1:10" x14ac:dyDescent="0.25">
      <c r="A826" s="2" t="s">
        <v>1967</v>
      </c>
      <c r="B826" s="2">
        <v>684.52978046690498</v>
      </c>
      <c r="C826" s="2">
        <v>2.06720546312763</v>
      </c>
      <c r="D826" s="2">
        <v>0.17913513582426599</v>
      </c>
      <c r="E826" s="2">
        <v>11.539921822794099</v>
      </c>
      <c r="F826" s="2">
        <v>8.3000621778013193E-31</v>
      </c>
      <c r="G826" s="2">
        <v>3.7877926609980502E-28</v>
      </c>
      <c r="H826" s="2" t="s">
        <v>548</v>
      </c>
      <c r="I826" s="2" t="s">
        <v>1968</v>
      </c>
      <c r="J826" s="2" t="s">
        <v>1969</v>
      </c>
    </row>
    <row r="827" spans="1:10" x14ac:dyDescent="0.25">
      <c r="A827" s="2" t="s">
        <v>1970</v>
      </c>
      <c r="B827" s="2">
        <v>3.4353707566048102</v>
      </c>
      <c r="C827" s="2">
        <v>5.1891301854748502</v>
      </c>
      <c r="D827" s="2">
        <v>1.76284989617983</v>
      </c>
      <c r="E827" s="2">
        <v>2.9436029673995101</v>
      </c>
      <c r="F827" s="2">
        <v>3.2441588660619101E-3</v>
      </c>
      <c r="G827" s="2">
        <v>2.66156417274729E-2</v>
      </c>
      <c r="H827" s="2" t="s">
        <v>548</v>
      </c>
      <c r="I827" s="2" t="s">
        <v>1971</v>
      </c>
      <c r="J827" s="2" t="s">
        <v>1972</v>
      </c>
    </row>
    <row r="828" spans="1:10" x14ac:dyDescent="0.25">
      <c r="A828" s="2" t="s">
        <v>1973</v>
      </c>
      <c r="B828" s="2">
        <v>59.102055424704602</v>
      </c>
      <c r="C828" s="2">
        <v>2.6445757177318399</v>
      </c>
      <c r="D828" s="2">
        <v>0.79644946909084602</v>
      </c>
      <c r="E828" s="2">
        <v>3.32045637590875</v>
      </c>
      <c r="F828" s="2">
        <v>8.9870403195017304E-4</v>
      </c>
      <c r="G828" s="2">
        <v>9.9082313375835306E-3</v>
      </c>
      <c r="H828" s="2" t="s">
        <v>548</v>
      </c>
      <c r="I828" s="2" t="s">
        <v>1974</v>
      </c>
      <c r="J828" s="2" t="s">
        <v>1975</v>
      </c>
    </row>
    <row r="829" spans="1:10" x14ac:dyDescent="0.25">
      <c r="A829" s="2" t="s">
        <v>1976</v>
      </c>
      <c r="B829" s="2">
        <v>6.3461789542198801</v>
      </c>
      <c r="C829" s="2">
        <v>4.6030899352104102</v>
      </c>
      <c r="D829" s="2">
        <v>1.6361595815351699</v>
      </c>
      <c r="E829" s="2">
        <v>2.8133502301110802</v>
      </c>
      <c r="F829" s="2">
        <v>4.9028219308133404E-3</v>
      </c>
      <c r="G829" s="2">
        <v>3.6433997459687603E-2</v>
      </c>
      <c r="H829" s="2" t="s">
        <v>548</v>
      </c>
      <c r="I829" s="2" t="s">
        <v>1977</v>
      </c>
      <c r="J829" s="2" t="s">
        <v>1978</v>
      </c>
    </row>
    <row r="830" spans="1:10" x14ac:dyDescent="0.25">
      <c r="A830" s="2" t="s">
        <v>1979</v>
      </c>
      <c r="B830" s="2">
        <v>58.736787843662398</v>
      </c>
      <c r="C830" s="2">
        <v>2.5191498151128502</v>
      </c>
      <c r="D830" s="2">
        <v>0.74375304920152097</v>
      </c>
      <c r="E830" s="2">
        <v>3.38707830215602</v>
      </c>
      <c r="F830" s="2">
        <v>7.0641223036286302E-4</v>
      </c>
      <c r="G830" s="2">
        <v>8.1688103887571709E-3</v>
      </c>
      <c r="H830" s="2" t="s">
        <v>548</v>
      </c>
      <c r="I830" s="2" t="s">
        <v>1980</v>
      </c>
      <c r="J830" s="2" t="s">
        <v>1981</v>
      </c>
    </row>
    <row r="831" spans="1:10" x14ac:dyDescent="0.25">
      <c r="A831" s="2" t="s">
        <v>1982</v>
      </c>
      <c r="B831" s="2">
        <v>86.750021198608295</v>
      </c>
      <c r="C831" s="2">
        <v>4.3308337186449402</v>
      </c>
      <c r="D831" s="2">
        <v>1.32707072413687</v>
      </c>
      <c r="E831" s="2">
        <v>3.2634535898316299</v>
      </c>
      <c r="F831" s="2">
        <v>1.10063209184626E-3</v>
      </c>
      <c r="G831" s="2">
        <v>1.1575207300091799E-2</v>
      </c>
      <c r="H831" s="2" t="s">
        <v>548</v>
      </c>
      <c r="I831" s="2" t="s">
        <v>1983</v>
      </c>
      <c r="J831" s="2" t="s">
        <v>1984</v>
      </c>
    </row>
    <row r="832" spans="1:10" x14ac:dyDescent="0.25">
      <c r="A832" s="2" t="s">
        <v>1985</v>
      </c>
      <c r="B832" s="2">
        <v>114.66894104310499</v>
      </c>
      <c r="C832" s="2">
        <v>6.4773430892168902</v>
      </c>
      <c r="D832" s="2">
        <v>1.5037149804288501</v>
      </c>
      <c r="E832" s="2">
        <v>4.3075603911118803</v>
      </c>
      <c r="F832" s="2">
        <v>1.6506503641081901E-5</v>
      </c>
      <c r="G832" s="2">
        <v>3.5182669478856502E-4</v>
      </c>
      <c r="H832" s="2" t="s">
        <v>548</v>
      </c>
      <c r="I832" s="2" t="s">
        <v>1986</v>
      </c>
      <c r="J832" s="2" t="s">
        <v>1987</v>
      </c>
    </row>
    <row r="833" spans="1:10" x14ac:dyDescent="0.25">
      <c r="A833" s="2" t="s">
        <v>1988</v>
      </c>
      <c r="B833" s="2">
        <v>13.981019583724301</v>
      </c>
      <c r="C833" s="2">
        <v>1.7083419309427299</v>
      </c>
      <c r="D833" s="2">
        <v>0.63376990811552203</v>
      </c>
      <c r="E833" s="2">
        <v>2.6955238945035802</v>
      </c>
      <c r="F833" s="2">
        <v>7.0278037066881802E-3</v>
      </c>
      <c r="G833" s="2">
        <v>4.7533332702109202E-2</v>
      </c>
      <c r="H833" s="2" t="s">
        <v>548</v>
      </c>
      <c r="I833" s="2" t="s">
        <v>1989</v>
      </c>
      <c r="J833" s="2" t="s">
        <v>1990</v>
      </c>
    </row>
    <row r="834" spans="1:10" x14ac:dyDescent="0.25">
      <c r="A834" s="2" t="s">
        <v>1991</v>
      </c>
      <c r="B834" s="2">
        <v>9.3752218541944004</v>
      </c>
      <c r="C834" s="2">
        <v>3.0545609566226002</v>
      </c>
      <c r="D834" s="2">
        <v>1.1014948149752399</v>
      </c>
      <c r="E834" s="2">
        <v>2.7731051613631701</v>
      </c>
      <c r="F834" s="2">
        <v>5.5524174515098404E-3</v>
      </c>
      <c r="G834" s="2">
        <v>4.0038820652027497E-2</v>
      </c>
      <c r="H834" s="2" t="s">
        <v>548</v>
      </c>
      <c r="I834" s="2" t="s">
        <v>1992</v>
      </c>
      <c r="J834" s="2" t="s">
        <v>1993</v>
      </c>
    </row>
    <row r="835" spans="1:10" x14ac:dyDescent="0.25">
      <c r="A835" s="2" t="s">
        <v>1994</v>
      </c>
      <c r="B835" s="2">
        <v>71.021789273491905</v>
      </c>
      <c r="C835" s="2">
        <v>1.04244048788697</v>
      </c>
      <c r="D835" s="2">
        <v>0.31334581166319703</v>
      </c>
      <c r="E835" s="2">
        <v>3.3268052390866201</v>
      </c>
      <c r="F835" s="2">
        <v>8.7847749005962798E-4</v>
      </c>
      <c r="G835" s="2">
        <v>9.7314134096072105E-3</v>
      </c>
      <c r="H835" s="2" t="s">
        <v>548</v>
      </c>
      <c r="I835" s="2" t="s">
        <v>1995</v>
      </c>
      <c r="J835" s="2" t="s">
        <v>1996</v>
      </c>
    </row>
    <row r="836" spans="1:10" x14ac:dyDescent="0.25">
      <c r="A836" s="2" t="s">
        <v>1997</v>
      </c>
      <c r="B836" s="2">
        <v>15.984631627199199</v>
      </c>
      <c r="C836" s="2">
        <v>1.7873971994614899</v>
      </c>
      <c r="D836" s="2">
        <v>0.60621211483323201</v>
      </c>
      <c r="E836" s="2">
        <v>2.94846829307131</v>
      </c>
      <c r="F836" s="2">
        <v>3.1935289722736298E-3</v>
      </c>
      <c r="G836" s="2">
        <v>2.6318550924032499E-2</v>
      </c>
      <c r="H836" s="2" t="s">
        <v>548</v>
      </c>
      <c r="I836" s="2" t="s">
        <v>1998</v>
      </c>
      <c r="J836" s="2" t="s">
        <v>1999</v>
      </c>
    </row>
    <row r="837" spans="1:10" x14ac:dyDescent="0.25">
      <c r="A837" s="2" t="s">
        <v>2000</v>
      </c>
      <c r="B837" s="2">
        <v>106.450457817236</v>
      </c>
      <c r="C837" s="2">
        <v>2.03822481501523</v>
      </c>
      <c r="D837" s="2">
        <v>0.380213010909281</v>
      </c>
      <c r="E837" s="2">
        <v>5.3607445209221103</v>
      </c>
      <c r="F837" s="2">
        <v>8.2879659475022303E-8</v>
      </c>
      <c r="G837" s="2">
        <v>3.3303027948799799E-6</v>
      </c>
      <c r="H837" s="2" t="s">
        <v>548</v>
      </c>
      <c r="I837" s="2" t="s">
        <v>2001</v>
      </c>
      <c r="J837" s="2" t="s">
        <v>2002</v>
      </c>
    </row>
    <row r="838" spans="1:10" x14ac:dyDescent="0.25">
      <c r="A838" s="2" t="s">
        <v>2003</v>
      </c>
      <c r="B838" s="2">
        <v>41.928954800350503</v>
      </c>
      <c r="C838" s="2">
        <v>2.9710176768865901</v>
      </c>
      <c r="D838" s="2">
        <v>0.64918791922285501</v>
      </c>
      <c r="E838" s="2">
        <v>4.5765141169651002</v>
      </c>
      <c r="F838" s="2">
        <v>4.7278781868506798E-6</v>
      </c>
      <c r="G838" s="2">
        <v>1.21189222610989E-4</v>
      </c>
      <c r="H838" s="2" t="s">
        <v>548</v>
      </c>
      <c r="I838" s="2" t="s">
        <v>2004</v>
      </c>
      <c r="J838" s="2" t="s">
        <v>2005</v>
      </c>
    </row>
    <row r="839" spans="1:10" x14ac:dyDescent="0.25">
      <c r="A839" s="2" t="s">
        <v>2006</v>
      </c>
      <c r="B839" s="2">
        <v>11.092983037070899</v>
      </c>
      <c r="C839" s="2">
        <v>4.0241082264554002</v>
      </c>
      <c r="D839" s="2">
        <v>1.0597429549425801</v>
      </c>
      <c r="E839" s="2">
        <v>3.7972493307808</v>
      </c>
      <c r="F839" s="2">
        <v>1.4631060788491501E-4</v>
      </c>
      <c r="G839" s="2">
        <v>2.2309748777487402E-3</v>
      </c>
      <c r="H839" s="2" t="s">
        <v>548</v>
      </c>
      <c r="I839" s="2" t="s">
        <v>2007</v>
      </c>
      <c r="J839" s="2" t="s">
        <v>2008</v>
      </c>
    </row>
    <row r="840" spans="1:10" x14ac:dyDescent="0.25">
      <c r="A840" s="2" t="s">
        <v>2009</v>
      </c>
      <c r="B840" s="2">
        <v>9.0322827897103295</v>
      </c>
      <c r="C840" s="2">
        <v>4.0749468920438998</v>
      </c>
      <c r="D840" s="2">
        <v>1.09610533769596</v>
      </c>
      <c r="E840" s="2">
        <v>3.7176599291173398</v>
      </c>
      <c r="F840" s="2">
        <v>2.0107669351232801E-4</v>
      </c>
      <c r="G840" s="2">
        <v>2.9164409022165399E-3</v>
      </c>
      <c r="H840" s="2" t="s">
        <v>548</v>
      </c>
      <c r="I840" s="2" t="s">
        <v>2010</v>
      </c>
      <c r="J840" s="2" t="s">
        <v>2011</v>
      </c>
    </row>
    <row r="841" spans="1:10" x14ac:dyDescent="0.25">
      <c r="A841" s="2" t="s">
        <v>2012</v>
      </c>
      <c r="B841" s="2">
        <v>63.630384176462798</v>
      </c>
      <c r="C841" s="2">
        <v>2.3907905994873802</v>
      </c>
      <c r="D841" s="2">
        <v>0.74602040217866195</v>
      </c>
      <c r="E841" s="2">
        <v>3.2047254907578502</v>
      </c>
      <c r="F841" s="2">
        <v>1.3519134891678099E-3</v>
      </c>
      <c r="G841" s="2">
        <v>1.3459096661150201E-2</v>
      </c>
      <c r="H841" s="2" t="s">
        <v>548</v>
      </c>
      <c r="I841" s="2" t="s">
        <v>2013</v>
      </c>
      <c r="J841" s="2" t="s">
        <v>2014</v>
      </c>
    </row>
    <row r="842" spans="1:10" x14ac:dyDescent="0.25">
      <c r="A842" s="2" t="s">
        <v>2015</v>
      </c>
      <c r="B842" s="2">
        <v>4.2614743279325698</v>
      </c>
      <c r="C842" s="2">
        <v>5.5031115786202696</v>
      </c>
      <c r="D842" s="2">
        <v>1.7326218532235</v>
      </c>
      <c r="E842" s="2">
        <v>3.1761757872220402</v>
      </c>
      <c r="F842" s="2">
        <v>1.4923049319707699E-3</v>
      </c>
      <c r="G842" s="2">
        <v>1.4519728477659999E-2</v>
      </c>
      <c r="H842" s="2" t="s">
        <v>548</v>
      </c>
      <c r="I842" s="2" t="s">
        <v>2016</v>
      </c>
      <c r="J842" s="2" t="s">
        <v>2017</v>
      </c>
    </row>
    <row r="843" spans="1:10" x14ac:dyDescent="0.25">
      <c r="A843" s="2" t="s">
        <v>2018</v>
      </c>
      <c r="B843" s="2">
        <v>8.8133685884882293</v>
      </c>
      <c r="C843" s="2">
        <v>3.9779108453351202</v>
      </c>
      <c r="D843" s="2">
        <v>1.34404728624909</v>
      </c>
      <c r="E843" s="2">
        <v>2.95965096320124</v>
      </c>
      <c r="F843" s="2">
        <v>3.0798776356160298E-3</v>
      </c>
      <c r="G843" s="2">
        <v>2.5571589621768399E-2</v>
      </c>
      <c r="H843" s="2" t="s">
        <v>548</v>
      </c>
      <c r="I843" s="2" t="s">
        <v>2019</v>
      </c>
      <c r="J843" s="2" t="s">
        <v>2020</v>
      </c>
    </row>
    <row r="844" spans="1:10" x14ac:dyDescent="0.25">
      <c r="A844" s="2" t="s">
        <v>2021</v>
      </c>
      <c r="B844" s="2">
        <v>39.522577995857702</v>
      </c>
      <c r="C844" s="2">
        <v>2.8320425372828302</v>
      </c>
      <c r="D844" s="2">
        <v>1.045418289643</v>
      </c>
      <c r="E844" s="2">
        <v>2.7090041998882</v>
      </c>
      <c r="F844" s="2">
        <v>6.7485485475002197E-3</v>
      </c>
      <c r="G844" s="2">
        <v>4.6022177408335398E-2</v>
      </c>
      <c r="H844" s="2" t="s">
        <v>548</v>
      </c>
      <c r="I844" s="2" t="s">
        <v>2022</v>
      </c>
      <c r="J844" s="2" t="s">
        <v>2023</v>
      </c>
    </row>
    <row r="845" spans="1:10" x14ac:dyDescent="0.25">
      <c r="A845" s="2" t="s">
        <v>2024</v>
      </c>
      <c r="B845" s="2">
        <v>38.028638685337</v>
      </c>
      <c r="C845" s="2">
        <v>2.6199655899040701</v>
      </c>
      <c r="D845" s="2">
        <v>0.56723098173085296</v>
      </c>
      <c r="E845" s="2">
        <v>4.6188689868622603</v>
      </c>
      <c r="F845" s="2">
        <v>3.8583736640760699E-6</v>
      </c>
      <c r="G845" s="2">
        <v>1.01616227742154E-4</v>
      </c>
      <c r="H845" s="2" t="s">
        <v>548</v>
      </c>
      <c r="I845" s="2" t="s">
        <v>2025</v>
      </c>
      <c r="J845" s="2" t="s">
        <v>2026</v>
      </c>
    </row>
    <row r="846" spans="1:10" x14ac:dyDescent="0.25">
      <c r="A846" s="2" t="s">
        <v>2027</v>
      </c>
      <c r="B846" s="2">
        <v>4.5878328146039502</v>
      </c>
      <c r="C846" s="2">
        <v>5.6050391989558097</v>
      </c>
      <c r="D846" s="2">
        <v>2.08620537458328</v>
      </c>
      <c r="E846" s="2">
        <v>2.68671496452041</v>
      </c>
      <c r="F846" s="2">
        <v>7.21585000387429E-3</v>
      </c>
      <c r="G846" s="2">
        <v>4.8439259968219399E-2</v>
      </c>
      <c r="H846" s="2" t="s">
        <v>548</v>
      </c>
      <c r="I846" s="2" t="s">
        <v>2028</v>
      </c>
      <c r="J846" s="2" t="s">
        <v>2029</v>
      </c>
    </row>
    <row r="847" spans="1:10" x14ac:dyDescent="0.25">
      <c r="A847" s="2" t="s">
        <v>2030</v>
      </c>
      <c r="B847" s="2">
        <v>158.68828111454201</v>
      </c>
      <c r="C847" s="2">
        <v>3.0016973424480602</v>
      </c>
      <c r="D847" s="2">
        <v>0.44655182925515002</v>
      </c>
      <c r="E847" s="2">
        <v>6.7219461343488502</v>
      </c>
      <c r="F847" s="2">
        <v>1.7931324699436999E-11</v>
      </c>
      <c r="G847" s="2">
        <v>1.45940424846755E-9</v>
      </c>
      <c r="H847" s="2" t="s">
        <v>548</v>
      </c>
      <c r="I847" s="2" t="s">
        <v>2031</v>
      </c>
      <c r="J847" s="2" t="s">
        <v>2032</v>
      </c>
    </row>
    <row r="848" spans="1:10" x14ac:dyDescent="0.25">
      <c r="A848" s="2" t="s">
        <v>2033</v>
      </c>
      <c r="B848" s="2">
        <v>79.886905606870101</v>
      </c>
      <c r="C848" s="2">
        <v>2.85074703878978</v>
      </c>
      <c r="D848" s="2">
        <v>0.59749222663715595</v>
      </c>
      <c r="E848" s="2">
        <v>4.7711868233575698</v>
      </c>
      <c r="F848" s="2">
        <v>1.8314356887975499E-6</v>
      </c>
      <c r="G848" s="2">
        <v>5.3186557344216198E-5</v>
      </c>
      <c r="H848" s="2" t="s">
        <v>548</v>
      </c>
      <c r="I848" s="2" t="s">
        <v>2034</v>
      </c>
      <c r="J848" s="2" t="s">
        <v>2035</v>
      </c>
    </row>
    <row r="849" spans="1:10" x14ac:dyDescent="0.25">
      <c r="A849" s="2" t="s">
        <v>2036</v>
      </c>
      <c r="B849" s="2">
        <v>54.751762838868203</v>
      </c>
      <c r="C849" s="2">
        <v>1.61029999344359</v>
      </c>
      <c r="D849" s="2">
        <v>0.47246383785561702</v>
      </c>
      <c r="E849" s="2">
        <v>3.4083031640099701</v>
      </c>
      <c r="F849" s="2">
        <v>6.5368226474172002E-4</v>
      </c>
      <c r="G849" s="2">
        <v>7.6490402736902E-3</v>
      </c>
      <c r="H849" s="2" t="s">
        <v>548</v>
      </c>
      <c r="I849" s="2" t="s">
        <v>2037</v>
      </c>
      <c r="J849" s="2" t="s">
        <v>2038</v>
      </c>
    </row>
    <row r="850" spans="1:10" x14ac:dyDescent="0.25">
      <c r="A850" s="2" t="s">
        <v>2039</v>
      </c>
      <c r="B850" s="2">
        <v>125.044399511962</v>
      </c>
      <c r="C850" s="2">
        <v>1.47206110596108</v>
      </c>
      <c r="D850" s="2">
        <v>0.32416962183326797</v>
      </c>
      <c r="E850" s="2">
        <v>4.5410211408341397</v>
      </c>
      <c r="F850" s="2">
        <v>5.5982417091556504E-6</v>
      </c>
      <c r="G850" s="2">
        <v>1.39988909118573E-4</v>
      </c>
      <c r="H850" s="2" t="s">
        <v>548</v>
      </c>
      <c r="I850" s="2" t="s">
        <v>2040</v>
      </c>
      <c r="J850" s="2" t="s">
        <v>2041</v>
      </c>
    </row>
    <row r="851" spans="1:10" x14ac:dyDescent="0.25">
      <c r="A851" s="2" t="s">
        <v>2042</v>
      </c>
      <c r="B851" s="2">
        <v>97.223058252469301</v>
      </c>
      <c r="C851" s="2">
        <v>2.2625591108183101</v>
      </c>
      <c r="D851" s="2">
        <v>0.40263132840197402</v>
      </c>
      <c r="E851" s="2">
        <v>5.6194313537357097</v>
      </c>
      <c r="F851" s="2">
        <v>1.9158698115921501E-8</v>
      </c>
      <c r="G851" s="2">
        <v>8.9297992400691696E-7</v>
      </c>
      <c r="H851" s="2" t="s">
        <v>548</v>
      </c>
      <c r="I851" s="2" t="s">
        <v>2043</v>
      </c>
      <c r="J851" s="2" t="s">
        <v>2044</v>
      </c>
    </row>
    <row r="852" spans="1:10" x14ac:dyDescent="0.25">
      <c r="A852" s="2" t="s">
        <v>2045</v>
      </c>
      <c r="B852" s="2">
        <v>57.458833508749798</v>
      </c>
      <c r="C852" s="2">
        <v>2.44235149688136</v>
      </c>
      <c r="D852" s="2">
        <v>0.56903290356219505</v>
      </c>
      <c r="E852" s="2">
        <v>4.2921094397038004</v>
      </c>
      <c r="F852" s="2">
        <v>1.76983674540833E-5</v>
      </c>
      <c r="G852" s="2">
        <v>3.7318438833048998E-4</v>
      </c>
      <c r="H852" s="2" t="s">
        <v>548</v>
      </c>
      <c r="I852" s="2" t="s">
        <v>2046</v>
      </c>
      <c r="J852" s="2" t="s">
        <v>2047</v>
      </c>
    </row>
    <row r="853" spans="1:10" x14ac:dyDescent="0.25">
      <c r="A853" s="2" t="s">
        <v>2048</v>
      </c>
      <c r="B853" s="2">
        <v>50.604584574478501</v>
      </c>
      <c r="C853" s="2">
        <v>2.3895665524165199</v>
      </c>
      <c r="D853" s="2">
        <v>0.62569389932067498</v>
      </c>
      <c r="E853" s="2">
        <v>3.8190664077289398</v>
      </c>
      <c r="F853" s="2">
        <v>1.33957699666215E-4</v>
      </c>
      <c r="G853" s="2">
        <v>2.0722899350301299E-3</v>
      </c>
      <c r="H853" s="2" t="s">
        <v>548</v>
      </c>
      <c r="I853" s="2" t="s">
        <v>2049</v>
      </c>
      <c r="J853" s="2" t="s">
        <v>2050</v>
      </c>
    </row>
    <row r="854" spans="1:10" x14ac:dyDescent="0.25">
      <c r="A854" s="2" t="s">
        <v>2051</v>
      </c>
      <c r="B854" s="2">
        <v>67.182877593806396</v>
      </c>
      <c r="C854" s="2">
        <v>1.13679711935609</v>
      </c>
      <c r="D854" s="2">
        <v>0.41859798699587902</v>
      </c>
      <c r="E854" s="2">
        <v>2.7157252415723701</v>
      </c>
      <c r="F854" s="2">
        <v>6.6130775120318598E-3</v>
      </c>
      <c r="G854" s="2">
        <v>4.5357973402438599E-2</v>
      </c>
      <c r="H854" s="2" t="s">
        <v>548</v>
      </c>
      <c r="I854" s="2" t="s">
        <v>2052</v>
      </c>
      <c r="J854" s="2" t="s">
        <v>2053</v>
      </c>
    </row>
    <row r="855" spans="1:10" x14ac:dyDescent="0.25">
      <c r="A855" s="2" t="s">
        <v>2054</v>
      </c>
      <c r="B855" s="2">
        <v>238.17030969541099</v>
      </c>
      <c r="C855" s="2">
        <v>1.76338926859314</v>
      </c>
      <c r="D855" s="2">
        <v>0.31833159384623599</v>
      </c>
      <c r="E855" s="2">
        <v>5.5394729982249604</v>
      </c>
      <c r="F855" s="2">
        <v>3.0338321665244797E-8</v>
      </c>
      <c r="G855" s="2">
        <v>1.3626118602407701E-6</v>
      </c>
      <c r="H855" s="2" t="s">
        <v>548</v>
      </c>
      <c r="I855" s="2" t="s">
        <v>2055</v>
      </c>
      <c r="J855" s="2" t="s">
        <v>2056</v>
      </c>
    </row>
    <row r="856" spans="1:10" x14ac:dyDescent="0.25">
      <c r="A856" s="2" t="s">
        <v>2057</v>
      </c>
      <c r="B856" s="2">
        <v>23.3262371423716</v>
      </c>
      <c r="C856" s="2">
        <v>6.4828056793459403</v>
      </c>
      <c r="D856" s="2">
        <v>1.3525490897027601</v>
      </c>
      <c r="E856" s="2">
        <v>4.79302801554552</v>
      </c>
      <c r="F856" s="2">
        <v>1.64282672825801E-6</v>
      </c>
      <c r="G856" s="2">
        <v>4.8091729515878198E-5</v>
      </c>
      <c r="H856" s="2" t="s">
        <v>548</v>
      </c>
      <c r="I856" s="2" t="s">
        <v>2058</v>
      </c>
      <c r="J856" s="2" t="s">
        <v>2059</v>
      </c>
    </row>
    <row r="857" spans="1:10" x14ac:dyDescent="0.25">
      <c r="A857" s="2" t="s">
        <v>2060</v>
      </c>
      <c r="B857" s="2">
        <v>469.52737392890202</v>
      </c>
      <c r="C857" s="2">
        <v>1.7788219053879699</v>
      </c>
      <c r="D857" s="2">
        <v>0.171841615925025</v>
      </c>
      <c r="E857" s="2">
        <v>10.351519891223999</v>
      </c>
      <c r="F857" s="2">
        <v>4.11894286433553E-25</v>
      </c>
      <c r="G857" s="2">
        <v>1.28370370537755E-22</v>
      </c>
      <c r="H857" s="2" t="s">
        <v>548</v>
      </c>
      <c r="I857" s="2" t="s">
        <v>2061</v>
      </c>
      <c r="J857" s="2" t="s">
        <v>2062</v>
      </c>
    </row>
    <row r="858" spans="1:10" x14ac:dyDescent="0.25">
      <c r="A858" s="2" t="s">
        <v>2063</v>
      </c>
      <c r="B858" s="2">
        <v>16.509963877569898</v>
      </c>
      <c r="C858" s="2">
        <v>5.9707840161960304</v>
      </c>
      <c r="D858" s="2">
        <v>1.5498387709092101</v>
      </c>
      <c r="E858" s="2">
        <v>3.8525194544547801</v>
      </c>
      <c r="F858" s="2">
        <v>1.16908684994733E-4</v>
      </c>
      <c r="G858" s="2">
        <v>1.8488356149290899E-3</v>
      </c>
      <c r="H858" s="2" t="s">
        <v>548</v>
      </c>
      <c r="I858" s="2" t="s">
        <v>2064</v>
      </c>
      <c r="J858" s="2" t="s">
        <v>2065</v>
      </c>
    </row>
    <row r="859" spans="1:10" x14ac:dyDescent="0.25">
      <c r="A859" s="2" t="s">
        <v>2066</v>
      </c>
      <c r="B859" s="2">
        <v>35.257530772363701</v>
      </c>
      <c r="C859" s="2">
        <v>4.7459641235204604</v>
      </c>
      <c r="D859" s="2">
        <v>1.0001177327589501</v>
      </c>
      <c r="E859" s="2">
        <v>4.7454054338463996</v>
      </c>
      <c r="F859" s="2">
        <v>2.0808911388546898E-6</v>
      </c>
      <c r="G859" s="2">
        <v>5.9418160831922398E-5</v>
      </c>
      <c r="H859" s="2" t="s">
        <v>548</v>
      </c>
      <c r="I859" s="2" t="s">
        <v>2067</v>
      </c>
      <c r="J859" s="2" t="s">
        <v>2068</v>
      </c>
    </row>
    <row r="860" spans="1:10" x14ac:dyDescent="0.25">
      <c r="A860" s="2" t="s">
        <v>2069</v>
      </c>
      <c r="B860" s="2">
        <v>174.035708556423</v>
      </c>
      <c r="C860" s="2">
        <v>1.42609988873363</v>
      </c>
      <c r="D860" s="2">
        <v>0.32832555339778702</v>
      </c>
      <c r="E860" s="2">
        <v>4.3435543593094001</v>
      </c>
      <c r="F860" s="2">
        <v>1.40195766831187E-5</v>
      </c>
      <c r="G860" s="2">
        <v>3.0492280996917599E-4</v>
      </c>
      <c r="H860" s="2" t="s">
        <v>548</v>
      </c>
      <c r="I860" s="2" t="s">
        <v>2070</v>
      </c>
      <c r="J860" s="2" t="s">
        <v>2071</v>
      </c>
    </row>
    <row r="861" spans="1:10" x14ac:dyDescent="0.25">
      <c r="A861" s="2" t="s">
        <v>2072</v>
      </c>
      <c r="B861" s="2">
        <v>202.20263172834299</v>
      </c>
      <c r="C861" s="2">
        <v>1.3306283433984101</v>
      </c>
      <c r="D861" s="2">
        <v>0.28021128268737899</v>
      </c>
      <c r="E861" s="2">
        <v>4.7486608341996899</v>
      </c>
      <c r="F861" s="2">
        <v>2.0476801041637498E-6</v>
      </c>
      <c r="G861" s="2">
        <v>5.8600798143347002E-5</v>
      </c>
      <c r="H861" s="2" t="s">
        <v>548</v>
      </c>
      <c r="I861" s="2" t="s">
        <v>2073</v>
      </c>
      <c r="J861" s="2" t="s">
        <v>2074</v>
      </c>
    </row>
    <row r="862" spans="1:10" x14ac:dyDescent="0.25">
      <c r="A862" s="2" t="s">
        <v>2075</v>
      </c>
      <c r="B862" s="2">
        <v>200.72012843105199</v>
      </c>
      <c r="C862" s="2">
        <v>2.8638624280050702</v>
      </c>
      <c r="D862" s="2">
        <v>0.51548192045625096</v>
      </c>
      <c r="E862" s="2">
        <v>5.5556990737333196</v>
      </c>
      <c r="F862" s="2">
        <v>2.7650287964067501E-8</v>
      </c>
      <c r="G862" s="2">
        <v>1.25735010535535E-6</v>
      </c>
      <c r="H862" s="2" t="s">
        <v>548</v>
      </c>
      <c r="I862" s="2" t="s">
        <v>2076</v>
      </c>
      <c r="J862" s="2" t="s">
        <v>2077</v>
      </c>
    </row>
    <row r="863" spans="1:10" x14ac:dyDescent="0.25">
      <c r="A863" s="2" t="s">
        <v>2078</v>
      </c>
      <c r="B863" s="2">
        <v>11.6158643131291</v>
      </c>
      <c r="C863" s="2">
        <v>6.94768855256698</v>
      </c>
      <c r="D863" s="2">
        <v>1.8090789184274401</v>
      </c>
      <c r="E863" s="2">
        <v>3.8404563127662299</v>
      </c>
      <c r="F863" s="2">
        <v>1.2280582632576601E-4</v>
      </c>
      <c r="G863" s="2">
        <v>1.9265964994360099E-3</v>
      </c>
      <c r="H863" s="2" t="s">
        <v>548</v>
      </c>
      <c r="I863" s="2" t="s">
        <v>2079</v>
      </c>
      <c r="J863" s="2" t="s">
        <v>2080</v>
      </c>
    </row>
    <row r="864" spans="1:10" x14ac:dyDescent="0.25">
      <c r="A864" s="2" t="s">
        <v>2081</v>
      </c>
      <c r="B864" s="2">
        <v>219.13104485129401</v>
      </c>
      <c r="C864" s="2">
        <v>5.4107333463062304</v>
      </c>
      <c r="D864" s="2">
        <v>1.1258754337955801</v>
      </c>
      <c r="E864" s="2">
        <v>4.8058010539100398</v>
      </c>
      <c r="F864" s="2">
        <v>1.5413311106300599E-6</v>
      </c>
      <c r="G864" s="2">
        <v>4.5380481409287802E-5</v>
      </c>
      <c r="H864" s="2" t="s">
        <v>548</v>
      </c>
      <c r="I864" s="2" t="s">
        <v>2082</v>
      </c>
      <c r="J864" s="2" t="s">
        <v>2083</v>
      </c>
    </row>
    <row r="865" spans="1:10" x14ac:dyDescent="0.25">
      <c r="A865" s="2" t="s">
        <v>2084</v>
      </c>
      <c r="B865" s="2">
        <v>46.291061989107</v>
      </c>
      <c r="C865" s="2">
        <v>2.7573793223297001</v>
      </c>
      <c r="D865" s="2">
        <v>0.89785519127984104</v>
      </c>
      <c r="E865" s="2">
        <v>3.07107354182495</v>
      </c>
      <c r="F865" s="2">
        <v>2.1329060959889199E-3</v>
      </c>
      <c r="G865" s="2">
        <v>1.92270011249005E-2</v>
      </c>
      <c r="H865" s="2" t="s">
        <v>548</v>
      </c>
      <c r="I865" s="2" t="s">
        <v>2085</v>
      </c>
      <c r="J865" s="2" t="s">
        <v>2086</v>
      </c>
    </row>
    <row r="866" spans="1:10" x14ac:dyDescent="0.25">
      <c r="A866" s="2" t="s">
        <v>2087</v>
      </c>
      <c r="B866" s="2">
        <v>94.692911400228894</v>
      </c>
      <c r="C866" s="2">
        <v>1.22612571728247</v>
      </c>
      <c r="D866" s="2">
        <v>0.35875569682025099</v>
      </c>
      <c r="E866" s="2">
        <v>3.4177177621148802</v>
      </c>
      <c r="F866" s="2">
        <v>6.3148554504647702E-4</v>
      </c>
      <c r="G866" s="2">
        <v>7.4301310263387502E-3</v>
      </c>
      <c r="H866" s="2" t="s">
        <v>548</v>
      </c>
      <c r="I866" s="2" t="s">
        <v>2088</v>
      </c>
      <c r="J866" s="2" t="s">
        <v>2089</v>
      </c>
    </row>
    <row r="867" spans="1:10" x14ac:dyDescent="0.25">
      <c r="A867" s="2" t="s">
        <v>2090</v>
      </c>
      <c r="B867" s="2">
        <v>145.09377148458699</v>
      </c>
      <c r="C867" s="2">
        <v>1.5710013523269399</v>
      </c>
      <c r="D867" s="2">
        <v>0.414648306010023</v>
      </c>
      <c r="E867" s="2">
        <v>3.7887562292102102</v>
      </c>
      <c r="F867" s="2">
        <v>1.51403385438536E-4</v>
      </c>
      <c r="G867" s="2">
        <v>2.29086140809191E-3</v>
      </c>
      <c r="H867" s="2" t="s">
        <v>548</v>
      </c>
      <c r="I867" s="2" t="s">
        <v>2091</v>
      </c>
      <c r="J867" s="2" t="s">
        <v>2092</v>
      </c>
    </row>
    <row r="868" spans="1:10" x14ac:dyDescent="0.25">
      <c r="A868" s="2" t="s">
        <v>2093</v>
      </c>
      <c r="B868" s="2">
        <v>113.85619642539901</v>
      </c>
      <c r="C868" s="2">
        <v>1.6640269069036999</v>
      </c>
      <c r="D868" s="2">
        <v>0.44910477580463498</v>
      </c>
      <c r="E868" s="2">
        <v>3.7052086652215199</v>
      </c>
      <c r="F868" s="2">
        <v>2.11216777798191E-4</v>
      </c>
      <c r="G868" s="2">
        <v>3.0393333183618E-3</v>
      </c>
      <c r="H868" s="2" t="s">
        <v>548</v>
      </c>
      <c r="I868" s="2" t="s">
        <v>2094</v>
      </c>
      <c r="J868" s="2" t="s">
        <v>2095</v>
      </c>
    </row>
    <row r="869" spans="1:10" x14ac:dyDescent="0.25">
      <c r="A869" s="2" t="s">
        <v>2096</v>
      </c>
      <c r="B869" s="2">
        <v>268.42730872476602</v>
      </c>
      <c r="C869" s="2">
        <v>3.0579268072634802</v>
      </c>
      <c r="D869" s="2">
        <v>0.63197621132922099</v>
      </c>
      <c r="E869" s="2">
        <v>4.8386739127914504</v>
      </c>
      <c r="F869" s="2">
        <v>1.3070829324397999E-6</v>
      </c>
      <c r="G869" s="2">
        <v>3.8977609593269102E-5</v>
      </c>
      <c r="H869" s="2" t="s">
        <v>548</v>
      </c>
      <c r="I869" s="2" t="s">
        <v>2097</v>
      </c>
      <c r="J869" s="2" t="s">
        <v>2098</v>
      </c>
    </row>
    <row r="870" spans="1:10" x14ac:dyDescent="0.25">
      <c r="A870" s="2" t="s">
        <v>2099</v>
      </c>
      <c r="B870" s="2">
        <v>41.985024541064199</v>
      </c>
      <c r="C870" s="2">
        <v>2.2404826715587398</v>
      </c>
      <c r="D870" s="2">
        <v>0.55730591897572701</v>
      </c>
      <c r="E870" s="2">
        <v>4.0202025409608604</v>
      </c>
      <c r="F870" s="2">
        <v>5.8148127623141499E-5</v>
      </c>
      <c r="G870" s="2">
        <v>1.03196774273403E-3</v>
      </c>
      <c r="H870" s="2" t="s">
        <v>548</v>
      </c>
      <c r="I870" s="2" t="s">
        <v>2100</v>
      </c>
      <c r="J870" s="2" t="s">
        <v>2101</v>
      </c>
    </row>
    <row r="871" spans="1:10" x14ac:dyDescent="0.25">
      <c r="A871" s="2" t="s">
        <v>2102</v>
      </c>
      <c r="B871" s="2">
        <v>49.510774513098603</v>
      </c>
      <c r="C871" s="2">
        <v>2.3075497697885301</v>
      </c>
      <c r="D871" s="2">
        <v>0.54452213645626202</v>
      </c>
      <c r="E871" s="2">
        <v>4.2377519944478497</v>
      </c>
      <c r="F871" s="2">
        <v>2.25768956360912E-5</v>
      </c>
      <c r="G871" s="2">
        <v>4.5900966179470798E-4</v>
      </c>
      <c r="H871" s="2" t="s">
        <v>548</v>
      </c>
      <c r="I871" s="2" t="s">
        <v>2103</v>
      </c>
      <c r="J871" s="2" t="s">
        <v>2104</v>
      </c>
    </row>
    <row r="872" spans="1:10" x14ac:dyDescent="0.25">
      <c r="A872" s="2" t="s">
        <v>2105</v>
      </c>
      <c r="B872" s="2">
        <v>6.7858288990058</v>
      </c>
      <c r="C872" s="2">
        <v>6.1723624208047898</v>
      </c>
      <c r="D872" s="2">
        <v>1.5721925977014499</v>
      </c>
      <c r="E872" s="2">
        <v>3.9259581999233402</v>
      </c>
      <c r="F872" s="2">
        <v>8.6385157424955606E-5</v>
      </c>
      <c r="G872" s="2">
        <v>1.43911260806587E-3</v>
      </c>
      <c r="H872" s="2" t="s">
        <v>548</v>
      </c>
      <c r="I872" s="2" t="s">
        <v>2106</v>
      </c>
      <c r="J872" s="2" t="s">
        <v>2107</v>
      </c>
    </row>
    <row r="873" spans="1:10" x14ac:dyDescent="0.25">
      <c r="A873" s="2" t="s">
        <v>2108</v>
      </c>
      <c r="B873" s="2">
        <v>1111.7973666043399</v>
      </c>
      <c r="C873" s="2">
        <v>1.10901823091292</v>
      </c>
      <c r="D873" s="2">
        <v>0.175953302296293</v>
      </c>
      <c r="E873" s="2">
        <v>6.30291228661007</v>
      </c>
      <c r="F873" s="2">
        <v>2.9210421790134098E-10</v>
      </c>
      <c r="G873" s="2">
        <v>2.00134460929938E-8</v>
      </c>
      <c r="H873" s="2" t="s">
        <v>548</v>
      </c>
      <c r="I873" s="2" t="s">
        <v>2109</v>
      </c>
      <c r="J873" s="2" t="s">
        <v>2110</v>
      </c>
    </row>
    <row r="874" spans="1:10" x14ac:dyDescent="0.25">
      <c r="A874" s="2" t="s">
        <v>2111</v>
      </c>
      <c r="B874" s="2">
        <v>177.42792451093399</v>
      </c>
      <c r="C874" s="2">
        <v>1.1050662181897799</v>
      </c>
      <c r="D874" s="2">
        <v>0.282974855554459</v>
      </c>
      <c r="E874" s="2">
        <v>3.9051745994339999</v>
      </c>
      <c r="F874" s="2">
        <v>9.4157378488281596E-5</v>
      </c>
      <c r="G874" s="2">
        <v>1.54546304730027E-3</v>
      </c>
      <c r="H874" s="2" t="s">
        <v>548</v>
      </c>
      <c r="I874" s="2" t="s">
        <v>2112</v>
      </c>
      <c r="J874" s="2" t="s">
        <v>2113</v>
      </c>
    </row>
    <row r="875" spans="1:10" x14ac:dyDescent="0.25">
      <c r="A875" s="2" t="s">
        <v>2114</v>
      </c>
      <c r="B875" s="2">
        <v>34.919630344244297</v>
      </c>
      <c r="C875" s="2">
        <v>3.8256389710619501</v>
      </c>
      <c r="D875" s="2">
        <v>0.98524047937453296</v>
      </c>
      <c r="E875" s="2">
        <v>3.8829494434603502</v>
      </c>
      <c r="F875" s="2">
        <v>1.03197030679739E-4</v>
      </c>
      <c r="G875" s="2">
        <v>1.6649642146789199E-3</v>
      </c>
      <c r="H875" s="2" t="s">
        <v>548</v>
      </c>
      <c r="I875" s="2" t="s">
        <v>2115</v>
      </c>
      <c r="J875" s="2" t="s">
        <v>2116</v>
      </c>
    </row>
    <row r="876" spans="1:10" x14ac:dyDescent="0.25">
      <c r="A876" s="2" t="s">
        <v>2117</v>
      </c>
      <c r="B876" s="2">
        <v>9.6771707611763595</v>
      </c>
      <c r="C876" s="2">
        <v>6.6842631276594897</v>
      </c>
      <c r="D876" s="2">
        <v>1.89735981122985</v>
      </c>
      <c r="E876" s="2">
        <v>3.5229285916659099</v>
      </c>
      <c r="F876" s="2">
        <v>4.2680633822420099E-4</v>
      </c>
      <c r="G876" s="2">
        <v>5.3572999900086803E-3</v>
      </c>
      <c r="H876" s="2" t="s">
        <v>548</v>
      </c>
      <c r="I876" s="2" t="s">
        <v>2118</v>
      </c>
      <c r="J876" s="2" t="s">
        <v>2119</v>
      </c>
    </row>
    <row r="877" spans="1:10" x14ac:dyDescent="0.25">
      <c r="A877" s="2" t="s">
        <v>2120</v>
      </c>
      <c r="B877" s="2">
        <v>11.4536878538963</v>
      </c>
      <c r="C877" s="2">
        <v>2.70954412428758</v>
      </c>
      <c r="D877" s="2">
        <v>0.96648204044744201</v>
      </c>
      <c r="E877" s="2">
        <v>2.8035121304821802</v>
      </c>
      <c r="F877" s="2">
        <v>5.0549330680050202E-3</v>
      </c>
      <c r="G877" s="2">
        <v>3.72073356814333E-2</v>
      </c>
      <c r="H877" s="2" t="s">
        <v>548</v>
      </c>
      <c r="I877" s="2" t="s">
        <v>2121</v>
      </c>
      <c r="J877" s="2" t="s">
        <v>2122</v>
      </c>
    </row>
    <row r="878" spans="1:10" x14ac:dyDescent="0.25">
      <c r="A878" s="2" t="s">
        <v>2123</v>
      </c>
      <c r="B878" s="2">
        <v>83.125206267185703</v>
      </c>
      <c r="C878" s="2">
        <v>4.9553538310434702</v>
      </c>
      <c r="D878" s="2">
        <v>0.81885647807889705</v>
      </c>
      <c r="E878" s="2">
        <v>6.0515535551103197</v>
      </c>
      <c r="F878" s="2">
        <v>1.4345557645113899E-9</v>
      </c>
      <c r="G878" s="2">
        <v>8.6059875863504695E-8</v>
      </c>
      <c r="H878" s="2" t="s">
        <v>548</v>
      </c>
      <c r="I878" s="2" t="s">
        <v>2124</v>
      </c>
      <c r="J878" s="2" t="s">
        <v>2125</v>
      </c>
    </row>
    <row r="879" spans="1:10" x14ac:dyDescent="0.25">
      <c r="A879" s="2" t="s">
        <v>2126</v>
      </c>
      <c r="B879" s="2">
        <v>64.206908809802002</v>
      </c>
      <c r="C879" s="2">
        <v>1.67159731487681</v>
      </c>
      <c r="D879" s="2">
        <v>0.45815892180189499</v>
      </c>
      <c r="E879" s="2">
        <v>3.64850979721747</v>
      </c>
      <c r="F879" s="2">
        <v>2.6376584604790898E-4</v>
      </c>
      <c r="G879" s="2">
        <v>3.6436756549191201E-3</v>
      </c>
      <c r="H879" s="2" t="s">
        <v>548</v>
      </c>
      <c r="I879" s="2" t="s">
        <v>2127</v>
      </c>
      <c r="J879" s="2" t="s">
        <v>2128</v>
      </c>
    </row>
    <row r="880" spans="1:10" x14ac:dyDescent="0.25">
      <c r="A880" s="2" t="s">
        <v>2129</v>
      </c>
      <c r="B880" s="2">
        <v>12.9965709149873</v>
      </c>
      <c r="C880" s="2">
        <v>1.9275304262709301</v>
      </c>
      <c r="D880" s="2">
        <v>0.70615252594286004</v>
      </c>
      <c r="E880" s="2">
        <v>2.7296233539592198</v>
      </c>
      <c r="F880" s="2">
        <v>6.3406722466293197E-3</v>
      </c>
      <c r="G880" s="2">
        <v>4.3945992878779302E-2</v>
      </c>
      <c r="H880" s="2" t="s">
        <v>548</v>
      </c>
      <c r="I880" s="2" t="s">
        <v>2130</v>
      </c>
      <c r="J880" s="2" t="s">
        <v>2131</v>
      </c>
    </row>
    <row r="881" spans="1:10" x14ac:dyDescent="0.25">
      <c r="A881" s="2" t="s">
        <v>2132</v>
      </c>
      <c r="B881" s="2">
        <v>4.41187484330188</v>
      </c>
      <c r="C881" s="2">
        <v>5.5503671515057498</v>
      </c>
      <c r="D881" s="2">
        <v>2.0064491690100601</v>
      </c>
      <c r="E881" s="2">
        <v>2.7662635252525201</v>
      </c>
      <c r="F881" s="2">
        <v>5.6702692814475496E-3</v>
      </c>
      <c r="G881" s="2">
        <v>4.0670615143607501E-2</v>
      </c>
      <c r="H881" s="2" t="s">
        <v>548</v>
      </c>
      <c r="I881" s="2" t="s">
        <v>2133</v>
      </c>
      <c r="J881" s="2" t="s">
        <v>2134</v>
      </c>
    </row>
    <row r="882" spans="1:10" x14ac:dyDescent="0.25">
      <c r="A882" s="2" t="s">
        <v>2135</v>
      </c>
      <c r="B882" s="2">
        <v>7.4914889540428096</v>
      </c>
      <c r="C882" s="2">
        <v>6.3136051213039197</v>
      </c>
      <c r="D882" s="2">
        <v>1.8126663468617901</v>
      </c>
      <c r="E882" s="2">
        <v>3.4830486770135298</v>
      </c>
      <c r="F882" s="2">
        <v>4.9573821764102197E-4</v>
      </c>
      <c r="G882" s="2">
        <v>6.0530749594046602E-3</v>
      </c>
      <c r="H882" s="2" t="s">
        <v>548</v>
      </c>
      <c r="I882" s="2" t="s">
        <v>2136</v>
      </c>
      <c r="J882" s="2" t="s">
        <v>2137</v>
      </c>
    </row>
    <row r="883" spans="1:10" x14ac:dyDescent="0.25">
      <c r="A883" s="2" t="s">
        <v>2138</v>
      </c>
      <c r="B883" s="2">
        <v>9.9551314435134906</v>
      </c>
      <c r="C883" s="2">
        <v>3.1533159256045802</v>
      </c>
      <c r="D883" s="2">
        <v>0.99963327626865595</v>
      </c>
      <c r="E883" s="2">
        <v>3.1544727456202799</v>
      </c>
      <c r="F883" s="2">
        <v>1.60788395616616E-3</v>
      </c>
      <c r="G883" s="2">
        <v>1.53611522930028E-2</v>
      </c>
      <c r="H883" s="2" t="s">
        <v>548</v>
      </c>
      <c r="I883" s="2" t="s">
        <v>2139</v>
      </c>
      <c r="J883" s="2" t="s">
        <v>2140</v>
      </c>
    </row>
    <row r="884" spans="1:10" x14ac:dyDescent="0.25">
      <c r="A884" s="2" t="s">
        <v>2141</v>
      </c>
      <c r="B884" s="2">
        <v>159.709968513489</v>
      </c>
      <c r="C884" s="2">
        <v>1.4155387766352401</v>
      </c>
      <c r="D884" s="2">
        <v>0.486211616456591</v>
      </c>
      <c r="E884" s="2">
        <v>2.9113635477313098</v>
      </c>
      <c r="F884" s="2">
        <v>3.5985504732907198E-3</v>
      </c>
      <c r="G884" s="2">
        <v>2.8810951095055701E-2</v>
      </c>
      <c r="H884" s="2" t="s">
        <v>548</v>
      </c>
      <c r="I884" s="2" t="s">
        <v>2142</v>
      </c>
      <c r="J884" s="2" t="s">
        <v>2143</v>
      </c>
    </row>
    <row r="885" spans="1:10" x14ac:dyDescent="0.25">
      <c r="A885" s="2" t="s">
        <v>2144</v>
      </c>
      <c r="B885" s="2">
        <v>148.713401892083</v>
      </c>
      <c r="C885" s="2">
        <v>1.3639190481810199</v>
      </c>
      <c r="D885" s="2">
        <v>0.48841557367410399</v>
      </c>
      <c r="E885" s="2">
        <v>2.7925379977565798</v>
      </c>
      <c r="F885" s="2">
        <v>5.2296325054126697E-3</v>
      </c>
      <c r="G885" s="2">
        <v>3.8218040694402697E-2</v>
      </c>
      <c r="H885" s="2" t="s">
        <v>548</v>
      </c>
      <c r="I885" s="2" t="s">
        <v>2145</v>
      </c>
      <c r="J885" s="2" t="s">
        <v>2146</v>
      </c>
    </row>
    <row r="886" spans="1:10" x14ac:dyDescent="0.25">
      <c r="A886" s="2" t="s">
        <v>2147</v>
      </c>
      <c r="B886" s="2">
        <v>97.621645765164899</v>
      </c>
      <c r="C886" s="2">
        <v>1.45853443053016</v>
      </c>
      <c r="D886" s="2">
        <v>0.316122080185261</v>
      </c>
      <c r="E886" s="2">
        <v>4.6138328258355097</v>
      </c>
      <c r="F886" s="2">
        <v>3.9531042490302797E-6</v>
      </c>
      <c r="G886" s="2">
        <v>1.0382891283475599E-4</v>
      </c>
      <c r="H886" s="2" t="s">
        <v>548</v>
      </c>
      <c r="I886" s="2" t="s">
        <v>2148</v>
      </c>
      <c r="J886" s="2" t="s">
        <v>2149</v>
      </c>
    </row>
    <row r="887" spans="1:10" x14ac:dyDescent="0.25">
      <c r="A887" s="2" t="s">
        <v>2150</v>
      </c>
      <c r="B887" s="2">
        <v>25.794114916675198</v>
      </c>
      <c r="C887" s="2">
        <v>1.5801035956018701</v>
      </c>
      <c r="D887" s="2">
        <v>0.57175835282149701</v>
      </c>
      <c r="E887" s="2">
        <v>2.7635863784139199</v>
      </c>
      <c r="F887" s="2">
        <v>5.7169958316992901E-3</v>
      </c>
      <c r="G887" s="2">
        <v>4.0913902401262102E-2</v>
      </c>
      <c r="H887" s="2" t="s">
        <v>548</v>
      </c>
      <c r="I887" s="2" t="s">
        <v>2151</v>
      </c>
      <c r="J887" s="2" t="s">
        <v>2152</v>
      </c>
    </row>
    <row r="888" spans="1:10" x14ac:dyDescent="0.25">
      <c r="A888" s="2" t="s">
        <v>2153</v>
      </c>
      <c r="B888" s="2">
        <v>843.53384461072005</v>
      </c>
      <c r="C888" s="2">
        <v>1.68834016953475</v>
      </c>
      <c r="D888" s="2">
        <v>0.25626159521248998</v>
      </c>
      <c r="E888" s="2">
        <v>6.5883464439327799</v>
      </c>
      <c r="F888" s="2">
        <v>4.4475190323040098E-11</v>
      </c>
      <c r="G888" s="2">
        <v>3.4235179635409999E-9</v>
      </c>
      <c r="H888" s="2" t="s">
        <v>548</v>
      </c>
      <c r="I888" s="2" t="s">
        <v>2154</v>
      </c>
      <c r="J888" s="2" t="s">
        <v>2155</v>
      </c>
    </row>
    <row r="889" spans="1:10" x14ac:dyDescent="0.25">
      <c r="A889" s="2" t="s">
        <v>2156</v>
      </c>
      <c r="B889" s="2">
        <v>450.53516619951699</v>
      </c>
      <c r="C889" s="2">
        <v>1.25556827123251</v>
      </c>
      <c r="D889" s="2">
        <v>0.20659421720373899</v>
      </c>
      <c r="E889" s="2">
        <v>6.0774608710092304</v>
      </c>
      <c r="F889" s="2">
        <v>1.2210046194283E-9</v>
      </c>
      <c r="G889" s="2">
        <v>7.3768307456524002E-8</v>
      </c>
      <c r="H889" s="2" t="s">
        <v>548</v>
      </c>
      <c r="I889" s="2" t="s">
        <v>2157</v>
      </c>
      <c r="J889" s="2" t="s">
        <v>2158</v>
      </c>
    </row>
    <row r="890" spans="1:10" x14ac:dyDescent="0.25">
      <c r="A890" s="2" t="s">
        <v>2159</v>
      </c>
      <c r="B890" s="2">
        <v>19.9139906213831</v>
      </c>
      <c r="C890" s="2">
        <v>4.63065596114689</v>
      </c>
      <c r="D890" s="2">
        <v>0.87776469570867199</v>
      </c>
      <c r="E890" s="2">
        <v>5.2755094660172999</v>
      </c>
      <c r="F890" s="2">
        <v>1.32387777105883E-7</v>
      </c>
      <c r="G890" s="2">
        <v>5.1262151995726399E-6</v>
      </c>
      <c r="H890" s="2" t="s">
        <v>548</v>
      </c>
      <c r="I890" s="2" t="s">
        <v>2160</v>
      </c>
      <c r="J890" s="2" t="s">
        <v>2161</v>
      </c>
    </row>
    <row r="891" spans="1:10" x14ac:dyDescent="0.25">
      <c r="A891" s="2" t="s">
        <v>2162</v>
      </c>
      <c r="B891" s="2">
        <v>19.857663187918</v>
      </c>
      <c r="C891" s="2">
        <v>7.72139781690825</v>
      </c>
      <c r="D891" s="2">
        <v>1.3094829946618201</v>
      </c>
      <c r="E891" s="2">
        <v>5.8965239322579599</v>
      </c>
      <c r="F891" s="2">
        <v>3.7123893605478801E-9</v>
      </c>
      <c r="G891" s="2">
        <v>2.0760136214039801E-7</v>
      </c>
      <c r="H891" s="2" t="s">
        <v>548</v>
      </c>
      <c r="I891" s="2" t="s">
        <v>2163</v>
      </c>
      <c r="J891" s="2" t="s">
        <v>2164</v>
      </c>
    </row>
    <row r="892" spans="1:10" x14ac:dyDescent="0.25">
      <c r="A892" s="2" t="s">
        <v>2165</v>
      </c>
      <c r="B892" s="2">
        <v>1213.79164646597</v>
      </c>
      <c r="C892" s="2">
        <v>2.2258738095483701</v>
      </c>
      <c r="D892" s="2">
        <v>0.44867653990567802</v>
      </c>
      <c r="E892" s="2">
        <v>4.9609765868665603</v>
      </c>
      <c r="F892" s="2">
        <v>7.0139646682656203E-7</v>
      </c>
      <c r="G892" s="2">
        <v>2.2350234546408501E-5</v>
      </c>
      <c r="H892" s="2" t="s">
        <v>548</v>
      </c>
      <c r="I892" s="2" t="s">
        <v>2166</v>
      </c>
      <c r="J892" s="2" t="s">
        <v>2167</v>
      </c>
    </row>
    <row r="893" spans="1:10" x14ac:dyDescent="0.25">
      <c r="A893" s="2" t="s">
        <v>2168</v>
      </c>
      <c r="B893" s="2">
        <v>58.184179261454602</v>
      </c>
      <c r="C893" s="2">
        <v>4.9057656305822803</v>
      </c>
      <c r="D893" s="2">
        <v>1.3803868155569801</v>
      </c>
      <c r="E893" s="2">
        <v>3.5539064668643698</v>
      </c>
      <c r="F893" s="2">
        <v>3.7955417481692699E-4</v>
      </c>
      <c r="G893" s="2">
        <v>4.9038859917196103E-3</v>
      </c>
      <c r="H893" s="2" t="s">
        <v>548</v>
      </c>
      <c r="I893" s="2" t="s">
        <v>2169</v>
      </c>
      <c r="J893" s="2" t="s">
        <v>2170</v>
      </c>
    </row>
    <row r="894" spans="1:10" x14ac:dyDescent="0.25">
      <c r="A894" s="2" t="s">
        <v>2171</v>
      </c>
      <c r="B894" s="2">
        <v>976.30894239127997</v>
      </c>
      <c r="C894" s="2">
        <v>5.5412555091771996</v>
      </c>
      <c r="D894" s="2">
        <v>1.3074044080181599</v>
      </c>
      <c r="E894" s="2">
        <v>4.2383637956192599</v>
      </c>
      <c r="F894" s="2">
        <v>2.2515471418761501E-5</v>
      </c>
      <c r="G894" s="2">
        <v>4.5812530858110602E-4</v>
      </c>
      <c r="H894" s="2" t="s">
        <v>548</v>
      </c>
      <c r="I894" s="2" t="s">
        <v>2172</v>
      </c>
      <c r="J894" s="2" t="s">
        <v>2173</v>
      </c>
    </row>
    <row r="895" spans="1:10" x14ac:dyDescent="0.25">
      <c r="A895" s="2" t="s">
        <v>2174</v>
      </c>
      <c r="B895" s="2">
        <v>96.586195838562205</v>
      </c>
      <c r="C895" s="2">
        <v>4.1884221930769296</v>
      </c>
      <c r="D895" s="2">
        <v>0.68962365184568197</v>
      </c>
      <c r="E895" s="2">
        <v>6.0734897677410098</v>
      </c>
      <c r="F895" s="2">
        <v>1.2515997804432501E-9</v>
      </c>
      <c r="G895" s="2">
        <v>7.5438405634452205E-8</v>
      </c>
      <c r="H895" s="2" t="s">
        <v>548</v>
      </c>
      <c r="I895" s="2" t="s">
        <v>2175</v>
      </c>
      <c r="J895" s="2" t="s">
        <v>2176</v>
      </c>
    </row>
    <row r="896" spans="1:10" x14ac:dyDescent="0.25">
      <c r="A896" s="2" t="s">
        <v>2177</v>
      </c>
      <c r="B896" s="2">
        <v>30.241705359575199</v>
      </c>
      <c r="C896" s="2">
        <v>5.2596811080893904</v>
      </c>
      <c r="D896" s="2">
        <v>0.968740410253071</v>
      </c>
      <c r="E896" s="2">
        <v>5.4294019867668801</v>
      </c>
      <c r="F896" s="2">
        <v>5.6543195468607801E-8</v>
      </c>
      <c r="G896" s="2">
        <v>2.4043559124721099E-6</v>
      </c>
      <c r="H896" s="2" t="s">
        <v>548</v>
      </c>
      <c r="I896" s="2" t="s">
        <v>2178</v>
      </c>
      <c r="J896" s="2" t="s">
        <v>2179</v>
      </c>
    </row>
    <row r="897" spans="1:10" x14ac:dyDescent="0.25">
      <c r="A897" s="2" t="s">
        <v>2180</v>
      </c>
      <c r="B897" s="2">
        <v>7.70706003745412</v>
      </c>
      <c r="C897" s="2">
        <v>4.8599359422529202</v>
      </c>
      <c r="D897" s="2">
        <v>1.4466282267972399</v>
      </c>
      <c r="E897" s="2">
        <v>3.35949199125788</v>
      </c>
      <c r="F897" s="2">
        <v>7.80859145523254E-4</v>
      </c>
      <c r="G897" s="2">
        <v>8.8691716991076801E-3</v>
      </c>
      <c r="H897" s="2" t="s">
        <v>548</v>
      </c>
      <c r="I897" s="2" t="s">
        <v>2181</v>
      </c>
      <c r="J897" s="2" t="s">
        <v>2182</v>
      </c>
    </row>
    <row r="898" spans="1:10" x14ac:dyDescent="0.25">
      <c r="A898" s="2" t="s">
        <v>2183</v>
      </c>
      <c r="B898" s="2">
        <v>27.340633554238501</v>
      </c>
      <c r="C898" s="2">
        <v>2.5235453174939599</v>
      </c>
      <c r="D898" s="2">
        <v>0.86073062413402501</v>
      </c>
      <c r="E898" s="2">
        <v>2.93186421713864</v>
      </c>
      <c r="F898" s="2">
        <v>3.3693402507962199E-3</v>
      </c>
      <c r="G898" s="2">
        <v>2.74051112187613E-2</v>
      </c>
      <c r="H898" s="2" t="s">
        <v>548</v>
      </c>
      <c r="I898" s="2" t="s">
        <v>2184</v>
      </c>
      <c r="J898" s="2" t="s">
        <v>2185</v>
      </c>
    </row>
    <row r="899" spans="1:10" x14ac:dyDescent="0.25">
      <c r="A899" s="2" t="s">
        <v>2186</v>
      </c>
      <c r="B899" s="2">
        <v>1007.7470867793101</v>
      </c>
      <c r="C899" s="2">
        <v>6.4631586321538599</v>
      </c>
      <c r="D899" s="2">
        <v>0.78304386254848302</v>
      </c>
      <c r="E899" s="2">
        <v>8.2538909265171405</v>
      </c>
      <c r="F899" s="2">
        <v>1.5331929190000699E-16</v>
      </c>
      <c r="G899" s="2">
        <v>2.5116845024337001E-14</v>
      </c>
      <c r="H899" s="2" t="s">
        <v>548</v>
      </c>
      <c r="I899" s="2" t="s">
        <v>2187</v>
      </c>
      <c r="J899" s="2" t="s">
        <v>2188</v>
      </c>
    </row>
    <row r="900" spans="1:10" x14ac:dyDescent="0.25">
      <c r="A900" s="2" t="s">
        <v>2189</v>
      </c>
      <c r="B900" s="2">
        <v>4.7301237520430899</v>
      </c>
      <c r="C900" s="2">
        <v>5.6529464697423499</v>
      </c>
      <c r="D900" s="2">
        <v>1.94608265295876</v>
      </c>
      <c r="E900" s="2">
        <v>2.9047823128929302</v>
      </c>
      <c r="F900" s="2">
        <v>3.6750860503864898E-3</v>
      </c>
      <c r="G900" s="2">
        <v>2.93135140773025E-2</v>
      </c>
      <c r="H900" s="2" t="s">
        <v>548</v>
      </c>
      <c r="I900" s="2" t="s">
        <v>2190</v>
      </c>
      <c r="J900" s="2" t="s">
        <v>2191</v>
      </c>
    </row>
    <row r="901" spans="1:10" x14ac:dyDescent="0.25">
      <c r="A901" s="2" t="s">
        <v>2192</v>
      </c>
      <c r="B901" s="2">
        <v>481.126081439215</v>
      </c>
      <c r="C901" s="2">
        <v>3.0607266815285201</v>
      </c>
      <c r="D901" s="2">
        <v>0.59645562186355405</v>
      </c>
      <c r="E901" s="2">
        <v>5.1315245750650398</v>
      </c>
      <c r="F901" s="2">
        <v>2.87404691284678E-7</v>
      </c>
      <c r="G901" s="2">
        <v>1.0061526425303E-5</v>
      </c>
      <c r="H901" s="2" t="s">
        <v>548</v>
      </c>
      <c r="I901" s="2" t="s">
        <v>2193</v>
      </c>
      <c r="J901" s="2" t="s">
        <v>2194</v>
      </c>
    </row>
    <row r="902" spans="1:10" x14ac:dyDescent="0.25">
      <c r="A902" s="2" t="s">
        <v>2195</v>
      </c>
      <c r="B902" s="2">
        <v>42.387180463534001</v>
      </c>
      <c r="C902" s="2">
        <v>1.1182862001303799</v>
      </c>
      <c r="D902" s="2">
        <v>0.40280747718662901</v>
      </c>
      <c r="E902" s="2">
        <v>2.7762299943907398</v>
      </c>
      <c r="F902" s="2">
        <v>5.4993291061978897E-3</v>
      </c>
      <c r="G902" s="2">
        <v>3.9756960293633202E-2</v>
      </c>
      <c r="H902" s="2" t="s">
        <v>548</v>
      </c>
      <c r="I902" s="2" t="s">
        <v>2196</v>
      </c>
      <c r="J902" s="2" t="s">
        <v>2197</v>
      </c>
    </row>
    <row r="903" spans="1:10" x14ac:dyDescent="0.25">
      <c r="A903" s="2" t="s">
        <v>2198</v>
      </c>
      <c r="B903" s="2">
        <v>30.538104550083801</v>
      </c>
      <c r="C903" s="2">
        <v>3.8060009113886899</v>
      </c>
      <c r="D903" s="2">
        <v>0.53047067052955699</v>
      </c>
      <c r="E903" s="2">
        <v>7.1747621929582799</v>
      </c>
      <c r="F903" s="2">
        <v>7.2432979951180702E-13</v>
      </c>
      <c r="G903" s="2">
        <v>7.4043889425295002E-11</v>
      </c>
      <c r="H903" s="2" t="s">
        <v>548</v>
      </c>
      <c r="I903" s="2" t="s">
        <v>2199</v>
      </c>
      <c r="J903" s="2" t="s">
        <v>2200</v>
      </c>
    </row>
    <row r="904" spans="1:10" x14ac:dyDescent="0.25">
      <c r="A904" s="2" t="s">
        <v>2201</v>
      </c>
      <c r="B904" s="2">
        <v>80.829153013133904</v>
      </c>
      <c r="C904" s="2">
        <v>1.3984985937527401</v>
      </c>
      <c r="D904" s="2">
        <v>0.40056147023838501</v>
      </c>
      <c r="E904" s="2">
        <v>3.4913457675309001</v>
      </c>
      <c r="F904" s="2">
        <v>4.8059385107865902E-4</v>
      </c>
      <c r="G904" s="2">
        <v>5.9048348356568296E-3</v>
      </c>
      <c r="H904" s="2" t="s">
        <v>548</v>
      </c>
      <c r="I904" s="2" t="s">
        <v>2202</v>
      </c>
      <c r="J904" s="2" t="s">
        <v>2203</v>
      </c>
    </row>
    <row r="905" spans="1:10" x14ac:dyDescent="0.25">
      <c r="A905" s="2" t="s">
        <v>2204</v>
      </c>
      <c r="B905" s="2">
        <v>181.31914639609599</v>
      </c>
      <c r="C905" s="2">
        <v>1.9754125177525399</v>
      </c>
      <c r="D905" s="2">
        <v>0.49994327258032201</v>
      </c>
      <c r="E905" s="2">
        <v>3.9512733265855999</v>
      </c>
      <c r="F905" s="2">
        <v>7.7736479660832404E-5</v>
      </c>
      <c r="G905" s="2">
        <v>1.31304261349123E-3</v>
      </c>
      <c r="H905" s="2" t="s">
        <v>548</v>
      </c>
      <c r="I905" s="2" t="s">
        <v>2205</v>
      </c>
      <c r="J905" s="2" t="s">
        <v>2206</v>
      </c>
    </row>
    <row r="906" spans="1:10" x14ac:dyDescent="0.25">
      <c r="A906" s="2" t="s">
        <v>2207</v>
      </c>
      <c r="B906" s="2">
        <v>218.552666343266</v>
      </c>
      <c r="C906" s="2">
        <v>2.7834413559565001</v>
      </c>
      <c r="D906" s="2">
        <v>0.70182756746201602</v>
      </c>
      <c r="E906" s="2">
        <v>3.9659903443549802</v>
      </c>
      <c r="F906" s="2">
        <v>7.3091821342852097E-5</v>
      </c>
      <c r="G906" s="2">
        <v>1.25029088770946E-3</v>
      </c>
      <c r="H906" s="2" t="s">
        <v>548</v>
      </c>
      <c r="I906" s="2" t="s">
        <v>2208</v>
      </c>
      <c r="J906" s="2" t="s">
        <v>2209</v>
      </c>
    </row>
    <row r="907" spans="1:10" x14ac:dyDescent="0.25">
      <c r="A907" s="2" t="s">
        <v>2210</v>
      </c>
      <c r="B907" s="2">
        <v>196.44024796526699</v>
      </c>
      <c r="C907" s="2">
        <v>1.69143556482622</v>
      </c>
      <c r="D907" s="2">
        <v>0.21148972915773401</v>
      </c>
      <c r="E907" s="2">
        <v>7.9977196602521898</v>
      </c>
      <c r="F907" s="2">
        <v>1.2674453400661899E-15</v>
      </c>
      <c r="G907" s="2">
        <v>1.8942007667094501E-13</v>
      </c>
      <c r="H907" s="2" t="s">
        <v>548</v>
      </c>
      <c r="I907" s="2" t="s">
        <v>2211</v>
      </c>
      <c r="J907" s="2" t="s">
        <v>2212</v>
      </c>
    </row>
    <row r="908" spans="1:10" x14ac:dyDescent="0.25">
      <c r="A908" s="2" t="s">
        <v>2213</v>
      </c>
      <c r="B908" s="2">
        <v>2.6939599819202198</v>
      </c>
      <c r="C908" s="2">
        <v>4.8383720011543403</v>
      </c>
      <c r="D908" s="2">
        <v>1.7786255146777099</v>
      </c>
      <c r="E908" s="2">
        <v>2.7202870762995</v>
      </c>
      <c r="F908" s="2">
        <v>6.5225262954238701E-3</v>
      </c>
      <c r="G908" s="2">
        <v>4.4989688029786999E-2</v>
      </c>
      <c r="H908" s="2" t="s">
        <v>548</v>
      </c>
      <c r="I908" s="2" t="s">
        <v>2214</v>
      </c>
      <c r="J908" s="2" t="s">
        <v>2215</v>
      </c>
    </row>
    <row r="909" spans="1:10" x14ac:dyDescent="0.25">
      <c r="A909" s="2" t="s">
        <v>2216</v>
      </c>
      <c r="B909" s="2">
        <v>84.233033621229396</v>
      </c>
      <c r="C909" s="2">
        <v>1.6276672576965401</v>
      </c>
      <c r="D909" s="2">
        <v>0.377269338447494</v>
      </c>
      <c r="E909" s="2">
        <v>4.3143375085676903</v>
      </c>
      <c r="F909" s="2">
        <v>1.6008222583785001E-5</v>
      </c>
      <c r="G909" s="2">
        <v>3.4234823125624199E-4</v>
      </c>
      <c r="H909" s="2" t="s">
        <v>548</v>
      </c>
      <c r="I909" s="2" t="s">
        <v>2217</v>
      </c>
      <c r="J909" s="2" t="s">
        <v>2218</v>
      </c>
    </row>
    <row r="910" spans="1:10" x14ac:dyDescent="0.25">
      <c r="A910" s="2" t="s">
        <v>2219</v>
      </c>
      <c r="B910" s="2">
        <v>135.35877513955299</v>
      </c>
      <c r="C910" s="2">
        <v>1.4760240161876701</v>
      </c>
      <c r="D910" s="2">
        <v>0.383564093148198</v>
      </c>
      <c r="E910" s="2">
        <v>3.8481808974162002</v>
      </c>
      <c r="F910" s="2">
        <v>1.1899817149870401E-4</v>
      </c>
      <c r="G910" s="2">
        <v>1.87723288322277E-3</v>
      </c>
      <c r="H910" s="2" t="s">
        <v>548</v>
      </c>
      <c r="I910" s="2" t="s">
        <v>2220</v>
      </c>
      <c r="J910" s="2" t="s">
        <v>2221</v>
      </c>
    </row>
    <row r="911" spans="1:10" x14ac:dyDescent="0.25">
      <c r="A911" s="2" t="s">
        <v>2222</v>
      </c>
      <c r="B911" s="2">
        <v>17.872339885816402</v>
      </c>
      <c r="C911" s="2">
        <v>2.2016556339958799</v>
      </c>
      <c r="D911" s="2">
        <v>0.65108487163818596</v>
      </c>
      <c r="E911" s="2">
        <v>3.38151864664944</v>
      </c>
      <c r="F911" s="2">
        <v>7.2086340143832602E-4</v>
      </c>
      <c r="G911" s="2">
        <v>8.3096008512214097E-3</v>
      </c>
      <c r="H911" s="2" t="s">
        <v>548</v>
      </c>
      <c r="I911" s="2" t="s">
        <v>2223</v>
      </c>
      <c r="J911" s="2" t="s">
        <v>2224</v>
      </c>
    </row>
    <row r="912" spans="1:10" x14ac:dyDescent="0.25">
      <c r="A912" s="2" t="s">
        <v>2225</v>
      </c>
      <c r="B912" s="2">
        <v>405.15079363546602</v>
      </c>
      <c r="C912" s="2">
        <v>1.2103502495971701</v>
      </c>
      <c r="D912" s="2">
        <v>0.28348518928398497</v>
      </c>
      <c r="E912" s="2">
        <v>4.2695361004722097</v>
      </c>
      <c r="F912" s="2">
        <v>1.9587994482197401E-5</v>
      </c>
      <c r="G912" s="2">
        <v>4.06653766845684E-4</v>
      </c>
      <c r="H912" s="2" t="s">
        <v>548</v>
      </c>
      <c r="I912" s="2" t="s">
        <v>2226</v>
      </c>
      <c r="J912" s="2" t="s">
        <v>2227</v>
      </c>
    </row>
    <row r="913" spans="1:10" x14ac:dyDescent="0.25">
      <c r="A913" s="2" t="s">
        <v>2228</v>
      </c>
      <c r="B913" s="2">
        <v>940.30068702542906</v>
      </c>
      <c r="C913" s="2">
        <v>2.7107300421552099</v>
      </c>
      <c r="D913" s="2">
        <v>0.92167193898876298</v>
      </c>
      <c r="E913" s="2">
        <v>2.9411007620882499</v>
      </c>
      <c r="F913" s="2">
        <v>3.2704812885892098E-3</v>
      </c>
      <c r="G913" s="2">
        <v>2.6788596093328801E-2</v>
      </c>
      <c r="H913" s="2" t="s">
        <v>548</v>
      </c>
      <c r="I913" s="2" t="s">
        <v>2229</v>
      </c>
      <c r="J913" s="2" t="s">
        <v>2230</v>
      </c>
    </row>
    <row r="914" spans="1:10" x14ac:dyDescent="0.25">
      <c r="A914" s="2" t="s">
        <v>2231</v>
      </c>
      <c r="B914" s="2">
        <v>3951.2655567810998</v>
      </c>
      <c r="C914" s="2">
        <v>1.34451742212785</v>
      </c>
      <c r="D914" s="2">
        <v>0.21830786384802101</v>
      </c>
      <c r="E914" s="2">
        <v>6.1588135142207197</v>
      </c>
      <c r="F914" s="2">
        <v>7.32919705786838E-10</v>
      </c>
      <c r="G914" s="2">
        <v>4.6477657570939098E-8</v>
      </c>
      <c r="H914" s="2" t="s">
        <v>548</v>
      </c>
      <c r="I914" s="2" t="s">
        <v>2232</v>
      </c>
      <c r="J914" s="2" t="s">
        <v>2233</v>
      </c>
    </row>
    <row r="915" spans="1:10" x14ac:dyDescent="0.25">
      <c r="A915" s="2" t="s">
        <v>2234</v>
      </c>
      <c r="B915" s="2">
        <v>141.06140168207901</v>
      </c>
      <c r="C915" s="2">
        <v>2.9742251902663699</v>
      </c>
      <c r="D915" s="2">
        <v>0.54137224506654702</v>
      </c>
      <c r="E915" s="2">
        <v>5.4938634504633104</v>
      </c>
      <c r="F915" s="2">
        <v>3.9323458591738998E-8</v>
      </c>
      <c r="G915" s="2">
        <v>1.7208053215248001E-6</v>
      </c>
      <c r="H915" s="2" t="s">
        <v>548</v>
      </c>
      <c r="I915" s="2" t="s">
        <v>2235</v>
      </c>
      <c r="J915" s="2" t="s">
        <v>2236</v>
      </c>
    </row>
    <row r="916" spans="1:10" x14ac:dyDescent="0.25">
      <c r="A916" s="2" t="s">
        <v>2237</v>
      </c>
      <c r="B916" s="2">
        <v>29.3876381604382</v>
      </c>
      <c r="C916" s="2">
        <v>3.2906635739510799</v>
      </c>
      <c r="D916" s="2">
        <v>0.60325633685832702</v>
      </c>
      <c r="E916" s="2">
        <v>5.4548346579969502</v>
      </c>
      <c r="F916" s="2">
        <v>4.90184348131997E-8</v>
      </c>
      <c r="G916" s="2">
        <v>2.10540356316997E-6</v>
      </c>
      <c r="H916" s="2" t="s">
        <v>548</v>
      </c>
      <c r="I916" s="2" t="s">
        <v>2238</v>
      </c>
      <c r="J916" s="2" t="s">
        <v>2239</v>
      </c>
    </row>
    <row r="917" spans="1:10" x14ac:dyDescent="0.25">
      <c r="A917" s="2" t="s">
        <v>2240</v>
      </c>
      <c r="B917" s="2">
        <v>243.64775397858401</v>
      </c>
      <c r="C917" s="2">
        <v>2.5633470814015</v>
      </c>
      <c r="D917" s="2">
        <v>0.33867171388996098</v>
      </c>
      <c r="E917" s="2">
        <v>7.5688254326263902</v>
      </c>
      <c r="F917" s="2">
        <v>3.7661383458498798E-14</v>
      </c>
      <c r="G917" s="2">
        <v>4.6051402663416098E-12</v>
      </c>
      <c r="H917" s="2" t="s">
        <v>548</v>
      </c>
      <c r="I917" s="2" t="s">
        <v>2241</v>
      </c>
      <c r="J917" s="2" t="s">
        <v>2242</v>
      </c>
    </row>
    <row r="918" spans="1:10" x14ac:dyDescent="0.25">
      <c r="A918" s="2" t="s">
        <v>2243</v>
      </c>
      <c r="B918" s="2">
        <v>314.14148704632902</v>
      </c>
      <c r="C918" s="2">
        <v>1.05167752179757</v>
      </c>
      <c r="D918" s="2">
        <v>0.29784819988137101</v>
      </c>
      <c r="E918" s="2">
        <v>3.53091783739651</v>
      </c>
      <c r="F918" s="2">
        <v>4.1412036361614601E-4</v>
      </c>
      <c r="G918" s="2">
        <v>5.2366452313578598E-3</v>
      </c>
      <c r="H918" s="2" t="s">
        <v>548</v>
      </c>
      <c r="I918" s="2" t="s">
        <v>2244</v>
      </c>
      <c r="J918" s="2" t="s">
        <v>2245</v>
      </c>
    </row>
    <row r="919" spans="1:10" x14ac:dyDescent="0.25">
      <c r="A919" s="2" t="s">
        <v>2246</v>
      </c>
      <c r="B919" s="2">
        <v>53.858741583060699</v>
      </c>
      <c r="C919" s="2">
        <v>4.74908367450002</v>
      </c>
      <c r="D919" s="2">
        <v>1.5305312467363199</v>
      </c>
      <c r="E919" s="2">
        <v>3.1028988690213901</v>
      </c>
      <c r="F919" s="2">
        <v>1.9163511401328001E-3</v>
      </c>
      <c r="G919" s="2">
        <v>1.7653112274985901E-2</v>
      </c>
      <c r="H919" s="2" t="s">
        <v>548</v>
      </c>
      <c r="I919" s="2" t="s">
        <v>2247</v>
      </c>
      <c r="J919" s="2" t="s">
        <v>2248</v>
      </c>
    </row>
    <row r="920" spans="1:10" x14ac:dyDescent="0.25">
      <c r="A920" s="2" t="s">
        <v>2249</v>
      </c>
      <c r="B920" s="2">
        <v>162.75782221293099</v>
      </c>
      <c r="C920" s="2">
        <v>1.7329905099565199</v>
      </c>
      <c r="D920" s="2">
        <v>0.30429936484104098</v>
      </c>
      <c r="E920" s="2">
        <v>5.6950184922725704</v>
      </c>
      <c r="F920" s="2">
        <v>1.2335855007645201E-8</v>
      </c>
      <c r="G920" s="2">
        <v>5.9258479431462504E-7</v>
      </c>
      <c r="H920" s="2" t="s">
        <v>548</v>
      </c>
      <c r="I920" s="2" t="s">
        <v>2250</v>
      </c>
      <c r="J920" s="2" t="s">
        <v>2251</v>
      </c>
    </row>
    <row r="921" spans="1:10" x14ac:dyDescent="0.25">
      <c r="A921" s="2" t="s">
        <v>2252</v>
      </c>
      <c r="B921" s="2">
        <v>8.6115277894343691</v>
      </c>
      <c r="C921" s="2">
        <v>6.5160095546696102</v>
      </c>
      <c r="D921" s="2">
        <v>1.36148517156419</v>
      </c>
      <c r="E921" s="2">
        <v>4.7859570495236801</v>
      </c>
      <c r="F921" s="2">
        <v>1.70174449324955E-6</v>
      </c>
      <c r="G921" s="2">
        <v>4.9702608307983303E-5</v>
      </c>
      <c r="H921" s="2" t="s">
        <v>548</v>
      </c>
      <c r="I921" s="2" t="s">
        <v>2253</v>
      </c>
      <c r="J921" s="2" t="s">
        <v>2254</v>
      </c>
    </row>
    <row r="922" spans="1:10" x14ac:dyDescent="0.25">
      <c r="A922" s="2" t="s">
        <v>2255</v>
      </c>
      <c r="B922" s="2">
        <v>238.816734752667</v>
      </c>
      <c r="C922" s="2">
        <v>1.1954235517093299</v>
      </c>
      <c r="D922" s="2">
        <v>0.30879363152560302</v>
      </c>
      <c r="E922" s="2">
        <v>3.8712700964826001</v>
      </c>
      <c r="F922" s="2">
        <v>1.08269743052393E-4</v>
      </c>
      <c r="G922" s="2">
        <v>1.7315028494661901E-3</v>
      </c>
      <c r="H922" s="2" t="s">
        <v>548</v>
      </c>
      <c r="I922" s="2" t="s">
        <v>2256</v>
      </c>
      <c r="J922" s="2" t="s">
        <v>2257</v>
      </c>
    </row>
    <row r="923" spans="1:10" x14ac:dyDescent="0.25">
      <c r="A923" s="2" t="s">
        <v>2258</v>
      </c>
      <c r="B923" s="2">
        <v>124.656852136715</v>
      </c>
      <c r="C923" s="2">
        <v>2.1085808324931499</v>
      </c>
      <c r="D923" s="2">
        <v>0.424798414145165</v>
      </c>
      <c r="E923" s="2">
        <v>4.9637210551652302</v>
      </c>
      <c r="F923" s="2">
        <v>6.9155247731506201E-7</v>
      </c>
      <c r="G923" s="2">
        <v>2.2091643887829701E-5</v>
      </c>
      <c r="H923" s="2" t="s">
        <v>548</v>
      </c>
      <c r="I923" s="2" t="s">
        <v>2259</v>
      </c>
      <c r="J923" s="2" t="s">
        <v>2260</v>
      </c>
    </row>
    <row r="924" spans="1:10" x14ac:dyDescent="0.25">
      <c r="A924" s="2" t="s">
        <v>2261</v>
      </c>
      <c r="B924" s="2">
        <v>31.7325005020021</v>
      </c>
      <c r="C924" s="2">
        <v>6.9396105817408804</v>
      </c>
      <c r="D924" s="2">
        <v>1.12939833231676</v>
      </c>
      <c r="E924" s="2">
        <v>6.1445199476304104</v>
      </c>
      <c r="F924" s="2">
        <v>8.0205710792070903E-10</v>
      </c>
      <c r="G924" s="2">
        <v>5.02158453493808E-8</v>
      </c>
      <c r="H924" s="2" t="s">
        <v>548</v>
      </c>
      <c r="I924" s="2" t="s">
        <v>2262</v>
      </c>
      <c r="J924" s="2" t="s">
        <v>2263</v>
      </c>
    </row>
    <row r="925" spans="1:10" x14ac:dyDescent="0.25">
      <c r="A925" s="2" t="s">
        <v>2264</v>
      </c>
      <c r="B925" s="2">
        <v>190.170462735889</v>
      </c>
      <c r="C925" s="2">
        <v>3.5294480138537998</v>
      </c>
      <c r="D925" s="2">
        <v>0.25267125211162</v>
      </c>
      <c r="E925" s="2">
        <v>13.9685381077489</v>
      </c>
      <c r="F925" s="2">
        <v>2.4255439198361102E-44</v>
      </c>
      <c r="G925" s="2">
        <v>2.1374896694942E-41</v>
      </c>
      <c r="H925" s="2" t="s">
        <v>548</v>
      </c>
      <c r="I925" s="2" t="s">
        <v>2265</v>
      </c>
      <c r="J925" s="2" t="s">
        <v>2266</v>
      </c>
    </row>
    <row r="926" spans="1:10" x14ac:dyDescent="0.25">
      <c r="A926" s="2" t="s">
        <v>2267</v>
      </c>
      <c r="B926" s="2">
        <v>65.989921975915195</v>
      </c>
      <c r="C926" s="2">
        <v>5.3080766479362103</v>
      </c>
      <c r="D926" s="2">
        <v>0.697853550112423</v>
      </c>
      <c r="E926" s="2">
        <v>7.6062902410987103</v>
      </c>
      <c r="F926" s="2">
        <v>2.8207544278766399E-14</v>
      </c>
      <c r="G926" s="2">
        <v>3.4824734376239298E-12</v>
      </c>
      <c r="H926" s="2" t="s">
        <v>548</v>
      </c>
      <c r="I926" s="2" t="s">
        <v>2268</v>
      </c>
      <c r="J926" s="2" t="s">
        <v>2269</v>
      </c>
    </row>
    <row r="927" spans="1:10" x14ac:dyDescent="0.25">
      <c r="A927" s="2" t="s">
        <v>2270</v>
      </c>
      <c r="B927" s="2">
        <v>148.37596923641101</v>
      </c>
      <c r="C927" s="2">
        <v>3.5794358680970499</v>
      </c>
      <c r="D927" s="2">
        <v>0.79700737338002903</v>
      </c>
      <c r="E927" s="2">
        <v>4.49109504836452</v>
      </c>
      <c r="F927" s="2">
        <v>7.0857918769680703E-6</v>
      </c>
      <c r="G927" s="2">
        <v>1.72133552478893E-4</v>
      </c>
      <c r="H927" s="2" t="s">
        <v>548</v>
      </c>
      <c r="I927" s="2" t="s">
        <v>2271</v>
      </c>
      <c r="J927" s="2" t="s">
        <v>2272</v>
      </c>
    </row>
    <row r="928" spans="1:10" x14ac:dyDescent="0.25">
      <c r="A928" s="2" t="s">
        <v>2273</v>
      </c>
      <c r="B928" s="2">
        <v>246.531689813112</v>
      </c>
      <c r="C928" s="2">
        <v>1.7454270822728799</v>
      </c>
      <c r="D928" s="2">
        <v>0.30337222024037303</v>
      </c>
      <c r="E928" s="2">
        <v>5.7534176362289102</v>
      </c>
      <c r="F928" s="2">
        <v>8.7457067875986901E-9</v>
      </c>
      <c r="G928" s="2">
        <v>4.4569314630943802E-7</v>
      </c>
      <c r="H928" s="2" t="s">
        <v>548</v>
      </c>
      <c r="I928" s="2" t="s">
        <v>2274</v>
      </c>
      <c r="J928" s="2" t="s">
        <v>2275</v>
      </c>
    </row>
    <row r="929" spans="1:10" x14ac:dyDescent="0.25">
      <c r="A929" s="2" t="s">
        <v>2276</v>
      </c>
      <c r="B929" s="2">
        <v>47.502393615301202</v>
      </c>
      <c r="C929" s="2">
        <v>2.4407284582994899</v>
      </c>
      <c r="D929" s="2">
        <v>0.496612680109914</v>
      </c>
      <c r="E929" s="2">
        <v>4.9147525950390296</v>
      </c>
      <c r="F929" s="2">
        <v>8.8894645316727199E-7</v>
      </c>
      <c r="G929" s="2">
        <v>2.7536867341991301E-5</v>
      </c>
      <c r="H929" s="2" t="s">
        <v>548</v>
      </c>
      <c r="I929" s="2" t="s">
        <v>2277</v>
      </c>
      <c r="J929" s="2" t="s">
        <v>2278</v>
      </c>
    </row>
    <row r="930" spans="1:10" x14ac:dyDescent="0.25">
      <c r="A930" s="2" t="s">
        <v>2279</v>
      </c>
      <c r="B930" s="2">
        <v>565.58574391097704</v>
      </c>
      <c r="C930" s="2">
        <v>1.09220468321543</v>
      </c>
      <c r="D930" s="2">
        <v>0.29017717073669202</v>
      </c>
      <c r="E930" s="2">
        <v>3.7639235383079299</v>
      </c>
      <c r="F930" s="2">
        <v>1.6726804752031701E-4</v>
      </c>
      <c r="G930" s="2">
        <v>2.4852919897844299E-3</v>
      </c>
      <c r="H930" s="2" t="s">
        <v>548</v>
      </c>
      <c r="I930" s="2" t="s">
        <v>2280</v>
      </c>
      <c r="J930" s="2" t="s">
        <v>2281</v>
      </c>
    </row>
    <row r="931" spans="1:10" x14ac:dyDescent="0.25">
      <c r="A931" s="2" t="s">
        <v>2282</v>
      </c>
      <c r="B931" s="2">
        <v>89.520173170287507</v>
      </c>
      <c r="C931" s="2">
        <v>1.1212501655989899</v>
      </c>
      <c r="D931" s="2">
        <v>0.32354182365959</v>
      </c>
      <c r="E931" s="2">
        <v>3.4655493775627102</v>
      </c>
      <c r="F931" s="2">
        <v>5.2914935036204398E-4</v>
      </c>
      <c r="G931" s="2">
        <v>6.3938254363368301E-3</v>
      </c>
      <c r="H931" s="2" t="s">
        <v>548</v>
      </c>
      <c r="I931" s="2" t="s">
        <v>2283</v>
      </c>
      <c r="J931" s="2" t="s">
        <v>2284</v>
      </c>
    </row>
    <row r="932" spans="1:10" x14ac:dyDescent="0.25">
      <c r="A932" s="2" t="s">
        <v>2285</v>
      </c>
      <c r="B932" s="2">
        <v>75.693600395282601</v>
      </c>
      <c r="C932" s="2">
        <v>2.3718159665753902</v>
      </c>
      <c r="D932" s="2">
        <v>0.54301337365662405</v>
      </c>
      <c r="E932" s="2">
        <v>4.3678776281396301</v>
      </c>
      <c r="F932" s="2">
        <v>1.2545975109906501E-5</v>
      </c>
      <c r="G932" s="2">
        <v>2.7759735057036297E-4</v>
      </c>
      <c r="H932" s="2" t="s">
        <v>548</v>
      </c>
      <c r="I932" s="2" t="s">
        <v>2286</v>
      </c>
      <c r="J932" s="2" t="s">
        <v>2287</v>
      </c>
    </row>
    <row r="933" spans="1:10" x14ac:dyDescent="0.25">
      <c r="A933" s="2" t="s">
        <v>2288</v>
      </c>
      <c r="B933" s="2">
        <v>15.777466979168</v>
      </c>
      <c r="C933" s="2">
        <v>5.9056648359191</v>
      </c>
      <c r="D933" s="2">
        <v>1.4876937257471301</v>
      </c>
      <c r="E933" s="2">
        <v>3.9696778535200301</v>
      </c>
      <c r="F933" s="2">
        <v>7.1969869631187497E-5</v>
      </c>
      <c r="G933" s="2">
        <v>1.2347428398064601E-3</v>
      </c>
      <c r="H933" s="2" t="s">
        <v>548</v>
      </c>
      <c r="I933" s="2" t="s">
        <v>2289</v>
      </c>
      <c r="J933" s="2" t="s">
        <v>2290</v>
      </c>
    </row>
    <row r="934" spans="1:10" x14ac:dyDescent="0.25">
      <c r="A934" s="2" t="s">
        <v>2291</v>
      </c>
      <c r="B934" s="2">
        <v>17.858497566805202</v>
      </c>
      <c r="C934" s="2">
        <v>2.5954212939769099</v>
      </c>
      <c r="D934" s="2">
        <v>0.94306714900875399</v>
      </c>
      <c r="E934" s="2">
        <v>2.7521065670720501</v>
      </c>
      <c r="F934" s="2">
        <v>5.9213248586757802E-3</v>
      </c>
      <c r="G934" s="2">
        <v>4.1964885770471E-2</v>
      </c>
      <c r="H934" s="2" t="s">
        <v>548</v>
      </c>
      <c r="I934" s="2" t="s">
        <v>2292</v>
      </c>
      <c r="J934" s="2" t="s">
        <v>2293</v>
      </c>
    </row>
    <row r="935" spans="1:10" x14ac:dyDescent="0.25">
      <c r="A935" s="2" t="s">
        <v>2294</v>
      </c>
      <c r="B935" s="2">
        <v>564.53164478255997</v>
      </c>
      <c r="C935" s="2">
        <v>5.61386524083448</v>
      </c>
      <c r="D935" s="2">
        <v>1.3610502314206201</v>
      </c>
      <c r="E935" s="2">
        <v>4.1246569092273004</v>
      </c>
      <c r="F935" s="2">
        <v>3.7128780186373E-5</v>
      </c>
      <c r="G935" s="2">
        <v>7.0916525145212897E-4</v>
      </c>
      <c r="H935" s="2" t="s">
        <v>548</v>
      </c>
      <c r="I935" s="2" t="s">
        <v>2295</v>
      </c>
      <c r="J935" s="2" t="s">
        <v>2296</v>
      </c>
    </row>
    <row r="936" spans="1:10" x14ac:dyDescent="0.25">
      <c r="A936" s="2" t="s">
        <v>2297</v>
      </c>
      <c r="B936" s="2">
        <v>55.661654208488997</v>
      </c>
      <c r="C936" s="2">
        <v>1.08184956482412</v>
      </c>
      <c r="D936" s="2">
        <v>0.35518532801286301</v>
      </c>
      <c r="E936" s="2">
        <v>3.04587346238845</v>
      </c>
      <c r="F936" s="2">
        <v>2.3200545230193299E-3</v>
      </c>
      <c r="G936" s="2">
        <v>2.0544460634193299E-2</v>
      </c>
      <c r="H936" s="2" t="s">
        <v>548</v>
      </c>
      <c r="I936" s="2" t="s">
        <v>2298</v>
      </c>
      <c r="J936" s="2" t="s">
        <v>2299</v>
      </c>
    </row>
    <row r="937" spans="1:10" x14ac:dyDescent="0.25">
      <c r="A937" s="2" t="s">
        <v>2300</v>
      </c>
      <c r="B937" s="2">
        <v>39.136525761519501</v>
      </c>
      <c r="C937" s="2">
        <v>5.9543992485819803</v>
      </c>
      <c r="D937" s="2">
        <v>1.03714827932741</v>
      </c>
      <c r="E937" s="2">
        <v>5.7411262856680496</v>
      </c>
      <c r="F937" s="2">
        <v>9.4048919165074504E-9</v>
      </c>
      <c r="G937" s="2">
        <v>4.71422062516007E-7</v>
      </c>
      <c r="H937" s="2" t="s">
        <v>548</v>
      </c>
      <c r="I937" s="2" t="s">
        <v>2301</v>
      </c>
      <c r="J937" s="2" t="s">
        <v>2302</v>
      </c>
    </row>
    <row r="938" spans="1:10" x14ac:dyDescent="0.25">
      <c r="A938" s="2" t="s">
        <v>2303</v>
      </c>
      <c r="B938" s="2">
        <v>62.561145352726001</v>
      </c>
      <c r="C938" s="2">
        <v>2.1465965540376502</v>
      </c>
      <c r="D938" s="2">
        <v>0.52090033361449795</v>
      </c>
      <c r="E938" s="2">
        <v>4.1209352644152499</v>
      </c>
      <c r="F938" s="2">
        <v>3.7733745047262098E-5</v>
      </c>
      <c r="G938" s="2">
        <v>7.2018191816865598E-4</v>
      </c>
      <c r="H938" s="2" t="s">
        <v>548</v>
      </c>
      <c r="I938" s="2" t="s">
        <v>2304</v>
      </c>
      <c r="J938" s="2" t="s">
        <v>2305</v>
      </c>
    </row>
    <row r="939" spans="1:10" x14ac:dyDescent="0.25">
      <c r="A939" s="2" t="s">
        <v>2306</v>
      </c>
      <c r="B939" s="2">
        <v>15.4129721825561</v>
      </c>
      <c r="C939" s="2">
        <v>7.3549682497747098</v>
      </c>
      <c r="D939" s="2">
        <v>1.2182150978305399</v>
      </c>
      <c r="E939" s="2">
        <v>6.0374955645130699</v>
      </c>
      <c r="F939" s="2">
        <v>1.56524463569379E-9</v>
      </c>
      <c r="G939" s="2">
        <v>9.3026492813466104E-8</v>
      </c>
      <c r="H939" s="2" t="s">
        <v>548</v>
      </c>
      <c r="I939" s="2" t="s">
        <v>2307</v>
      </c>
      <c r="J939" s="2" t="s">
        <v>2308</v>
      </c>
    </row>
    <row r="940" spans="1:10" x14ac:dyDescent="0.25">
      <c r="A940" s="2" t="s">
        <v>2309</v>
      </c>
      <c r="B940" s="2">
        <v>3059.1168224184198</v>
      </c>
      <c r="C940" s="2">
        <v>1.0560544204458799</v>
      </c>
      <c r="D940" s="2">
        <v>0.105695239225194</v>
      </c>
      <c r="E940" s="2">
        <v>9.9915041414102692</v>
      </c>
      <c r="F940" s="2">
        <v>1.66042798646611E-23</v>
      </c>
      <c r="G940" s="2">
        <v>4.6630656727613202E-21</v>
      </c>
      <c r="H940" s="2" t="s">
        <v>548</v>
      </c>
      <c r="I940" s="2" t="s">
        <v>2310</v>
      </c>
      <c r="J940" s="2" t="s">
        <v>2311</v>
      </c>
    </row>
    <row r="941" spans="1:10" x14ac:dyDescent="0.25">
      <c r="A941" s="2" t="s">
        <v>2312</v>
      </c>
      <c r="B941" s="2">
        <v>344.02260192991901</v>
      </c>
      <c r="C941" s="2">
        <v>3.8782676336920598</v>
      </c>
      <c r="D941" s="2">
        <v>0.29247523412596399</v>
      </c>
      <c r="E941" s="2">
        <v>13.2601573780492</v>
      </c>
      <c r="F941" s="2">
        <v>3.9406792045619802E-40</v>
      </c>
      <c r="G941" s="2">
        <v>2.7218377770752902E-37</v>
      </c>
      <c r="H941" s="2" t="s">
        <v>548</v>
      </c>
      <c r="I941" s="2" t="s">
        <v>2313</v>
      </c>
      <c r="J941" s="2" t="s">
        <v>2314</v>
      </c>
    </row>
    <row r="942" spans="1:10" x14ac:dyDescent="0.25">
      <c r="A942" s="2" t="s">
        <v>2315</v>
      </c>
      <c r="B942" s="2">
        <v>185.70730467582499</v>
      </c>
      <c r="C942" s="2">
        <v>1.94128146570716</v>
      </c>
      <c r="D942" s="2">
        <v>0.33605386334307102</v>
      </c>
      <c r="E942" s="2">
        <v>5.7766973615337998</v>
      </c>
      <c r="F942" s="2">
        <v>7.6181131468885002E-9</v>
      </c>
      <c r="G942" s="2">
        <v>3.9659937692991603E-7</v>
      </c>
      <c r="H942" s="2" t="s">
        <v>548</v>
      </c>
      <c r="I942" s="2" t="s">
        <v>2316</v>
      </c>
      <c r="J942" s="2" t="s">
        <v>2317</v>
      </c>
    </row>
    <row r="943" spans="1:10" x14ac:dyDescent="0.25">
      <c r="A943" s="2" t="s">
        <v>2318</v>
      </c>
      <c r="B943" s="2">
        <v>266.97416967844902</v>
      </c>
      <c r="C943" s="2">
        <v>1.6190812133503201</v>
      </c>
      <c r="D943" s="2">
        <v>0.35607210040011</v>
      </c>
      <c r="E943" s="2">
        <v>4.5470600238855896</v>
      </c>
      <c r="F943" s="2">
        <v>5.4400487223285903E-6</v>
      </c>
      <c r="G943" s="2">
        <v>1.3724174249538901E-4</v>
      </c>
      <c r="H943" s="2" t="s">
        <v>548</v>
      </c>
      <c r="I943" s="2" t="s">
        <v>2319</v>
      </c>
      <c r="J943" s="2" t="s">
        <v>2320</v>
      </c>
    </row>
    <row r="944" spans="1:10" x14ac:dyDescent="0.25">
      <c r="A944" s="2" t="s">
        <v>2321</v>
      </c>
      <c r="B944" s="2">
        <v>152.718683793439</v>
      </c>
      <c r="C944" s="2">
        <v>3.8935572058369301</v>
      </c>
      <c r="D944" s="2">
        <v>1.2051866636248201</v>
      </c>
      <c r="E944" s="2">
        <v>3.23066735083705</v>
      </c>
      <c r="F944" s="2">
        <v>1.2350158187454899E-3</v>
      </c>
      <c r="G944" s="2">
        <v>1.25945986687389E-2</v>
      </c>
      <c r="H944" s="2" t="s">
        <v>548</v>
      </c>
      <c r="I944" s="2" t="s">
        <v>2322</v>
      </c>
      <c r="J944" s="2" t="s">
        <v>2323</v>
      </c>
    </row>
    <row r="945" spans="1:10" x14ac:dyDescent="0.25">
      <c r="A945" s="2" t="s">
        <v>2324</v>
      </c>
      <c r="B945" s="2">
        <v>1302.57655407283</v>
      </c>
      <c r="C945" s="2">
        <v>1.3502944638251899</v>
      </c>
      <c r="D945" s="2">
        <v>0.21527866643792701</v>
      </c>
      <c r="E945" s="2">
        <v>6.2723096819931898</v>
      </c>
      <c r="F945" s="2">
        <v>3.5573114747252899E-10</v>
      </c>
      <c r="G945" s="2">
        <v>2.37986000125862E-8</v>
      </c>
      <c r="H945" s="2" t="s">
        <v>548</v>
      </c>
      <c r="I945" s="2" t="s">
        <v>2325</v>
      </c>
      <c r="J945" s="2" t="s">
        <v>2326</v>
      </c>
    </row>
    <row r="946" spans="1:10" x14ac:dyDescent="0.25">
      <c r="A946" s="2" t="s">
        <v>2327</v>
      </c>
      <c r="B946" s="2">
        <v>21.180799664360801</v>
      </c>
      <c r="C946" s="2">
        <v>2.54796193841007</v>
      </c>
      <c r="D946" s="2">
        <v>0.68803284690012001</v>
      </c>
      <c r="E946" s="2">
        <v>3.7032562469796599</v>
      </c>
      <c r="F946" s="2">
        <v>2.1284969095226701E-4</v>
      </c>
      <c r="G946" s="2">
        <v>3.0593850967244899E-3</v>
      </c>
      <c r="H946" s="2" t="s">
        <v>548</v>
      </c>
      <c r="I946" s="2" t="s">
        <v>2328</v>
      </c>
      <c r="J946" s="2" t="s">
        <v>2329</v>
      </c>
    </row>
    <row r="947" spans="1:10" x14ac:dyDescent="0.25">
      <c r="A947" s="2" t="s">
        <v>2330</v>
      </c>
      <c r="B947" s="2">
        <v>3.3550427163018299</v>
      </c>
      <c r="C947" s="2">
        <v>5.1573542388317701</v>
      </c>
      <c r="D947" s="2">
        <v>1.7773021415250001</v>
      </c>
      <c r="E947" s="2">
        <v>2.9017881193833199</v>
      </c>
      <c r="F947" s="2">
        <v>3.71039403370544E-3</v>
      </c>
      <c r="G947" s="2">
        <v>2.95398224066593E-2</v>
      </c>
      <c r="H947" s="2" t="s">
        <v>548</v>
      </c>
      <c r="I947" s="2" t="s">
        <v>2331</v>
      </c>
      <c r="J947" s="2" t="s">
        <v>2332</v>
      </c>
    </row>
    <row r="948" spans="1:10" x14ac:dyDescent="0.25">
      <c r="A948" s="2" t="s">
        <v>2333</v>
      </c>
      <c r="B948" s="2">
        <v>14.3420276871962</v>
      </c>
      <c r="C948" s="2">
        <v>2.7923679648592601</v>
      </c>
      <c r="D948" s="2">
        <v>0.74136564009976502</v>
      </c>
      <c r="E948" s="2">
        <v>3.76651926367061</v>
      </c>
      <c r="F948" s="2">
        <v>1.6553931666931401E-4</v>
      </c>
      <c r="G948" s="2">
        <v>2.4639037721613201E-3</v>
      </c>
      <c r="H948" s="2" t="s">
        <v>548</v>
      </c>
      <c r="I948" s="2" t="s">
        <v>2334</v>
      </c>
      <c r="J948" s="2" t="s">
        <v>2335</v>
      </c>
    </row>
    <row r="949" spans="1:10" x14ac:dyDescent="0.25">
      <c r="A949" s="2" t="s">
        <v>2336</v>
      </c>
      <c r="B949" s="2">
        <v>394.38070630603801</v>
      </c>
      <c r="C949" s="2">
        <v>2.3236736801819902</v>
      </c>
      <c r="D949" s="2">
        <v>0.14310910692845599</v>
      </c>
      <c r="E949" s="2">
        <v>16.237077639955199</v>
      </c>
      <c r="F949" s="2">
        <v>2.7575122658989801E-59</v>
      </c>
      <c r="G949" s="2">
        <v>4.14535196866555E-56</v>
      </c>
      <c r="H949" s="2" t="s">
        <v>548</v>
      </c>
      <c r="I949" s="2" t="s">
        <v>2337</v>
      </c>
      <c r="J949" s="2" t="s">
        <v>2338</v>
      </c>
    </row>
    <row r="950" spans="1:10" x14ac:dyDescent="0.25">
      <c r="A950" s="2" t="s">
        <v>2339</v>
      </c>
      <c r="B950" s="2">
        <v>483.180008115021</v>
      </c>
      <c r="C950" s="2">
        <v>6.5917139492172403</v>
      </c>
      <c r="D950" s="2">
        <v>0.280137307468459</v>
      </c>
      <c r="E950" s="2">
        <v>23.5302966562545</v>
      </c>
      <c r="F950" s="2">
        <v>1.9978523646973301E-122</v>
      </c>
      <c r="G950" s="2">
        <v>6.38213937902562E-119</v>
      </c>
      <c r="H950" s="2" t="s">
        <v>548</v>
      </c>
      <c r="I950" s="2" t="s">
        <v>2340</v>
      </c>
      <c r="J950" s="2" t="s">
        <v>2341</v>
      </c>
    </row>
    <row r="951" spans="1:10" x14ac:dyDescent="0.25">
      <c r="A951" s="2" t="s">
        <v>2342</v>
      </c>
      <c r="B951" s="2">
        <v>15.212309662543101</v>
      </c>
      <c r="C951" s="2">
        <v>3.3017622914759399</v>
      </c>
      <c r="D951" s="2">
        <v>0.78421506455627699</v>
      </c>
      <c r="E951" s="2">
        <v>4.21027654364703</v>
      </c>
      <c r="F951" s="2">
        <v>2.55058287904603E-5</v>
      </c>
      <c r="G951" s="2">
        <v>5.1163811661617301E-4</v>
      </c>
      <c r="H951" s="2" t="s">
        <v>548</v>
      </c>
      <c r="I951" s="2" t="s">
        <v>2343</v>
      </c>
      <c r="J951" s="2" t="s">
        <v>2344</v>
      </c>
    </row>
    <row r="952" spans="1:10" x14ac:dyDescent="0.25">
      <c r="A952" s="2" t="s">
        <v>2345</v>
      </c>
      <c r="B952" s="2">
        <v>34.260998165864798</v>
      </c>
      <c r="C952" s="2">
        <v>3.3021061246100998</v>
      </c>
      <c r="D952" s="2">
        <v>0.59639666555598903</v>
      </c>
      <c r="E952" s="2">
        <v>5.5367615470011398</v>
      </c>
      <c r="F952" s="2">
        <v>3.08115585654817E-8</v>
      </c>
      <c r="G952" s="2">
        <v>1.3811379819943301E-6</v>
      </c>
      <c r="H952" s="2" t="s">
        <v>548</v>
      </c>
      <c r="I952" s="2" t="s">
        <v>2346</v>
      </c>
      <c r="J952" s="2" t="s">
        <v>2347</v>
      </c>
    </row>
    <row r="953" spans="1:10" x14ac:dyDescent="0.25">
      <c r="A953" s="2" t="s">
        <v>2348</v>
      </c>
      <c r="B953" s="2">
        <v>53.462986706534998</v>
      </c>
      <c r="C953" s="2">
        <v>2.5724408258573201</v>
      </c>
      <c r="D953" s="2">
        <v>0.54293215033965303</v>
      </c>
      <c r="E953" s="2">
        <v>4.73805211986069</v>
      </c>
      <c r="F953" s="2">
        <v>2.15782320732891E-6</v>
      </c>
      <c r="G953" s="2">
        <v>6.1204583669808698E-5</v>
      </c>
      <c r="H953" s="2" t="s">
        <v>548</v>
      </c>
      <c r="I953" s="2" t="s">
        <v>2349</v>
      </c>
      <c r="J953" s="2" t="s">
        <v>2350</v>
      </c>
    </row>
    <row r="954" spans="1:10" x14ac:dyDescent="0.25">
      <c r="A954" s="2" t="s">
        <v>2351</v>
      </c>
      <c r="B954" s="2">
        <v>233.274897704522</v>
      </c>
      <c r="C954" s="2">
        <v>4.4748465751837401</v>
      </c>
      <c r="D954" s="2">
        <v>0.91015387274886705</v>
      </c>
      <c r="E954" s="2">
        <v>4.9165824693671896</v>
      </c>
      <c r="F954" s="2">
        <v>8.8068107004591198E-7</v>
      </c>
      <c r="G954" s="2">
        <v>2.7313938623899698E-5</v>
      </c>
      <c r="H954" s="2" t="s">
        <v>548</v>
      </c>
      <c r="I954" s="2" t="s">
        <v>2352</v>
      </c>
      <c r="J954" s="2" t="s">
        <v>2353</v>
      </c>
    </row>
    <row r="955" spans="1:10" x14ac:dyDescent="0.25">
      <c r="A955" s="2" t="s">
        <v>2354</v>
      </c>
      <c r="B955" s="2">
        <v>210.642558158426</v>
      </c>
      <c r="C955" s="2">
        <v>2.636155591574</v>
      </c>
      <c r="D955" s="2">
        <v>0.35467375625195602</v>
      </c>
      <c r="E955" s="2">
        <v>7.4326209512420496</v>
      </c>
      <c r="F955" s="2">
        <v>1.0646667174027E-13</v>
      </c>
      <c r="G955" s="2">
        <v>1.24240285981477E-11</v>
      </c>
      <c r="H955" s="2" t="s">
        <v>548</v>
      </c>
      <c r="I955" s="2" t="s">
        <v>2355</v>
      </c>
      <c r="J955" s="2" t="s">
        <v>2356</v>
      </c>
    </row>
    <row r="956" spans="1:10" x14ac:dyDescent="0.25">
      <c r="A956" s="2" t="s">
        <v>2357</v>
      </c>
      <c r="B956" s="2">
        <v>183.157322198553</v>
      </c>
      <c r="C956" s="2">
        <v>1.8232616203030101</v>
      </c>
      <c r="D956" s="2">
        <v>0.26607144066843103</v>
      </c>
      <c r="E956" s="2">
        <v>6.8525265835467604</v>
      </c>
      <c r="F956" s="2">
        <v>7.2556897561471297E-12</v>
      </c>
      <c r="G956" s="2">
        <v>6.2856409290880003E-10</v>
      </c>
      <c r="H956" s="2" t="s">
        <v>548</v>
      </c>
      <c r="I956" s="2" t="s">
        <v>2358</v>
      </c>
      <c r="J956" s="2" t="s">
        <v>2359</v>
      </c>
    </row>
    <row r="957" spans="1:10" x14ac:dyDescent="0.25">
      <c r="A957" s="2" t="s">
        <v>2360</v>
      </c>
      <c r="B957" s="2">
        <v>87.742618566059093</v>
      </c>
      <c r="C957" s="2">
        <v>2.0721978751576402</v>
      </c>
      <c r="D957" s="2">
        <v>0.41226998502665002</v>
      </c>
      <c r="E957" s="2">
        <v>5.0263127329623298</v>
      </c>
      <c r="F957" s="2">
        <v>5.00000268661896E-7</v>
      </c>
      <c r="G957" s="2">
        <v>1.6530409917106599E-5</v>
      </c>
      <c r="H957" s="2" t="s">
        <v>548</v>
      </c>
      <c r="I957" s="3"/>
      <c r="J957" s="3"/>
    </row>
    <row r="958" spans="1:10" x14ac:dyDescent="0.25">
      <c r="A958" s="2" t="s">
        <v>2361</v>
      </c>
      <c r="B958" s="2">
        <v>121.943653001115</v>
      </c>
      <c r="C958" s="2">
        <v>1.8200503543531701</v>
      </c>
      <c r="D958" s="2">
        <v>0.49317501572864703</v>
      </c>
      <c r="E958" s="2">
        <v>3.6904755843402199</v>
      </c>
      <c r="F958" s="2">
        <v>2.2383517350636699E-4</v>
      </c>
      <c r="G958" s="2">
        <v>3.1868143142778399E-3</v>
      </c>
      <c r="H958" s="2" t="s">
        <v>548</v>
      </c>
      <c r="I958" s="3"/>
      <c r="J958" s="3"/>
    </row>
    <row r="959" spans="1:10" x14ac:dyDescent="0.25">
      <c r="A959" s="2" t="s">
        <v>2362</v>
      </c>
      <c r="B959" s="2">
        <v>298.64158863864498</v>
      </c>
      <c r="C959" s="2">
        <v>3.1158190542624502</v>
      </c>
      <c r="D959" s="2">
        <v>0.40185669884633302</v>
      </c>
      <c r="E959" s="2">
        <v>7.7535575821119096</v>
      </c>
      <c r="F959" s="2">
        <v>8.9353244947174594E-15</v>
      </c>
      <c r="G959" s="2">
        <v>1.18316659475129E-12</v>
      </c>
      <c r="H959" s="2" t="s">
        <v>548</v>
      </c>
      <c r="I959" s="3"/>
      <c r="J959" s="3"/>
    </row>
    <row r="960" spans="1:10" x14ac:dyDescent="0.25">
      <c r="A960" s="2" t="s">
        <v>2363</v>
      </c>
      <c r="B960" s="2">
        <v>217.38898084208901</v>
      </c>
      <c r="C960" s="2">
        <v>1.4721251820410599</v>
      </c>
      <c r="D960" s="2">
        <v>0.291398924267044</v>
      </c>
      <c r="E960" s="2">
        <v>5.0519238728965901</v>
      </c>
      <c r="F960" s="2">
        <v>4.3738203346759801E-7</v>
      </c>
      <c r="G960" s="2">
        <v>1.4688219773059E-5</v>
      </c>
      <c r="H960" s="2" t="s">
        <v>548</v>
      </c>
      <c r="I960" s="3"/>
      <c r="J960" s="3"/>
    </row>
    <row r="961" spans="1:10" x14ac:dyDescent="0.25">
      <c r="A961" s="2" t="s">
        <v>2364</v>
      </c>
      <c r="B961" s="2">
        <v>12.3427705822726</v>
      </c>
      <c r="C961" s="2">
        <v>7.0362133861558496</v>
      </c>
      <c r="D961" s="2">
        <v>1.6789539159579701</v>
      </c>
      <c r="E961" s="2">
        <v>4.1908317549866396</v>
      </c>
      <c r="F961" s="2">
        <v>2.77933702635413E-5</v>
      </c>
      <c r="G961" s="2">
        <v>5.5256451942850701E-4</v>
      </c>
      <c r="H961" s="2" t="s">
        <v>548</v>
      </c>
      <c r="I961" s="3"/>
      <c r="J961" s="3"/>
    </row>
    <row r="962" spans="1:10" x14ac:dyDescent="0.25">
      <c r="A962" s="2" t="s">
        <v>2365</v>
      </c>
      <c r="B962" s="2">
        <v>2.9864041024517798</v>
      </c>
      <c r="C962" s="2">
        <v>4.9854834035335296</v>
      </c>
      <c r="D962" s="2">
        <v>1.81687025728659</v>
      </c>
      <c r="E962" s="2">
        <v>2.7439952762390001</v>
      </c>
      <c r="F962" s="2">
        <v>6.0696411317909598E-3</v>
      </c>
      <c r="G962" s="2">
        <v>4.26142166934202E-2</v>
      </c>
      <c r="H962" s="2" t="s">
        <v>548</v>
      </c>
      <c r="I962" s="3"/>
      <c r="J962" s="3"/>
    </row>
    <row r="963" spans="1:10" x14ac:dyDescent="0.25">
      <c r="A963" s="2" t="s">
        <v>2366</v>
      </c>
      <c r="B963" s="2">
        <v>291.68737040840398</v>
      </c>
      <c r="C963" s="2">
        <v>1.21708293772674</v>
      </c>
      <c r="D963" s="2">
        <v>0.387342426232062</v>
      </c>
      <c r="E963" s="2">
        <v>3.1421369189172399</v>
      </c>
      <c r="F963" s="2">
        <v>1.6771958514859701E-3</v>
      </c>
      <c r="G963" s="2">
        <v>1.5892627801474001E-2</v>
      </c>
      <c r="H963" s="2" t="s">
        <v>548</v>
      </c>
      <c r="I963" s="3"/>
      <c r="J963" s="3"/>
    </row>
    <row r="964" spans="1:10" x14ac:dyDescent="0.25">
      <c r="A964" s="2" t="s">
        <v>2367</v>
      </c>
      <c r="B964" s="2">
        <v>690.35210921398902</v>
      </c>
      <c r="C964" s="2">
        <v>1.08338951228622</v>
      </c>
      <c r="D964" s="2">
        <v>0.200750330581943</v>
      </c>
      <c r="E964" s="2">
        <v>5.39670101237515</v>
      </c>
      <c r="F964" s="2">
        <v>6.7877358276696105E-8</v>
      </c>
      <c r="G964" s="2">
        <v>2.8160288443494301E-6</v>
      </c>
      <c r="H964" s="2" t="s">
        <v>548</v>
      </c>
      <c r="I964" s="3"/>
      <c r="J964" s="3"/>
    </row>
    <row r="965" spans="1:10" x14ac:dyDescent="0.25">
      <c r="A965" s="2" t="s">
        <v>2368</v>
      </c>
      <c r="B965" s="2">
        <v>913.70883479838994</v>
      </c>
      <c r="C965" s="2">
        <v>1.0423604900114001</v>
      </c>
      <c r="D965" s="2">
        <v>0.21558032698304599</v>
      </c>
      <c r="E965" s="2">
        <v>4.8351373457810096</v>
      </c>
      <c r="F965" s="2">
        <v>1.33053736101183E-6</v>
      </c>
      <c r="G965" s="2">
        <v>3.9538619532579501E-5</v>
      </c>
      <c r="H965" s="2" t="s">
        <v>548</v>
      </c>
      <c r="I965" s="3"/>
      <c r="J965" s="3"/>
    </row>
    <row r="966" spans="1:10" x14ac:dyDescent="0.25">
      <c r="A966" s="2" t="s">
        <v>2369</v>
      </c>
      <c r="B966" s="2">
        <v>59.116426460414303</v>
      </c>
      <c r="C966" s="2">
        <v>6.2320497295270103</v>
      </c>
      <c r="D966" s="2">
        <v>2.2334229781455002</v>
      </c>
      <c r="E966" s="2">
        <v>2.79035802465941</v>
      </c>
      <c r="F966" s="2">
        <v>5.2649785611123398E-3</v>
      </c>
      <c r="G966" s="2">
        <v>3.84323884912273E-2</v>
      </c>
      <c r="H966" s="2" t="s">
        <v>548</v>
      </c>
      <c r="I966" s="3"/>
      <c r="J966" s="3"/>
    </row>
    <row r="967" spans="1:10" x14ac:dyDescent="0.25">
      <c r="A967" s="2" t="s">
        <v>2370</v>
      </c>
      <c r="B967" s="2">
        <v>172.78370710985899</v>
      </c>
      <c r="C967" s="2">
        <v>2.6867737868265098</v>
      </c>
      <c r="D967" s="2">
        <v>0.38991722379371602</v>
      </c>
      <c r="E967" s="2">
        <v>6.8906260684907297</v>
      </c>
      <c r="F967" s="2">
        <v>5.5547374470294102E-12</v>
      </c>
      <c r="G967" s="2">
        <v>4.8950644895270198E-10</v>
      </c>
      <c r="H967" s="2" t="s">
        <v>548</v>
      </c>
      <c r="I967" s="3"/>
      <c r="J967" s="3"/>
    </row>
    <row r="968" spans="1:10" x14ac:dyDescent="0.25">
      <c r="A968" s="2" t="s">
        <v>2371</v>
      </c>
      <c r="B968" s="2">
        <v>40.227993447409098</v>
      </c>
      <c r="C968" s="2">
        <v>1.80059909230931</v>
      </c>
      <c r="D968" s="2">
        <v>0.50418744315304198</v>
      </c>
      <c r="E968" s="2">
        <v>3.5712890449014099</v>
      </c>
      <c r="F968" s="2">
        <v>3.5522860196747198E-4</v>
      </c>
      <c r="G968" s="2">
        <v>4.6412178690596701E-3</v>
      </c>
      <c r="H968" s="2" t="s">
        <v>548</v>
      </c>
      <c r="I968" s="3"/>
      <c r="J968" s="3"/>
    </row>
    <row r="969" spans="1:10" x14ac:dyDescent="0.25">
      <c r="A969" s="2" t="s">
        <v>2372</v>
      </c>
      <c r="B969" s="2">
        <v>357.083683553181</v>
      </c>
      <c r="C969" s="2">
        <v>6.6436008946844298</v>
      </c>
      <c r="D969" s="2">
        <v>1.21423399732865</v>
      </c>
      <c r="E969" s="2">
        <v>5.4714337675444398</v>
      </c>
      <c r="F969" s="2">
        <v>4.4640917762192102E-8</v>
      </c>
      <c r="G969" s="2">
        <v>1.9271001593422E-6</v>
      </c>
      <c r="H969" s="2" t="s">
        <v>548</v>
      </c>
      <c r="I969" s="3"/>
      <c r="J969" s="3"/>
    </row>
    <row r="970" spans="1:10" x14ac:dyDescent="0.25">
      <c r="A970" s="2" t="s">
        <v>2373</v>
      </c>
      <c r="B970" s="2">
        <v>36.2629112578676</v>
      </c>
      <c r="C970" s="2">
        <v>3.5415776391537102</v>
      </c>
      <c r="D970" s="2">
        <v>1.0428747512369101</v>
      </c>
      <c r="E970" s="2">
        <v>3.3959760124149101</v>
      </c>
      <c r="F970" s="2">
        <v>6.8384352313936999E-4</v>
      </c>
      <c r="G970" s="2">
        <v>7.9473874840153506E-3</v>
      </c>
      <c r="H970" s="2" t="s">
        <v>548</v>
      </c>
      <c r="I970" s="3"/>
      <c r="J970" s="3"/>
    </row>
    <row r="971" spans="1:10" x14ac:dyDescent="0.25">
      <c r="A971" s="2" t="s">
        <v>2374</v>
      </c>
      <c r="B971" s="2">
        <v>87.680852035170602</v>
      </c>
      <c r="C971" s="2">
        <v>1.16984636322726</v>
      </c>
      <c r="D971" s="2">
        <v>0.39150940774500798</v>
      </c>
      <c r="E971" s="2">
        <v>2.9880415133962401</v>
      </c>
      <c r="F971" s="2">
        <v>2.80771414501441E-3</v>
      </c>
      <c r="G971" s="2">
        <v>2.3806882113466599E-2</v>
      </c>
      <c r="H971" s="2" t="s">
        <v>548</v>
      </c>
      <c r="I971" s="3"/>
      <c r="J971" s="3"/>
    </row>
    <row r="972" spans="1:10" x14ac:dyDescent="0.25">
      <c r="A972" s="2" t="s">
        <v>2375</v>
      </c>
      <c r="B972" s="2">
        <v>2941.7679690622399</v>
      </c>
      <c r="C972" s="2">
        <v>1.0148014742559599</v>
      </c>
      <c r="D972" s="2">
        <v>0.13211776791162899</v>
      </c>
      <c r="E972" s="2">
        <v>7.6810370799992898</v>
      </c>
      <c r="F972" s="2">
        <v>1.5780579095354499E-14</v>
      </c>
      <c r="G972" s="2">
        <v>2.02657527317025E-12</v>
      </c>
      <c r="H972" s="2" t="s">
        <v>548</v>
      </c>
      <c r="I972" s="3"/>
      <c r="J972" s="3"/>
    </row>
    <row r="973" spans="1:10" x14ac:dyDescent="0.25">
      <c r="A973" s="2" t="s">
        <v>2376</v>
      </c>
      <c r="B973" s="2">
        <v>6.6826168262046703</v>
      </c>
      <c r="C973" s="2">
        <v>4.6787156343964904</v>
      </c>
      <c r="D973" s="2">
        <v>1.5084384087571501</v>
      </c>
      <c r="E973" s="2">
        <v>3.10169484364391</v>
      </c>
      <c r="F973" s="2">
        <v>1.92416197596713E-3</v>
      </c>
      <c r="G973" s="2">
        <v>1.7701181950257699E-2</v>
      </c>
      <c r="H973" s="2" t="s">
        <v>548</v>
      </c>
      <c r="I973" s="3"/>
      <c r="J973" s="3"/>
    </row>
    <row r="974" spans="1:10" x14ac:dyDescent="0.25">
      <c r="A974" s="2" t="s">
        <v>2377</v>
      </c>
      <c r="B974" s="2">
        <v>63.010411487361402</v>
      </c>
      <c r="C974" s="2">
        <v>1.87645952912551</v>
      </c>
      <c r="D974" s="2">
        <v>0.65419945323932904</v>
      </c>
      <c r="E974" s="2">
        <v>2.8683294060153202</v>
      </c>
      <c r="F974" s="2">
        <v>4.1264566220805899E-3</v>
      </c>
      <c r="G974" s="2">
        <v>3.1898283555321101E-2</v>
      </c>
      <c r="H974" s="2" t="s">
        <v>548</v>
      </c>
      <c r="I974" s="3"/>
      <c r="J974" s="3"/>
    </row>
    <row r="975" spans="1:10" x14ac:dyDescent="0.25">
      <c r="A975" s="2" t="s">
        <v>2378</v>
      </c>
      <c r="B975" s="2">
        <v>1696.8919133396601</v>
      </c>
      <c r="C975" s="2">
        <v>5.5629580267509704</v>
      </c>
      <c r="D975" s="2">
        <v>1.0048913914389099</v>
      </c>
      <c r="E975" s="2">
        <v>5.5358798713414599</v>
      </c>
      <c r="F975" s="2">
        <v>3.0966976979290499E-8</v>
      </c>
      <c r="G975" s="2">
        <v>1.3811379819943301E-6</v>
      </c>
      <c r="H975" s="2" t="s">
        <v>548</v>
      </c>
      <c r="I975" s="3"/>
      <c r="J975" s="3"/>
    </row>
    <row r="976" spans="1:10" x14ac:dyDescent="0.25">
      <c r="A976" s="2" t="s">
        <v>2379</v>
      </c>
      <c r="B976" s="2">
        <v>8.3518413768436606</v>
      </c>
      <c r="C976" s="2">
        <v>6.4728346315624803</v>
      </c>
      <c r="D976" s="2">
        <v>1.83412536733392</v>
      </c>
      <c r="E976" s="2">
        <v>3.5291124297415899</v>
      </c>
      <c r="F976" s="2">
        <v>4.1695594921178398E-4</v>
      </c>
      <c r="G976" s="2">
        <v>5.2620870311389399E-3</v>
      </c>
      <c r="H976" s="2" t="s">
        <v>548</v>
      </c>
      <c r="I976" s="3"/>
      <c r="J976" s="3"/>
    </row>
    <row r="977" spans="1:10" x14ac:dyDescent="0.25">
      <c r="A977" s="2" t="s">
        <v>2380</v>
      </c>
      <c r="B977" s="2">
        <v>20.736448621640299</v>
      </c>
      <c r="C977" s="2">
        <v>1.90372653320859</v>
      </c>
      <c r="D977" s="2">
        <v>0.68736923798715699</v>
      </c>
      <c r="E977" s="2">
        <v>2.7695835484045399</v>
      </c>
      <c r="F977" s="2">
        <v>5.61280069997623E-3</v>
      </c>
      <c r="G977" s="2">
        <v>4.03263240620165E-2</v>
      </c>
      <c r="H977" s="2" t="s">
        <v>548</v>
      </c>
      <c r="I977" s="3"/>
      <c r="J977" s="3"/>
    </row>
    <row r="978" spans="1:10" x14ac:dyDescent="0.25">
      <c r="A978" s="2" t="s">
        <v>2381</v>
      </c>
      <c r="B978" s="2">
        <v>8.3982724444096295</v>
      </c>
      <c r="C978" s="2">
        <v>6.4809038433220802</v>
      </c>
      <c r="D978" s="2">
        <v>1.3856085388797299</v>
      </c>
      <c r="E978" s="2">
        <v>4.6772978525102999</v>
      </c>
      <c r="F978" s="2">
        <v>2.9067989181760299E-6</v>
      </c>
      <c r="G978" s="2">
        <v>7.9027822503092301E-5</v>
      </c>
      <c r="H978" s="2" t="s">
        <v>548</v>
      </c>
      <c r="I978" s="3"/>
      <c r="J978" s="3"/>
    </row>
    <row r="979" spans="1:10" x14ac:dyDescent="0.25">
      <c r="A979" s="2" t="s">
        <v>2382</v>
      </c>
      <c r="B979" s="2">
        <v>118.675981163161</v>
      </c>
      <c r="C979" s="2">
        <v>2.6123811482860901</v>
      </c>
      <c r="D979" s="2">
        <v>0.53403200493026604</v>
      </c>
      <c r="E979" s="2">
        <v>4.8918063415079596</v>
      </c>
      <c r="F979" s="2">
        <v>9.9914729804600505E-7</v>
      </c>
      <c r="G979" s="2">
        <v>3.0506820010589801E-5</v>
      </c>
      <c r="H979" s="2" t="s">
        <v>548</v>
      </c>
      <c r="I979" s="3"/>
      <c r="J979" s="3"/>
    </row>
    <row r="980" spans="1:10" x14ac:dyDescent="0.25">
      <c r="A980" s="2" t="s">
        <v>2383</v>
      </c>
      <c r="B980" s="2">
        <v>82.424220697387597</v>
      </c>
      <c r="C980" s="2">
        <v>1.01467475804827</v>
      </c>
      <c r="D980" s="2">
        <v>0.30386618978791602</v>
      </c>
      <c r="E980" s="2">
        <v>3.33921572109245</v>
      </c>
      <c r="F980" s="2">
        <v>8.4015293528361904E-4</v>
      </c>
      <c r="G980" s="2">
        <v>9.3958458528122409E-3</v>
      </c>
      <c r="H980" s="2" t="s">
        <v>548</v>
      </c>
      <c r="I980" s="3"/>
      <c r="J980" s="3"/>
    </row>
    <row r="981" spans="1:10" x14ac:dyDescent="0.25">
      <c r="A981" s="2" t="s">
        <v>2384</v>
      </c>
      <c r="B981" s="2">
        <v>259.27126663386099</v>
      </c>
      <c r="C981" s="2">
        <v>1.5335028771139201</v>
      </c>
      <c r="D981" s="2">
        <v>0.28969312780626999</v>
      </c>
      <c r="E981" s="2">
        <v>5.2935424762282803</v>
      </c>
      <c r="F981" s="2">
        <v>1.19969360011441E-7</v>
      </c>
      <c r="G981" s="2">
        <v>4.7168260991575204E-6</v>
      </c>
      <c r="H981" s="2" t="s">
        <v>548</v>
      </c>
      <c r="I981" s="3"/>
      <c r="J981" s="3"/>
    </row>
    <row r="982" spans="1:10" x14ac:dyDescent="0.25">
      <c r="A982" s="2" t="s">
        <v>2385</v>
      </c>
      <c r="B982" s="2">
        <v>1710.1852364076699</v>
      </c>
      <c r="C982" s="2">
        <v>1.5912004796560599</v>
      </c>
      <c r="D982" s="2">
        <v>0.498036869428792</v>
      </c>
      <c r="E982" s="2">
        <v>3.1949451483000302</v>
      </c>
      <c r="F982" s="2">
        <v>1.39857418654484E-3</v>
      </c>
      <c r="G982" s="2">
        <v>1.3832028603459799E-2</v>
      </c>
      <c r="H982" s="2" t="s">
        <v>548</v>
      </c>
      <c r="I982" s="3"/>
      <c r="J982" s="3"/>
    </row>
    <row r="983" spans="1:10" x14ac:dyDescent="0.25">
      <c r="A983" s="2" t="s">
        <v>2386</v>
      </c>
      <c r="B983" s="2">
        <v>124.821219360303</v>
      </c>
      <c r="C983" s="2">
        <v>1.0114891851126599</v>
      </c>
      <c r="D983" s="2">
        <v>0.37446665013479402</v>
      </c>
      <c r="E983" s="2">
        <v>2.7011462429259301</v>
      </c>
      <c r="F983" s="2">
        <v>6.9100946953829104E-3</v>
      </c>
      <c r="G983" s="2">
        <v>4.6904217804835502E-2</v>
      </c>
      <c r="H983" s="2" t="s">
        <v>548</v>
      </c>
      <c r="I983" s="3"/>
      <c r="J983" s="3"/>
    </row>
    <row r="984" spans="1:10" x14ac:dyDescent="0.25">
      <c r="A984" s="2" t="s">
        <v>2387</v>
      </c>
      <c r="B984" s="2">
        <v>16.435109498767901</v>
      </c>
      <c r="C984" s="2">
        <v>3.9754945930985999</v>
      </c>
      <c r="D984" s="2">
        <v>1.4588026846412601</v>
      </c>
      <c r="E984" s="2">
        <v>2.7251763620631402</v>
      </c>
      <c r="F984" s="2">
        <v>6.42671481270796E-3</v>
      </c>
      <c r="G984" s="2">
        <v>4.44495598791785E-2</v>
      </c>
      <c r="H984" s="2" t="s">
        <v>548</v>
      </c>
      <c r="I984" s="3"/>
      <c r="J984" s="3"/>
    </row>
    <row r="985" spans="1:10" x14ac:dyDescent="0.25">
      <c r="A985" s="2" t="s">
        <v>2388</v>
      </c>
      <c r="B985" s="2">
        <v>213.77745497259301</v>
      </c>
      <c r="C985" s="2">
        <v>1.2817542928546699</v>
      </c>
      <c r="D985" s="2">
        <v>0.32139055640817099</v>
      </c>
      <c r="E985" s="2">
        <v>3.9881516967375399</v>
      </c>
      <c r="F985" s="2">
        <v>6.6590079949538605E-5</v>
      </c>
      <c r="G985" s="2">
        <v>1.1584588721513999E-3</v>
      </c>
      <c r="H985" s="2" t="s">
        <v>548</v>
      </c>
      <c r="I985" s="3"/>
      <c r="J985" s="3"/>
    </row>
    <row r="986" spans="1:10" x14ac:dyDescent="0.25">
      <c r="A986" s="2" t="s">
        <v>2389</v>
      </c>
      <c r="B986" s="2">
        <v>320.50437691653002</v>
      </c>
      <c r="C986" s="2">
        <v>2.3337143008109398</v>
      </c>
      <c r="D986" s="2">
        <v>0.31271893924442201</v>
      </c>
      <c r="E986" s="2">
        <v>7.4626573831746699</v>
      </c>
      <c r="F986" s="2">
        <v>8.4794635406908897E-14</v>
      </c>
      <c r="G986" s="2">
        <v>1.0126222908686701E-11</v>
      </c>
      <c r="H986" s="2" t="s">
        <v>548</v>
      </c>
      <c r="I986" s="3"/>
      <c r="J986" s="3"/>
    </row>
    <row r="987" spans="1:10" x14ac:dyDescent="0.25">
      <c r="A987" s="2" t="s">
        <v>2390</v>
      </c>
      <c r="B987" s="2">
        <v>592.51199152205004</v>
      </c>
      <c r="C987" s="2">
        <v>1.0195656038474299</v>
      </c>
      <c r="D987" s="2">
        <v>0.20601770765956401</v>
      </c>
      <c r="E987" s="2">
        <v>4.9489221845542604</v>
      </c>
      <c r="F987" s="2">
        <v>7.4625572607147896E-7</v>
      </c>
      <c r="G987" s="2">
        <v>2.3544828809237899E-5</v>
      </c>
      <c r="H987" s="2" t="s">
        <v>548</v>
      </c>
      <c r="I987" s="3"/>
      <c r="J987" s="3"/>
    </row>
    <row r="988" spans="1:10" x14ac:dyDescent="0.25">
      <c r="A988" s="2" t="s">
        <v>2391</v>
      </c>
      <c r="B988" s="2">
        <v>65.0297294624621</v>
      </c>
      <c r="C988" s="2">
        <v>1.19411814440248</v>
      </c>
      <c r="D988" s="2">
        <v>0.39799397640746398</v>
      </c>
      <c r="E988" s="2">
        <v>3.0003422543761098</v>
      </c>
      <c r="F988" s="2">
        <v>2.6967639811743601E-3</v>
      </c>
      <c r="G988" s="2">
        <v>2.3096012165848501E-2</v>
      </c>
      <c r="H988" s="2" t="s">
        <v>548</v>
      </c>
      <c r="I988" s="3"/>
      <c r="J988" s="3"/>
    </row>
    <row r="989" spans="1:10" x14ac:dyDescent="0.25">
      <c r="A989" s="2" t="s">
        <v>2392</v>
      </c>
      <c r="B989" s="2">
        <v>196.102909645376</v>
      </c>
      <c r="C989" s="2">
        <v>3.2680450042315798</v>
      </c>
      <c r="D989" s="2">
        <v>0.79906764700969901</v>
      </c>
      <c r="E989" s="2">
        <v>4.0898227033235299</v>
      </c>
      <c r="F989" s="2">
        <v>4.3170305481979002E-5</v>
      </c>
      <c r="G989" s="2">
        <v>8.0178802826849996E-4</v>
      </c>
      <c r="H989" s="2" t="s">
        <v>548</v>
      </c>
      <c r="I989" s="3"/>
      <c r="J989" s="3"/>
    </row>
    <row r="990" spans="1:10" x14ac:dyDescent="0.25">
      <c r="A990" s="2" t="s">
        <v>2393</v>
      </c>
      <c r="B990" s="2">
        <v>185.153995591003</v>
      </c>
      <c r="C990" s="2">
        <v>1.5958716006665801</v>
      </c>
      <c r="D990" s="2">
        <v>0.51221991421677604</v>
      </c>
      <c r="E990" s="2">
        <v>3.1155985083219502</v>
      </c>
      <c r="F990" s="2">
        <v>1.83572023147536E-3</v>
      </c>
      <c r="G990" s="2">
        <v>1.7142150912861E-2</v>
      </c>
      <c r="H990" s="2" t="s">
        <v>548</v>
      </c>
      <c r="I990" s="3"/>
      <c r="J990" s="3"/>
    </row>
    <row r="991" spans="1:10" x14ac:dyDescent="0.25">
      <c r="A991" s="2" t="s">
        <v>2394</v>
      </c>
      <c r="B991" s="2">
        <v>65.960121270090497</v>
      </c>
      <c r="C991" s="2">
        <v>5.99529716370819</v>
      </c>
      <c r="D991" s="2">
        <v>0.61656047193077401</v>
      </c>
      <c r="E991" s="2">
        <v>9.7237780179676001</v>
      </c>
      <c r="F991" s="2">
        <v>2.38754787284617E-22</v>
      </c>
      <c r="G991" s="2">
        <v>6.4227550987849298E-20</v>
      </c>
      <c r="H991" s="2" t="s">
        <v>548</v>
      </c>
      <c r="I991" s="3"/>
      <c r="J991" s="3"/>
    </row>
    <row r="992" spans="1:10" x14ac:dyDescent="0.25">
      <c r="A992" s="2" t="s">
        <v>2395</v>
      </c>
      <c r="B992" s="2">
        <v>3505.1227354756202</v>
      </c>
      <c r="C992" s="2">
        <v>1.36328743423064</v>
      </c>
      <c r="D992" s="2">
        <v>7.20725136088399E-2</v>
      </c>
      <c r="E992" s="2">
        <v>18.915497267510698</v>
      </c>
      <c r="F992" s="2">
        <v>8.5014817941297194E-80</v>
      </c>
      <c r="G992" s="2">
        <v>1.6712605286983002E-76</v>
      </c>
      <c r="H992" s="2" t="s">
        <v>548</v>
      </c>
      <c r="I992" s="3"/>
      <c r="J992" s="3"/>
    </row>
    <row r="993" spans="1:10" x14ac:dyDescent="0.25">
      <c r="A993" s="2" t="s">
        <v>2396</v>
      </c>
      <c r="B993" s="2">
        <v>57.379012942335002</v>
      </c>
      <c r="C993" s="2">
        <v>9.2520675244088206</v>
      </c>
      <c r="D993" s="2">
        <v>1.10853898572422</v>
      </c>
      <c r="E993" s="2">
        <v>8.3461814546507593</v>
      </c>
      <c r="F993" s="2">
        <v>7.0505456697652399E-17</v>
      </c>
      <c r="G993" s="2">
        <v>1.2174577374089201E-14</v>
      </c>
      <c r="H993" s="2" t="s">
        <v>548</v>
      </c>
      <c r="I993" s="3"/>
      <c r="J993" s="3"/>
    </row>
    <row r="994" spans="1:10" x14ac:dyDescent="0.25">
      <c r="A994" s="2" t="s">
        <v>2397</v>
      </c>
      <c r="B994" s="2">
        <v>3.1225730216387602</v>
      </c>
      <c r="C994" s="2">
        <v>5.0536665209480098</v>
      </c>
      <c r="D994" s="2">
        <v>1.7293166009452801</v>
      </c>
      <c r="E994" s="2">
        <v>2.9223489314712898</v>
      </c>
      <c r="F994" s="2">
        <v>3.4740210330891801E-3</v>
      </c>
      <c r="G994" s="2">
        <v>2.8042350449029401E-2</v>
      </c>
      <c r="H994" s="2" t="s">
        <v>548</v>
      </c>
      <c r="I994" s="3"/>
      <c r="J994" s="3"/>
    </row>
    <row r="995" spans="1:10" x14ac:dyDescent="0.25">
      <c r="A995" s="2" t="s">
        <v>2398</v>
      </c>
      <c r="B995" s="2">
        <v>138.076253805232</v>
      </c>
      <c r="C995" s="2">
        <v>1.00530792162949</v>
      </c>
      <c r="D995" s="2">
        <v>0.36245818914597999</v>
      </c>
      <c r="E995" s="2">
        <v>2.7735831379563698</v>
      </c>
      <c r="F995" s="2">
        <v>5.5442671771706803E-3</v>
      </c>
      <c r="G995" s="2">
        <v>4.0025223723100002E-2</v>
      </c>
      <c r="H995" s="2" t="s">
        <v>548</v>
      </c>
      <c r="I995" s="3"/>
      <c r="J995" s="3"/>
    </row>
    <row r="996" spans="1:10" x14ac:dyDescent="0.25">
      <c r="A996" s="2" t="s">
        <v>2399</v>
      </c>
      <c r="B996" s="2">
        <v>4.0712056688523797</v>
      </c>
      <c r="C996" s="2">
        <v>5.4365423086128004</v>
      </c>
      <c r="D996" s="2">
        <v>1.6729853568845701</v>
      </c>
      <c r="E996" s="2">
        <v>3.2496054351226999</v>
      </c>
      <c r="F996" s="2">
        <v>1.1556522940011E-3</v>
      </c>
      <c r="G996" s="2">
        <v>1.20040134306171E-2</v>
      </c>
      <c r="H996" s="2" t="s">
        <v>548</v>
      </c>
      <c r="I996" s="3"/>
      <c r="J996" s="3"/>
    </row>
    <row r="997" spans="1:10" x14ac:dyDescent="0.25">
      <c r="A997" s="2" t="s">
        <v>2400</v>
      </c>
      <c r="B997" s="2">
        <v>212.11392858773701</v>
      </c>
      <c r="C997" s="2">
        <v>1.0069027541842499</v>
      </c>
      <c r="D997" s="2">
        <v>0.229168721460389</v>
      </c>
      <c r="E997" s="2">
        <v>4.3937180770905799</v>
      </c>
      <c r="F997" s="2">
        <v>1.11428301467279E-5</v>
      </c>
      <c r="G997" s="2">
        <v>2.5111654958534198E-4</v>
      </c>
      <c r="H997" s="2" t="s">
        <v>548</v>
      </c>
      <c r="I997" s="3"/>
      <c r="J997" s="3"/>
    </row>
    <row r="998" spans="1:10" x14ac:dyDescent="0.25">
      <c r="A998" s="2" t="s">
        <v>2401</v>
      </c>
      <c r="B998" s="2">
        <v>10.693006451627401</v>
      </c>
      <c r="C998" s="2">
        <v>6.8293119145760199</v>
      </c>
      <c r="D998" s="2">
        <v>1.2968339055965299</v>
      </c>
      <c r="E998" s="2">
        <v>5.2661423217760497</v>
      </c>
      <c r="F998" s="2">
        <v>1.39320291583897E-7</v>
      </c>
      <c r="G998" s="2">
        <v>5.3538501284604302E-6</v>
      </c>
      <c r="H998" s="2" t="s">
        <v>548</v>
      </c>
      <c r="I998" s="3"/>
      <c r="J998" s="3"/>
    </row>
    <row r="999" spans="1:10" x14ac:dyDescent="0.25">
      <c r="A999" s="2" t="s">
        <v>2402</v>
      </c>
      <c r="B999" s="2">
        <v>772.95782542369204</v>
      </c>
      <c r="C999" s="2">
        <v>1.02324248838476</v>
      </c>
      <c r="D999" s="2">
        <v>0.124264374299007</v>
      </c>
      <c r="E999" s="2">
        <v>8.2343993936879603</v>
      </c>
      <c r="F999" s="2">
        <v>1.80460693992343E-16</v>
      </c>
      <c r="G999" s="2">
        <v>2.9374863029734503E-14</v>
      </c>
      <c r="H999" s="2" t="s">
        <v>548</v>
      </c>
      <c r="I999" s="3"/>
      <c r="J999" s="3"/>
    </row>
    <row r="1000" spans="1:10" x14ac:dyDescent="0.25">
      <c r="A1000" s="2" t="s">
        <v>2403</v>
      </c>
      <c r="B1000" s="2">
        <v>9.3879641306330193</v>
      </c>
      <c r="C1000" s="2">
        <v>3.4573480868415101</v>
      </c>
      <c r="D1000" s="2">
        <v>1.2654421831054901</v>
      </c>
      <c r="E1000" s="2">
        <v>2.7321264716788001</v>
      </c>
      <c r="F1000" s="2">
        <v>6.29269802773614E-3</v>
      </c>
      <c r="G1000" s="2">
        <v>4.3769359842180298E-2</v>
      </c>
      <c r="H1000" s="2" t="s">
        <v>548</v>
      </c>
      <c r="I1000" s="3"/>
      <c r="J1000" s="3"/>
    </row>
    <row r="1001" spans="1:10" x14ac:dyDescent="0.25">
      <c r="A1001" s="2" t="s">
        <v>2404</v>
      </c>
      <c r="B1001" s="2">
        <v>14.985820153093499</v>
      </c>
      <c r="C1001" s="2">
        <v>5.8725687655108301</v>
      </c>
      <c r="D1001" s="2">
        <v>1.4313594960791201</v>
      </c>
      <c r="E1001" s="2">
        <v>4.1027909351895104</v>
      </c>
      <c r="F1001" s="2">
        <v>4.0819607302899101E-5</v>
      </c>
      <c r="G1001" s="2">
        <v>7.6536014984071197E-4</v>
      </c>
      <c r="H1001" s="2" t="s">
        <v>548</v>
      </c>
      <c r="I1001" s="3"/>
      <c r="J1001" s="3"/>
    </row>
    <row r="1002" spans="1:10" x14ac:dyDescent="0.25">
      <c r="A1002" s="2" t="s">
        <v>2405</v>
      </c>
      <c r="B1002" s="2">
        <v>31.7293852601948</v>
      </c>
      <c r="C1002" s="2">
        <v>2.1288957444200398</v>
      </c>
      <c r="D1002" s="2">
        <v>0.66422627604770401</v>
      </c>
      <c r="E1002" s="2">
        <v>3.2050760730024899</v>
      </c>
      <c r="F1002" s="2">
        <v>1.3502678818398399E-3</v>
      </c>
      <c r="G1002" s="2">
        <v>1.3447952450623199E-2</v>
      </c>
      <c r="H1002" s="2" t="s">
        <v>548</v>
      </c>
      <c r="I1002" s="3"/>
      <c r="J1002" s="3"/>
    </row>
    <row r="1003" spans="1:10" x14ac:dyDescent="0.25">
      <c r="A1003" s="2" t="s">
        <v>2406</v>
      </c>
      <c r="B1003" s="2">
        <v>17.032112728850599</v>
      </c>
      <c r="C1003" s="2">
        <v>4.9915400708724498</v>
      </c>
      <c r="D1003" s="2">
        <v>1.1898228534677999</v>
      </c>
      <c r="E1003" s="2">
        <v>4.1951959960462597</v>
      </c>
      <c r="F1003" s="2">
        <v>2.7263573224014001E-5</v>
      </c>
      <c r="G1003" s="2">
        <v>5.4475987280133004E-4</v>
      </c>
      <c r="H1003" s="2" t="s">
        <v>548</v>
      </c>
      <c r="I1003" s="3"/>
      <c r="J1003" s="3"/>
    </row>
    <row r="1004" spans="1:10" x14ac:dyDescent="0.25">
      <c r="A1004" s="2" t="s">
        <v>2407</v>
      </c>
      <c r="B1004" s="2">
        <v>13.9436433298753</v>
      </c>
      <c r="C1004" s="2">
        <v>4.1396965994561503</v>
      </c>
      <c r="D1004" s="2">
        <v>0.91411795068313795</v>
      </c>
      <c r="E1004" s="2">
        <v>4.5286241194174996</v>
      </c>
      <c r="F1004" s="2">
        <v>5.9369003283710099E-6</v>
      </c>
      <c r="G1004" s="2">
        <v>1.4716142074864199E-4</v>
      </c>
      <c r="H1004" s="2" t="s">
        <v>548</v>
      </c>
      <c r="I1004" s="3"/>
      <c r="J1004" s="3"/>
    </row>
    <row r="1005" spans="1:10" x14ac:dyDescent="0.25">
      <c r="A1005" s="2" t="s">
        <v>2408</v>
      </c>
      <c r="B1005" s="2">
        <v>129.665861507996</v>
      </c>
      <c r="C1005" s="2">
        <v>7.9867435876720796</v>
      </c>
      <c r="D1005" s="2">
        <v>0.83294778058088803</v>
      </c>
      <c r="E1005" s="2">
        <v>9.5885285655028998</v>
      </c>
      <c r="F1005" s="2">
        <v>8.9350126220835006E-22</v>
      </c>
      <c r="G1005" s="2">
        <v>2.2834318256996599E-19</v>
      </c>
      <c r="H1005" s="2" t="s">
        <v>548</v>
      </c>
      <c r="I1005" s="3"/>
      <c r="J1005" s="3"/>
    </row>
    <row r="1006" spans="1:10" x14ac:dyDescent="0.25">
      <c r="A1006" s="2" t="s">
        <v>2409</v>
      </c>
      <c r="B1006" s="2">
        <v>67.370860603516704</v>
      </c>
      <c r="C1006" s="2">
        <v>1.4923512500753799</v>
      </c>
      <c r="D1006" s="2">
        <v>0.50340534827709504</v>
      </c>
      <c r="E1006" s="2">
        <v>2.9645121077536198</v>
      </c>
      <c r="F1006" s="2">
        <v>3.0316331282653299E-3</v>
      </c>
      <c r="G1006" s="2">
        <v>2.52366176631755E-2</v>
      </c>
      <c r="H1006" s="2" t="s">
        <v>548</v>
      </c>
      <c r="I1006" s="3"/>
      <c r="J1006" s="3"/>
    </row>
    <row r="1007" spans="1:10" x14ac:dyDescent="0.25">
      <c r="A1007" s="2" t="s">
        <v>2410</v>
      </c>
      <c r="B1007" s="2">
        <v>351.60770312421499</v>
      </c>
      <c r="C1007" s="2">
        <v>1.1466692906609</v>
      </c>
      <c r="D1007" s="2">
        <v>0.28079585906205001</v>
      </c>
      <c r="E1007" s="2">
        <v>4.0836403161041899</v>
      </c>
      <c r="F1007" s="2">
        <v>4.4335637678893699E-5</v>
      </c>
      <c r="G1007" s="2">
        <v>8.1985640848177097E-4</v>
      </c>
      <c r="H1007" s="2" t="s">
        <v>548</v>
      </c>
      <c r="I1007" s="3"/>
      <c r="J1007" s="3"/>
    </row>
    <row r="1008" spans="1:10" x14ac:dyDescent="0.25">
      <c r="A1008" s="2" t="s">
        <v>2411</v>
      </c>
      <c r="B1008" s="2">
        <v>8.2294098450800703</v>
      </c>
      <c r="C1008" s="2">
        <v>6.45080351477334</v>
      </c>
      <c r="D1008" s="2">
        <v>1.36011339212486</v>
      </c>
      <c r="E1008" s="2">
        <v>4.7428424366114701</v>
      </c>
      <c r="F1008" s="2">
        <v>2.10740178792472E-6</v>
      </c>
      <c r="G1008" s="2">
        <v>6.0040981150729098E-5</v>
      </c>
      <c r="H1008" s="2" t="s">
        <v>548</v>
      </c>
      <c r="I1008" s="3"/>
      <c r="J1008" s="3"/>
    </row>
    <row r="1009" spans="1:10" x14ac:dyDescent="0.25">
      <c r="A1009" s="2" t="s">
        <v>2412</v>
      </c>
      <c r="B1009" s="2">
        <v>4.3833760747603998</v>
      </c>
      <c r="C1009" s="2">
        <v>5.54289323042308</v>
      </c>
      <c r="D1009" s="2">
        <v>2.0202766218122399</v>
      </c>
      <c r="E1009" s="2">
        <v>2.74363083281682</v>
      </c>
      <c r="F1009" s="2">
        <v>6.0763829183871302E-3</v>
      </c>
      <c r="G1009" s="2">
        <v>4.2614720598875298E-2</v>
      </c>
      <c r="H1009" s="2" t="s">
        <v>548</v>
      </c>
      <c r="I1009" s="3"/>
      <c r="J1009" s="3"/>
    </row>
    <row r="1010" spans="1:10" x14ac:dyDescent="0.25">
      <c r="A1010" s="2" t="s">
        <v>2413</v>
      </c>
      <c r="B1010" s="2">
        <v>57.541091868956002</v>
      </c>
      <c r="C1010" s="2">
        <v>1.2808383432354999</v>
      </c>
      <c r="D1010" s="2">
        <v>0.42926652858209202</v>
      </c>
      <c r="E1010" s="2">
        <v>2.9837834025080698</v>
      </c>
      <c r="F1010" s="2">
        <v>2.847082365793E-3</v>
      </c>
      <c r="G1010" s="2">
        <v>2.4069218706257899E-2</v>
      </c>
      <c r="H1010" s="2" t="s">
        <v>548</v>
      </c>
      <c r="I1010" s="3"/>
      <c r="J1010" s="3"/>
    </row>
    <row r="1011" spans="1:10" x14ac:dyDescent="0.25">
      <c r="A1011" s="2" t="s">
        <v>2414</v>
      </c>
      <c r="B1011" s="2">
        <v>8.96004320883441</v>
      </c>
      <c r="C1011" s="2">
        <v>6.5713472752279403</v>
      </c>
      <c r="D1011" s="2">
        <v>1.90406657374357</v>
      </c>
      <c r="E1011" s="2">
        <v>3.45121718213248</v>
      </c>
      <c r="F1011" s="2">
        <v>5.5806429890396499E-4</v>
      </c>
      <c r="G1011" s="2">
        <v>6.6925815217220696E-3</v>
      </c>
      <c r="H1011" s="2" t="s">
        <v>548</v>
      </c>
      <c r="I1011" s="3"/>
      <c r="J1011" s="3"/>
    </row>
    <row r="1012" spans="1:10" x14ac:dyDescent="0.25">
      <c r="A1012" s="2" t="s">
        <v>2415</v>
      </c>
      <c r="B1012" s="2">
        <v>33.137797496854503</v>
      </c>
      <c r="C1012" s="2">
        <v>8.4604419063789909</v>
      </c>
      <c r="D1012" s="2">
        <v>1.12726480292819</v>
      </c>
      <c r="E1012" s="2">
        <v>7.5052834829953596</v>
      </c>
      <c r="F1012" s="2">
        <v>6.1295806165386203E-14</v>
      </c>
      <c r="G1012" s="2">
        <v>7.4240550822872505E-12</v>
      </c>
      <c r="H1012" s="2" t="s">
        <v>548</v>
      </c>
      <c r="I1012" s="3"/>
      <c r="J1012" s="3"/>
    </row>
    <row r="1013" spans="1:10" x14ac:dyDescent="0.25">
      <c r="A1013" s="2" t="s">
        <v>2416</v>
      </c>
      <c r="B1013" s="2">
        <v>15.7896911208788</v>
      </c>
      <c r="C1013" s="2">
        <v>2.1326700998647601</v>
      </c>
      <c r="D1013" s="2">
        <v>0.73160223135102298</v>
      </c>
      <c r="E1013" s="2">
        <v>2.9150677902204301</v>
      </c>
      <c r="F1013" s="2">
        <v>3.5561128962282398E-3</v>
      </c>
      <c r="G1013" s="2">
        <v>2.8569638848163801E-2</v>
      </c>
      <c r="H1013" s="2" t="s">
        <v>548</v>
      </c>
      <c r="I1013" s="3"/>
      <c r="J1013" s="3"/>
    </row>
    <row r="1014" spans="1:10" x14ac:dyDescent="0.25">
      <c r="A1014" s="2" t="s">
        <v>2417</v>
      </c>
      <c r="B1014" s="2">
        <v>84.443696189951396</v>
      </c>
      <c r="C1014" s="2">
        <v>1.4452115993407</v>
      </c>
      <c r="D1014" s="2">
        <v>0.52459439803218699</v>
      </c>
      <c r="E1014" s="2">
        <v>2.7549123756598402</v>
      </c>
      <c r="F1014" s="2">
        <v>5.8707855893303197E-3</v>
      </c>
      <c r="G1014" s="2">
        <v>4.1687634487614797E-2</v>
      </c>
      <c r="H1014" s="2" t="s">
        <v>548</v>
      </c>
      <c r="I1014" s="3"/>
      <c r="J1014" s="3"/>
    </row>
    <row r="1015" spans="1:10" x14ac:dyDescent="0.25">
      <c r="A1015" s="2" t="s">
        <v>2418</v>
      </c>
      <c r="B1015" s="2">
        <v>17.049036375765201</v>
      </c>
      <c r="C1015" s="2">
        <v>7.5008249250326999</v>
      </c>
      <c r="D1015" s="2">
        <v>2.5505488335403901</v>
      </c>
      <c r="E1015" s="2">
        <v>2.9408670112075002</v>
      </c>
      <c r="F1015" s="2">
        <v>3.2729501855840002E-3</v>
      </c>
      <c r="G1015" s="2">
        <v>2.6791644760661301E-2</v>
      </c>
      <c r="H1015" s="2" t="s">
        <v>548</v>
      </c>
      <c r="I1015" s="3"/>
      <c r="J1015" s="3"/>
    </row>
    <row r="1016" spans="1:10" x14ac:dyDescent="0.25">
      <c r="A1016" s="2" t="s">
        <v>2419</v>
      </c>
      <c r="B1016" s="2">
        <v>16.142633397626401</v>
      </c>
      <c r="C1016" s="2">
        <v>3.2444579920947598</v>
      </c>
      <c r="D1016" s="2">
        <v>0.783014008611848</v>
      </c>
      <c r="E1016" s="2">
        <v>4.1435503789346404</v>
      </c>
      <c r="F1016" s="2">
        <v>3.4196990324511899E-5</v>
      </c>
      <c r="G1016" s="2">
        <v>6.5957606394960401E-4</v>
      </c>
      <c r="H1016" s="2" t="s">
        <v>548</v>
      </c>
      <c r="I1016" s="3"/>
      <c r="J1016" s="3"/>
    </row>
    <row r="1017" spans="1:10" x14ac:dyDescent="0.25">
      <c r="A1017" s="2" t="s">
        <v>2420</v>
      </c>
      <c r="B1017" s="2">
        <v>11.094224272714101</v>
      </c>
      <c r="C1017" s="2">
        <v>2.9816849319473202</v>
      </c>
      <c r="D1017" s="2">
        <v>1.1083308280814801</v>
      </c>
      <c r="E1017" s="2">
        <v>2.6902481248388601</v>
      </c>
      <c r="F1017" s="2">
        <v>7.13989102807518E-3</v>
      </c>
      <c r="G1017" s="2">
        <v>4.8070661406378203E-2</v>
      </c>
      <c r="H1017" s="2" t="s">
        <v>548</v>
      </c>
      <c r="I1017" s="3"/>
      <c r="J1017" s="3"/>
    </row>
    <row r="1018" spans="1:10" x14ac:dyDescent="0.25">
      <c r="A1018" s="2" t="s">
        <v>2421</v>
      </c>
      <c r="B1018" s="2">
        <v>163.218202965784</v>
      </c>
      <c r="C1018" s="2">
        <v>3.13330864990141</v>
      </c>
      <c r="D1018" s="2">
        <v>1.0059349342970201</v>
      </c>
      <c r="E1018" s="2">
        <v>3.11482238370722</v>
      </c>
      <c r="F1018" s="2">
        <v>1.8405570341481401E-3</v>
      </c>
      <c r="G1018" s="2">
        <v>1.71668888922226E-2</v>
      </c>
      <c r="H1018" s="2" t="s">
        <v>548</v>
      </c>
      <c r="I1018" s="3"/>
      <c r="J1018" s="3"/>
    </row>
    <row r="1019" spans="1:10" x14ac:dyDescent="0.25">
      <c r="A1019" s="2" t="s">
        <v>2422</v>
      </c>
      <c r="B1019" s="2">
        <v>212.56206874814501</v>
      </c>
      <c r="C1019" s="2">
        <v>2.01355605133184</v>
      </c>
      <c r="D1019" s="2">
        <v>0.36742548278514298</v>
      </c>
      <c r="E1019" s="2">
        <v>5.4801752890647997</v>
      </c>
      <c r="F1019" s="2">
        <v>4.24904655894367E-8</v>
      </c>
      <c r="G1019" s="2">
        <v>1.8498915478767401E-6</v>
      </c>
      <c r="H1019" s="2" t="s">
        <v>548</v>
      </c>
      <c r="I1019" s="3"/>
      <c r="J1019" s="3"/>
    </row>
    <row r="1020" spans="1:10" x14ac:dyDescent="0.25">
      <c r="A1020" s="2" t="s">
        <v>2423</v>
      </c>
      <c r="B1020" s="2">
        <v>44.328436292056701</v>
      </c>
      <c r="C1020" s="2">
        <v>4.6974542448840397</v>
      </c>
      <c r="D1020" s="2">
        <v>1.0030491093796401</v>
      </c>
      <c r="E1020" s="2">
        <v>4.6831747328795297</v>
      </c>
      <c r="F1020" s="2">
        <v>2.8246552732366802E-6</v>
      </c>
      <c r="G1020" s="2">
        <v>7.7122745900466404E-5</v>
      </c>
      <c r="H1020" s="2" t="s">
        <v>548</v>
      </c>
      <c r="I1020" s="3"/>
      <c r="J1020" s="3"/>
    </row>
    <row r="1021" spans="1:10" x14ac:dyDescent="0.25">
      <c r="A1021" s="2" t="s">
        <v>2424</v>
      </c>
      <c r="B1021" s="2">
        <v>21.008315023661499</v>
      </c>
      <c r="C1021" s="2">
        <v>6.3376165035516996</v>
      </c>
      <c r="D1021" s="2">
        <v>1.1552864002979799</v>
      </c>
      <c r="E1021" s="2">
        <v>5.4857535775692003</v>
      </c>
      <c r="F1021" s="2">
        <v>4.1171049334341398E-8</v>
      </c>
      <c r="G1021" s="2">
        <v>1.7985766440827901E-6</v>
      </c>
      <c r="H1021" s="2" t="s">
        <v>548</v>
      </c>
      <c r="I1021" s="3"/>
      <c r="J1021" s="3"/>
    </row>
    <row r="1022" spans="1:10" x14ac:dyDescent="0.25">
      <c r="A1022" s="2" t="s">
        <v>2425</v>
      </c>
      <c r="B1022" s="2">
        <v>57.608425334230297</v>
      </c>
      <c r="C1022" s="2">
        <v>2.6609743248957098</v>
      </c>
      <c r="D1022" s="2">
        <v>0.40368455179833002</v>
      </c>
      <c r="E1022" s="2">
        <v>6.5917170053737104</v>
      </c>
      <c r="F1022" s="2">
        <v>4.3476874071488503E-11</v>
      </c>
      <c r="G1022" s="2">
        <v>3.3567824585225399E-9</v>
      </c>
      <c r="H1022" s="2" t="s">
        <v>548</v>
      </c>
      <c r="I1022" s="3"/>
      <c r="J1022" s="3"/>
    </row>
    <row r="1023" spans="1:10" x14ac:dyDescent="0.25">
      <c r="A1023" s="2" t="s">
        <v>2426</v>
      </c>
      <c r="B1023" s="2">
        <v>1301.83531036823</v>
      </c>
      <c r="C1023" s="2">
        <v>2.15847675511985</v>
      </c>
      <c r="D1023" s="2">
        <v>0.54373349876687405</v>
      </c>
      <c r="E1023" s="2">
        <v>3.9697328930717499</v>
      </c>
      <c r="F1023" s="2">
        <v>7.1953247490188506E-5</v>
      </c>
      <c r="G1023" s="2">
        <v>1.2347428398064601E-3</v>
      </c>
      <c r="H1023" s="2" t="s">
        <v>548</v>
      </c>
      <c r="I1023" s="3"/>
      <c r="J1023" s="3"/>
    </row>
    <row r="1024" spans="1:10" x14ac:dyDescent="0.25">
      <c r="A1024" s="2" t="s">
        <v>2427</v>
      </c>
      <c r="B1024" s="2">
        <v>133.31700640564199</v>
      </c>
      <c r="C1024" s="2">
        <v>1.7611988274310999</v>
      </c>
      <c r="D1024" s="2">
        <v>0.33572761813688201</v>
      </c>
      <c r="E1024" s="2">
        <v>5.2459158326170998</v>
      </c>
      <c r="F1024" s="2">
        <v>1.5550788784481399E-7</v>
      </c>
      <c r="G1024" s="2">
        <v>5.9051405375365204E-6</v>
      </c>
      <c r="H1024" s="2" t="s">
        <v>548</v>
      </c>
      <c r="I1024" s="3"/>
      <c r="J1024" s="3"/>
    </row>
    <row r="1025" spans="1:10" x14ac:dyDescent="0.25">
      <c r="A1025" s="2" t="s">
        <v>2428</v>
      </c>
      <c r="B1025" s="2">
        <v>397.09527031663998</v>
      </c>
      <c r="C1025" s="2">
        <v>3.0661004506306102</v>
      </c>
      <c r="D1025" s="2">
        <v>0.30399579374380498</v>
      </c>
      <c r="E1025" s="2">
        <v>10.0859962990626</v>
      </c>
      <c r="F1025" s="2">
        <v>6.3715493893591597E-24</v>
      </c>
      <c r="G1025" s="2">
        <v>1.8295653504995801E-21</v>
      </c>
      <c r="H1025" s="2" t="s">
        <v>548</v>
      </c>
      <c r="I1025" s="3"/>
      <c r="J1025" s="3"/>
    </row>
    <row r="1026" spans="1:10" x14ac:dyDescent="0.25">
      <c r="A1026" s="2" t="s">
        <v>2429</v>
      </c>
      <c r="B1026" s="2">
        <v>29.546292645814798</v>
      </c>
      <c r="C1026" s="2">
        <v>7.5670828846399703</v>
      </c>
      <c r="D1026" s="2">
        <v>1.31607724024506</v>
      </c>
      <c r="E1026" s="2">
        <v>5.7497255124865898</v>
      </c>
      <c r="F1026" s="2">
        <v>8.9388451335722899E-9</v>
      </c>
      <c r="G1026" s="2">
        <v>4.5415730861545399E-7</v>
      </c>
      <c r="H1026" s="2" t="s">
        <v>548</v>
      </c>
      <c r="I1026" s="3"/>
      <c r="J1026" s="3"/>
    </row>
    <row r="1027" spans="1:10" x14ac:dyDescent="0.25">
      <c r="A1027" s="2" t="s">
        <v>2430</v>
      </c>
      <c r="B1027" s="2">
        <v>123.734938855507</v>
      </c>
      <c r="C1027" s="2">
        <v>5.0770567944009697</v>
      </c>
      <c r="D1027" s="2">
        <v>0.377952985975823</v>
      </c>
      <c r="E1027" s="2">
        <v>13.4330379247903</v>
      </c>
      <c r="F1027" s="2">
        <v>3.8719539529164298E-41</v>
      </c>
      <c r="G1027" s="2">
        <v>2.9985350066888601E-38</v>
      </c>
      <c r="H1027" s="2" t="s">
        <v>548</v>
      </c>
      <c r="I1027" s="3"/>
      <c r="J1027" s="3"/>
    </row>
    <row r="1028" spans="1:10" x14ac:dyDescent="0.25">
      <c r="A1028" s="2" t="s">
        <v>2431</v>
      </c>
      <c r="B1028" s="2">
        <v>893.00597259180302</v>
      </c>
      <c r="C1028" s="2">
        <v>1.42989495602901</v>
      </c>
      <c r="D1028" s="2">
        <v>0.234002805555379</v>
      </c>
      <c r="E1028" s="2">
        <v>6.1105889420227797</v>
      </c>
      <c r="F1028" s="2">
        <v>9.9264137679797903E-10</v>
      </c>
      <c r="G1028" s="2">
        <v>6.1127573555299199E-8</v>
      </c>
      <c r="H1028" s="2" t="s">
        <v>548</v>
      </c>
      <c r="I1028" s="3"/>
      <c r="J1028" s="3"/>
    </row>
    <row r="1029" spans="1:10" x14ac:dyDescent="0.25">
      <c r="A1029" s="2" t="s">
        <v>2432</v>
      </c>
      <c r="B1029" s="2">
        <v>4072.54246550977</v>
      </c>
      <c r="C1029" s="2">
        <v>1.7701214545161701</v>
      </c>
      <c r="D1029" s="2">
        <v>0.30767374482749299</v>
      </c>
      <c r="E1029" s="2">
        <v>5.7532418162903003</v>
      </c>
      <c r="F1029" s="2">
        <v>8.7548113729589007E-9</v>
      </c>
      <c r="G1029" s="2">
        <v>4.4569314630943802E-7</v>
      </c>
      <c r="H1029" s="2" t="s">
        <v>548</v>
      </c>
      <c r="I1029" s="3"/>
      <c r="J1029" s="3"/>
    </row>
    <row r="1030" spans="1:10" x14ac:dyDescent="0.25">
      <c r="A1030" s="2" t="s">
        <v>2433</v>
      </c>
      <c r="B1030" s="2">
        <v>23.484998512253501</v>
      </c>
      <c r="C1030" s="2">
        <v>6.4991640751658402</v>
      </c>
      <c r="D1030" s="2">
        <v>1.2352249753106199</v>
      </c>
      <c r="E1030" s="2">
        <v>5.2615225607234297</v>
      </c>
      <c r="F1030" s="2">
        <v>1.4286735464443801E-7</v>
      </c>
      <c r="G1030" s="2">
        <v>5.4575756581363999E-6</v>
      </c>
      <c r="H1030" s="2" t="s">
        <v>548</v>
      </c>
      <c r="I1030" s="3"/>
      <c r="J1030" s="3"/>
    </row>
    <row r="1031" spans="1:10" x14ac:dyDescent="0.25">
      <c r="A1031" s="2" t="s">
        <v>2434</v>
      </c>
      <c r="B1031" s="2">
        <v>14.835605858381401</v>
      </c>
      <c r="C1031" s="2">
        <v>7.3004917760822696</v>
      </c>
      <c r="D1031" s="2">
        <v>1.21286154061922</v>
      </c>
      <c r="E1031" s="2">
        <v>6.0192293444765799</v>
      </c>
      <c r="F1031" s="2">
        <v>1.75249419398998E-9</v>
      </c>
      <c r="G1031" s="2">
        <v>1.0343358342172701E-7</v>
      </c>
      <c r="H1031" s="2" t="s">
        <v>548</v>
      </c>
      <c r="I1031" s="3"/>
      <c r="J1031" s="3"/>
    </row>
    <row r="1032" spans="1:10" x14ac:dyDescent="0.25">
      <c r="A1032" s="2" t="s">
        <v>2435</v>
      </c>
      <c r="B1032" s="2">
        <v>7.2216615952973102</v>
      </c>
      <c r="C1032" s="2">
        <v>3.3944331530640999</v>
      </c>
      <c r="D1032" s="2">
        <v>1.10807558734103</v>
      </c>
      <c r="E1032" s="2">
        <v>3.0633588464930201</v>
      </c>
      <c r="F1032" s="2">
        <v>2.1886743163840299E-3</v>
      </c>
      <c r="G1032" s="2">
        <v>1.96534648030606E-2</v>
      </c>
      <c r="H1032" s="2" t="s">
        <v>548</v>
      </c>
      <c r="I1032" s="3"/>
      <c r="J1032" s="3"/>
    </row>
    <row r="1033" spans="1:10" x14ac:dyDescent="0.25">
      <c r="A1033" s="2" t="s">
        <v>2436</v>
      </c>
      <c r="B1033" s="2">
        <v>9.1744627924082902</v>
      </c>
      <c r="C1033" s="2">
        <v>6.60770975587333</v>
      </c>
      <c r="D1033" s="2">
        <v>1.43049345458571</v>
      </c>
      <c r="E1033" s="2">
        <v>4.61918209740218</v>
      </c>
      <c r="F1033" s="2">
        <v>3.8525564479361199E-6</v>
      </c>
      <c r="G1033" s="2">
        <v>1.0160570958044999E-4</v>
      </c>
      <c r="H1033" s="2" t="s">
        <v>548</v>
      </c>
      <c r="I1033" s="3"/>
      <c r="J1033" s="3"/>
    </row>
    <row r="1034" spans="1:10" x14ac:dyDescent="0.25">
      <c r="A1034" s="2" t="s">
        <v>2437</v>
      </c>
      <c r="B1034" s="2">
        <v>6.8426581954076697</v>
      </c>
      <c r="C1034" s="2">
        <v>6.1834519391528699</v>
      </c>
      <c r="D1034" s="2">
        <v>1.37731887143909</v>
      </c>
      <c r="E1034" s="2">
        <v>4.4894846555700703</v>
      </c>
      <c r="F1034" s="2">
        <v>7.1395689873787699E-6</v>
      </c>
      <c r="G1034" s="2">
        <v>1.7287081840348099E-4</v>
      </c>
      <c r="H1034" s="2" t="s">
        <v>548</v>
      </c>
      <c r="I1034" s="3"/>
      <c r="J1034" s="3"/>
    </row>
    <row r="1035" spans="1:10" x14ac:dyDescent="0.25">
      <c r="A1035" s="2" t="s">
        <v>2438</v>
      </c>
      <c r="B1035" s="2">
        <v>172.675916695654</v>
      </c>
      <c r="C1035" s="2">
        <v>5.3770103122945097</v>
      </c>
      <c r="D1035" s="2">
        <v>0.38914365429955999</v>
      </c>
      <c r="E1035" s="2">
        <v>13.8175459188018</v>
      </c>
      <c r="F1035" s="2">
        <v>1.9976470497668098E-43</v>
      </c>
      <c r="G1035" s="2">
        <v>1.70172893346136E-40</v>
      </c>
      <c r="H1035" s="2" t="s">
        <v>548</v>
      </c>
      <c r="I1035" s="3"/>
      <c r="J1035" s="3"/>
    </row>
    <row r="1036" spans="1:10" x14ac:dyDescent="0.25">
      <c r="A1036" s="2" t="s">
        <v>2439</v>
      </c>
      <c r="B1036" s="2">
        <v>507.52496507533903</v>
      </c>
      <c r="C1036" s="2">
        <v>1.61142785772337</v>
      </c>
      <c r="D1036" s="2">
        <v>0.18908775197240801</v>
      </c>
      <c r="E1036" s="2">
        <v>8.5221165353878305</v>
      </c>
      <c r="F1036" s="2">
        <v>1.5666363797343301E-17</v>
      </c>
      <c r="G1036" s="2">
        <v>2.9012289362674401E-15</v>
      </c>
      <c r="H1036" s="2" t="s">
        <v>548</v>
      </c>
      <c r="I1036" s="3"/>
      <c r="J1036" s="3"/>
    </row>
    <row r="1037" spans="1:10" x14ac:dyDescent="0.25">
      <c r="A1037" s="2" t="s">
        <v>2440</v>
      </c>
      <c r="B1037" s="2">
        <v>1040.58406982116</v>
      </c>
      <c r="C1037" s="2">
        <v>1.7066464768418801</v>
      </c>
      <c r="D1037" s="2">
        <v>0.249428789657549</v>
      </c>
      <c r="E1037" s="2">
        <v>6.8422192930695802</v>
      </c>
      <c r="F1037" s="2">
        <v>7.7975598311798301E-12</v>
      </c>
      <c r="G1037" s="2">
        <v>6.7322445623524201E-10</v>
      </c>
      <c r="H1037" s="2" t="s">
        <v>548</v>
      </c>
      <c r="I1037" s="3"/>
      <c r="J1037" s="3"/>
    </row>
    <row r="1038" spans="1:10" x14ac:dyDescent="0.25">
      <c r="A1038" s="2" t="s">
        <v>2441</v>
      </c>
      <c r="B1038" s="2">
        <v>1254.711378191</v>
      </c>
      <c r="C1038" s="2">
        <v>1.05549385495543</v>
      </c>
      <c r="D1038" s="2">
        <v>0.23980283645400799</v>
      </c>
      <c r="E1038" s="2">
        <v>4.40150696531843</v>
      </c>
      <c r="F1038" s="2">
        <v>1.0750161644457401E-5</v>
      </c>
      <c r="G1038" s="2">
        <v>2.44173355276018E-4</v>
      </c>
      <c r="H1038" s="2" t="s">
        <v>548</v>
      </c>
      <c r="I1038" s="3"/>
      <c r="J1038" s="3"/>
    </row>
    <row r="1039" spans="1:10" x14ac:dyDescent="0.25">
      <c r="A1039" s="2" t="s">
        <v>2442</v>
      </c>
      <c r="B1039" s="2">
        <v>38.351756053177397</v>
      </c>
      <c r="C1039" s="2">
        <v>2.4345296351708998</v>
      </c>
      <c r="D1039" s="2">
        <v>0.76112644440278598</v>
      </c>
      <c r="E1039" s="2">
        <v>3.1985876368822499</v>
      </c>
      <c r="F1039" s="2">
        <v>1.3810255112893101E-3</v>
      </c>
      <c r="G1039" s="2">
        <v>1.3711533786522701E-2</v>
      </c>
      <c r="H1039" s="2" t="s">
        <v>548</v>
      </c>
      <c r="I1039" s="3"/>
      <c r="J1039" s="3"/>
    </row>
    <row r="1040" spans="1:10" x14ac:dyDescent="0.25">
      <c r="A1040" s="2" t="s">
        <v>2443</v>
      </c>
      <c r="B1040" s="2">
        <v>87.899005001989295</v>
      </c>
      <c r="C1040" s="2">
        <v>2.1014491499253798</v>
      </c>
      <c r="D1040" s="2">
        <v>0.39536274758832102</v>
      </c>
      <c r="E1040" s="2">
        <v>5.3152431855151798</v>
      </c>
      <c r="F1040" s="2">
        <v>1.0651497742698E-7</v>
      </c>
      <c r="G1040" s="2">
        <v>4.2400261107848803E-6</v>
      </c>
      <c r="H1040" s="2" t="s">
        <v>548</v>
      </c>
      <c r="I1040" s="3"/>
      <c r="J1040" s="3"/>
    </row>
    <row r="1041" spans="1:10" x14ac:dyDescent="0.25">
      <c r="A1041" s="2" t="s">
        <v>2444</v>
      </c>
      <c r="B1041" s="2">
        <v>15.356790768135101</v>
      </c>
      <c r="C1041" s="2">
        <v>3.4590647157510102</v>
      </c>
      <c r="D1041" s="2">
        <v>1.1270158202745899</v>
      </c>
      <c r="E1041" s="2">
        <v>3.0692246315657199</v>
      </c>
      <c r="F1041" s="2">
        <v>2.1461515425245702E-3</v>
      </c>
      <c r="G1041" s="2">
        <v>1.9325950958688502E-2</v>
      </c>
      <c r="H1041" s="2" t="s">
        <v>548</v>
      </c>
      <c r="I1041" s="3"/>
      <c r="J1041" s="3"/>
    </row>
    <row r="1042" spans="1:10" x14ac:dyDescent="0.25">
      <c r="A1042" s="2" t="s">
        <v>2445</v>
      </c>
      <c r="B1042" s="2">
        <v>138.057588199484</v>
      </c>
      <c r="C1042" s="2">
        <v>1.0942187797471901</v>
      </c>
      <c r="D1042" s="2">
        <v>0.37712912246487201</v>
      </c>
      <c r="E1042" s="2">
        <v>2.9014433374848001</v>
      </c>
      <c r="F1042" s="2">
        <v>3.7144794915655401E-3</v>
      </c>
      <c r="G1042" s="2">
        <v>2.9553934584822202E-2</v>
      </c>
      <c r="H1042" s="2" t="s">
        <v>548</v>
      </c>
      <c r="I1042" s="3"/>
      <c r="J1042" s="3"/>
    </row>
    <row r="1043" spans="1:10" x14ac:dyDescent="0.25">
      <c r="A1043" s="2" t="s">
        <v>2446</v>
      </c>
      <c r="B1043" s="2">
        <v>44.206821719453799</v>
      </c>
      <c r="C1043" s="2">
        <v>2.0826763113387199</v>
      </c>
      <c r="D1043" s="2">
        <v>0.47561944736003797</v>
      </c>
      <c r="E1043" s="2">
        <v>4.3788712234093197</v>
      </c>
      <c r="F1043" s="2">
        <v>1.1929559513836901E-5</v>
      </c>
      <c r="G1043" s="2">
        <v>2.6603125910612101E-4</v>
      </c>
      <c r="H1043" s="2" t="s">
        <v>548</v>
      </c>
      <c r="I1043" s="3"/>
      <c r="J1043" s="3"/>
    </row>
    <row r="1044" spans="1:10" x14ac:dyDescent="0.25">
      <c r="A1044" s="2" t="s">
        <v>2447</v>
      </c>
      <c r="B1044" s="2">
        <v>20.317518323491001</v>
      </c>
      <c r="C1044" s="2">
        <v>2.7782224077420201</v>
      </c>
      <c r="D1044" s="2">
        <v>0.62542403188699902</v>
      </c>
      <c r="E1044" s="2">
        <v>4.4421420765679596</v>
      </c>
      <c r="F1044" s="2">
        <v>8.9067714539184494E-6</v>
      </c>
      <c r="G1044" s="2">
        <v>2.0921089271722399E-4</v>
      </c>
      <c r="H1044" s="2" t="s">
        <v>548</v>
      </c>
      <c r="I1044" s="3"/>
      <c r="J1044" s="3"/>
    </row>
    <row r="1045" spans="1:10" x14ac:dyDescent="0.25">
      <c r="A1045" s="2" t="s">
        <v>2448</v>
      </c>
      <c r="B1045" s="2">
        <v>14.218977463650001</v>
      </c>
      <c r="C1045" s="2">
        <v>3.2539664925739999</v>
      </c>
      <c r="D1045" s="2">
        <v>1.0267696030770299</v>
      </c>
      <c r="E1045" s="2">
        <v>3.1691301367147</v>
      </c>
      <c r="F1045" s="2">
        <v>1.52895919526815E-3</v>
      </c>
      <c r="G1045" s="2">
        <v>1.47783968208293E-2</v>
      </c>
      <c r="H1045" s="2" t="s">
        <v>548</v>
      </c>
      <c r="I1045" s="3"/>
      <c r="J1045" s="3"/>
    </row>
    <row r="1046" spans="1:10" x14ac:dyDescent="0.25">
      <c r="A1046" s="2" t="s">
        <v>2449</v>
      </c>
      <c r="B1046" s="2">
        <v>320.996120755162</v>
      </c>
      <c r="C1046" s="2">
        <v>2.26165931025117</v>
      </c>
      <c r="D1046" s="2">
        <v>0.191041710040593</v>
      </c>
      <c r="E1046" s="2">
        <v>11.838562949266899</v>
      </c>
      <c r="F1046" s="2">
        <v>2.4664278750830902E-32</v>
      </c>
      <c r="G1046" s="2">
        <v>1.18928359954006E-29</v>
      </c>
      <c r="H1046" s="2" t="s">
        <v>548</v>
      </c>
      <c r="I1046" s="3"/>
      <c r="J1046" s="3"/>
    </row>
    <row r="1047" spans="1:10" x14ac:dyDescent="0.25">
      <c r="A1047" s="2" t="s">
        <v>2450</v>
      </c>
      <c r="B1047" s="2">
        <v>140.712221379726</v>
      </c>
      <c r="C1047" s="2">
        <v>3.1281347491400102</v>
      </c>
      <c r="D1047" s="2">
        <v>0.39581373719457202</v>
      </c>
      <c r="E1047" s="2">
        <v>7.90304745689585</v>
      </c>
      <c r="F1047" s="2">
        <v>2.7216590502369299E-15</v>
      </c>
      <c r="G1047" s="2">
        <v>3.88573847418184E-13</v>
      </c>
      <c r="H1047" s="2" t="s">
        <v>548</v>
      </c>
      <c r="I1047" s="3"/>
      <c r="J1047" s="3"/>
    </row>
    <row r="1048" spans="1:10" x14ac:dyDescent="0.25">
      <c r="A1048" s="2" t="s">
        <v>2451</v>
      </c>
      <c r="B1048" s="2">
        <v>339.06689015171003</v>
      </c>
      <c r="C1048" s="2">
        <v>7.0454131411871899</v>
      </c>
      <c r="D1048" s="2">
        <v>0.37197026460069199</v>
      </c>
      <c r="E1048" s="2">
        <v>18.940796648760099</v>
      </c>
      <c r="F1048" s="2">
        <v>5.2595255802896397E-80</v>
      </c>
      <c r="G1048" s="2">
        <v>1.12010363108235E-76</v>
      </c>
      <c r="H1048" s="2" t="s">
        <v>548</v>
      </c>
      <c r="I1048" s="3"/>
      <c r="J1048" s="3"/>
    </row>
    <row r="1049" spans="1:10" x14ac:dyDescent="0.25">
      <c r="A1049" s="2" t="s">
        <v>2452</v>
      </c>
      <c r="B1049" s="2">
        <v>24.663624273327098</v>
      </c>
      <c r="C1049" s="2">
        <v>5.5484475371934501</v>
      </c>
      <c r="D1049" s="2">
        <v>0.93998179074450205</v>
      </c>
      <c r="E1049" s="2">
        <v>5.90271810776128</v>
      </c>
      <c r="F1049" s="2">
        <v>3.5756093527329899E-9</v>
      </c>
      <c r="G1049" s="2">
        <v>2.0144249134539099E-7</v>
      </c>
      <c r="H1049" s="2" t="s">
        <v>548</v>
      </c>
      <c r="I1049" s="3"/>
      <c r="J1049" s="3"/>
    </row>
    <row r="1050" spans="1:10" x14ac:dyDescent="0.25">
      <c r="A1050" s="2" t="s">
        <v>2453</v>
      </c>
      <c r="B1050" s="2">
        <v>25.819729760866</v>
      </c>
      <c r="C1050" s="2">
        <v>6.6632657496929903</v>
      </c>
      <c r="D1050" s="2">
        <v>1.3072570482607999</v>
      </c>
      <c r="E1050" s="2">
        <v>5.0971350726759699</v>
      </c>
      <c r="F1050" s="2">
        <v>3.4483229130051898E-7</v>
      </c>
      <c r="G1050" s="2">
        <v>1.1813048306268199E-5</v>
      </c>
      <c r="H1050" s="2" t="s">
        <v>548</v>
      </c>
      <c r="I1050" s="3"/>
      <c r="J1050" s="3"/>
    </row>
    <row r="1051" spans="1:10" x14ac:dyDescent="0.25">
      <c r="A1051" s="2" t="s">
        <v>2454</v>
      </c>
      <c r="B1051" s="2">
        <v>718.35930006014496</v>
      </c>
      <c r="C1051" s="2">
        <v>5.7899976718036799</v>
      </c>
      <c r="D1051" s="2">
        <v>0.57649965916097801</v>
      </c>
      <c r="E1051" s="2">
        <v>10.0433670337816</v>
      </c>
      <c r="F1051" s="2">
        <v>9.8261619897346605E-24</v>
      </c>
      <c r="G1051" s="2">
        <v>2.7901932867739898E-21</v>
      </c>
      <c r="H1051" s="2" t="s">
        <v>548</v>
      </c>
      <c r="I1051" s="3"/>
      <c r="J1051" s="3"/>
    </row>
    <row r="1052" spans="1:10" x14ac:dyDescent="0.25">
      <c r="A1052" s="2" t="s">
        <v>2455</v>
      </c>
      <c r="B1052" s="2">
        <v>169.74108200118101</v>
      </c>
      <c r="C1052" s="2">
        <v>1.4564887215350799</v>
      </c>
      <c r="D1052" s="2">
        <v>0.45660433600926897</v>
      </c>
      <c r="E1052" s="2">
        <v>3.1898267420428401</v>
      </c>
      <c r="F1052" s="2">
        <v>1.4235811184008199E-3</v>
      </c>
      <c r="G1052" s="2">
        <v>1.4001993146267501E-2</v>
      </c>
      <c r="H1052" s="2" t="s">
        <v>548</v>
      </c>
      <c r="I1052" s="3"/>
      <c r="J1052" s="3"/>
    </row>
    <row r="1053" spans="1:10" x14ac:dyDescent="0.25">
      <c r="A1053" s="2" t="s">
        <v>2456</v>
      </c>
      <c r="B1053" s="2">
        <v>36.072487246929803</v>
      </c>
      <c r="C1053" s="2">
        <v>2.1635061434600802</v>
      </c>
      <c r="D1053" s="2">
        <v>0.60142098149296297</v>
      </c>
      <c r="E1053" s="2">
        <v>3.5973240210033999</v>
      </c>
      <c r="F1053" s="2">
        <v>3.2150787486688598E-4</v>
      </c>
      <c r="G1053" s="2">
        <v>4.2824287384895399E-3</v>
      </c>
      <c r="H1053" s="2" t="s">
        <v>548</v>
      </c>
      <c r="I1053" s="3"/>
      <c r="J1053" s="3"/>
    </row>
    <row r="1054" spans="1:10" x14ac:dyDescent="0.25">
      <c r="A1054" s="2" t="s">
        <v>2457</v>
      </c>
      <c r="B1054" s="2">
        <v>92.160628909110898</v>
      </c>
      <c r="C1054" s="2">
        <v>2.3357112332740599</v>
      </c>
      <c r="D1054" s="2">
        <v>0.332235018906399</v>
      </c>
      <c r="E1054" s="2">
        <v>7.0302981334189401</v>
      </c>
      <c r="F1054" s="2">
        <v>2.0609269561266199E-12</v>
      </c>
      <c r="G1054" s="2">
        <v>1.9222280763055501E-10</v>
      </c>
      <c r="H1054" s="2" t="s">
        <v>548</v>
      </c>
      <c r="I1054" s="3"/>
      <c r="J1054" s="3"/>
    </row>
    <row r="1055" spans="1:10" x14ac:dyDescent="0.25">
      <c r="A1055" s="2" t="s">
        <v>2458</v>
      </c>
      <c r="B1055" s="2">
        <v>10.4498719624301</v>
      </c>
      <c r="C1055" s="2">
        <v>5.3052145549012</v>
      </c>
      <c r="D1055" s="2">
        <v>1.3678541722130499</v>
      </c>
      <c r="E1055" s="2">
        <v>3.8784942596021801</v>
      </c>
      <c r="F1055" s="2">
        <v>1.0510500638523399E-4</v>
      </c>
      <c r="G1055" s="2">
        <v>1.68934814036543E-3</v>
      </c>
      <c r="H1055" s="2" t="s">
        <v>548</v>
      </c>
      <c r="I1055" s="3"/>
      <c r="J1055" s="3"/>
    </row>
    <row r="1056" spans="1:10" x14ac:dyDescent="0.25">
      <c r="A1056" s="2" t="s">
        <v>2459</v>
      </c>
      <c r="B1056" s="2">
        <v>56.513180543155798</v>
      </c>
      <c r="C1056" s="2">
        <v>2.9655000490356</v>
      </c>
      <c r="D1056" s="2">
        <v>0.42880641275908998</v>
      </c>
      <c r="E1056" s="2">
        <v>6.9157082562141197</v>
      </c>
      <c r="F1056" s="2">
        <v>4.6553158619649798E-12</v>
      </c>
      <c r="G1056" s="2">
        <v>4.1309462558464298E-10</v>
      </c>
      <c r="H1056" s="2" t="s">
        <v>548</v>
      </c>
      <c r="I1056" s="3"/>
      <c r="J1056" s="3"/>
    </row>
    <row r="1057" spans="1:10" x14ac:dyDescent="0.25">
      <c r="A1057" s="2" t="s">
        <v>2460</v>
      </c>
      <c r="B1057" s="2">
        <v>6.9942533467772998</v>
      </c>
      <c r="C1057" s="2">
        <v>3.73754828615921</v>
      </c>
      <c r="D1057" s="2">
        <v>1.3963877964057101</v>
      </c>
      <c r="E1057" s="2">
        <v>2.6765833214667301</v>
      </c>
      <c r="F1057" s="2">
        <v>7.4377069628837004E-3</v>
      </c>
      <c r="G1057" s="2">
        <v>4.9564025852270099E-2</v>
      </c>
      <c r="H1057" s="2" t="s">
        <v>548</v>
      </c>
      <c r="I1057" s="3"/>
      <c r="J1057" s="3"/>
    </row>
    <row r="1058" spans="1:10" x14ac:dyDescent="0.25">
      <c r="A1058" s="2" t="s">
        <v>2461</v>
      </c>
      <c r="B1058" s="2">
        <v>4.5961194840470103</v>
      </c>
      <c r="C1058" s="2">
        <v>5.6105305433454404</v>
      </c>
      <c r="D1058" s="2">
        <v>1.6033961291940999</v>
      </c>
      <c r="E1058" s="2">
        <v>3.4991543519351</v>
      </c>
      <c r="F1058" s="2">
        <v>4.6673630917293003E-4</v>
      </c>
      <c r="G1058" s="2">
        <v>5.7776612189328501E-3</v>
      </c>
      <c r="H1058" s="2" t="s">
        <v>548</v>
      </c>
      <c r="I1058" s="3"/>
      <c r="J1058" s="3"/>
    </row>
    <row r="1059" spans="1:10" x14ac:dyDescent="0.25">
      <c r="A1059" s="2" t="s">
        <v>2462</v>
      </c>
      <c r="B1059" s="2">
        <v>122.602302089962</v>
      </c>
      <c r="C1059" s="2">
        <v>1.5450047906639399</v>
      </c>
      <c r="D1059" s="2">
        <v>0.38199153928229301</v>
      </c>
      <c r="E1059" s="2">
        <v>4.0446047406358199</v>
      </c>
      <c r="F1059" s="2">
        <v>5.2411472962863098E-5</v>
      </c>
      <c r="G1059" s="2">
        <v>9.4458928282011901E-4</v>
      </c>
      <c r="H1059" s="2" t="s">
        <v>548</v>
      </c>
      <c r="I1059" s="3"/>
      <c r="J1059" s="3"/>
    </row>
    <row r="1060" spans="1:10" x14ac:dyDescent="0.25">
      <c r="A1060" s="2" t="s">
        <v>2463</v>
      </c>
      <c r="B1060" s="2">
        <v>516.49164432164298</v>
      </c>
      <c r="C1060" s="2">
        <v>1.05623529058756</v>
      </c>
      <c r="D1060" s="2">
        <v>0.239171520982629</v>
      </c>
      <c r="E1060" s="2">
        <v>4.4162251686490501</v>
      </c>
      <c r="F1060" s="2">
        <v>1.0043945974346501E-5</v>
      </c>
      <c r="G1060" s="2">
        <v>2.30415694183483E-4</v>
      </c>
      <c r="H1060" s="2" t="s">
        <v>548</v>
      </c>
      <c r="I1060" s="3"/>
      <c r="J1060" s="3"/>
    </row>
    <row r="1061" spans="1:10" x14ac:dyDescent="0.25">
      <c r="A1061" s="2" t="s">
        <v>2464</v>
      </c>
      <c r="B1061" s="2">
        <v>107.64376311339799</v>
      </c>
      <c r="C1061" s="2">
        <v>3.3177216529405298</v>
      </c>
      <c r="D1061" s="2">
        <v>0.59411518113310202</v>
      </c>
      <c r="E1061" s="2">
        <v>5.5843071483427398</v>
      </c>
      <c r="F1061" s="2">
        <v>2.34633716097249E-8</v>
      </c>
      <c r="G1061" s="2">
        <v>1.07653487407204E-6</v>
      </c>
      <c r="H1061" s="2" t="s">
        <v>548</v>
      </c>
      <c r="I1061" s="3"/>
      <c r="J1061" s="3"/>
    </row>
    <row r="1062" spans="1:10" x14ac:dyDescent="0.25">
      <c r="A1062" s="2" t="s">
        <v>2465</v>
      </c>
      <c r="B1062" s="2">
        <v>188.91989297791301</v>
      </c>
      <c r="C1062" s="2">
        <v>5.9057525027687001</v>
      </c>
      <c r="D1062" s="2">
        <v>1.80940581225542</v>
      </c>
      <c r="E1062" s="2">
        <v>3.26391816737185</v>
      </c>
      <c r="F1062" s="2">
        <v>1.09882897913754E-3</v>
      </c>
      <c r="G1062" s="2">
        <v>1.1561001807673501E-2</v>
      </c>
      <c r="H1062" s="2" t="s">
        <v>548</v>
      </c>
      <c r="I1062" s="3"/>
      <c r="J1062" s="3"/>
    </row>
    <row r="1063" spans="1:10" x14ac:dyDescent="0.25">
      <c r="A1063" s="2" t="s">
        <v>2466</v>
      </c>
      <c r="B1063" s="2">
        <v>141.67534652286801</v>
      </c>
      <c r="C1063" s="2">
        <v>1.59016484290272</v>
      </c>
      <c r="D1063" s="2">
        <v>0.354222086682139</v>
      </c>
      <c r="E1063" s="2">
        <v>4.48917473723104</v>
      </c>
      <c r="F1063" s="2">
        <v>7.1499630244357399E-6</v>
      </c>
      <c r="G1063" s="2">
        <v>1.7287081840348099E-4</v>
      </c>
      <c r="H1063" s="2" t="s">
        <v>548</v>
      </c>
      <c r="I1063" s="3"/>
      <c r="J1063" s="3"/>
    </row>
    <row r="1064" spans="1:10" x14ac:dyDescent="0.25">
      <c r="A1064" s="2" t="s">
        <v>2467</v>
      </c>
      <c r="B1064" s="2">
        <v>12.951490273928499</v>
      </c>
      <c r="C1064" s="2">
        <v>4.0230154836170096</v>
      </c>
      <c r="D1064" s="2">
        <v>1.0611207999857299</v>
      </c>
      <c r="E1064" s="2">
        <v>3.7912888746230302</v>
      </c>
      <c r="F1064" s="2">
        <v>1.49867516353096E-4</v>
      </c>
      <c r="G1064" s="2">
        <v>2.2730054883796499E-3</v>
      </c>
      <c r="H1064" s="2" t="s">
        <v>548</v>
      </c>
      <c r="I1064" s="3"/>
      <c r="J1064" s="3"/>
    </row>
    <row r="1065" spans="1:10" x14ac:dyDescent="0.25">
      <c r="A1065" s="2" t="s">
        <v>2468</v>
      </c>
      <c r="B1065" s="2">
        <v>5.3215059466789203</v>
      </c>
      <c r="C1065" s="2">
        <v>5.8217696151416396</v>
      </c>
      <c r="D1065" s="2">
        <v>1.75676003234352</v>
      </c>
      <c r="E1065" s="2">
        <v>3.31392421728505</v>
      </c>
      <c r="F1065" s="2">
        <v>9.1996437351117197E-4</v>
      </c>
      <c r="G1065" s="2">
        <v>1.01077427039774E-2</v>
      </c>
      <c r="H1065" s="2" t="s">
        <v>548</v>
      </c>
      <c r="I1065" s="3"/>
      <c r="J1065" s="3"/>
    </row>
    <row r="1066" spans="1:10" x14ac:dyDescent="0.25">
      <c r="A1066" s="2" t="s">
        <v>2469</v>
      </c>
      <c r="B1066" s="2">
        <v>28.735984363429001</v>
      </c>
      <c r="C1066" s="2">
        <v>2.36288388525286</v>
      </c>
      <c r="D1066" s="2">
        <v>0.60335367425686504</v>
      </c>
      <c r="E1066" s="2">
        <v>3.91625009686592</v>
      </c>
      <c r="F1066" s="2">
        <v>8.9936949933678106E-5</v>
      </c>
      <c r="G1066" s="2">
        <v>1.4847730571738199E-3</v>
      </c>
      <c r="H1066" s="2" t="s">
        <v>548</v>
      </c>
      <c r="I1066" s="3"/>
      <c r="J1066" s="3"/>
    </row>
    <row r="1067" spans="1:10" x14ac:dyDescent="0.25">
      <c r="A1067" s="2" t="s">
        <v>2470</v>
      </c>
      <c r="B1067" s="2">
        <v>7.93780911290406</v>
      </c>
      <c r="C1067" s="2">
        <v>6.3998094011816997</v>
      </c>
      <c r="D1067" s="2">
        <v>1.59385005676591</v>
      </c>
      <c r="E1067" s="2">
        <v>4.0153145987694598</v>
      </c>
      <c r="F1067" s="2">
        <v>5.9366551881976303E-5</v>
      </c>
      <c r="G1067" s="2">
        <v>1.04777044191698E-3</v>
      </c>
      <c r="H1067" s="2" t="s">
        <v>548</v>
      </c>
      <c r="I1067" s="3"/>
      <c r="J1067" s="3"/>
    </row>
    <row r="1068" spans="1:10" x14ac:dyDescent="0.25">
      <c r="A1068" s="2" t="s">
        <v>2471</v>
      </c>
      <c r="B1068" s="2">
        <v>9.9023765663831096</v>
      </c>
      <c r="C1068" s="2">
        <v>2.79724604071103</v>
      </c>
      <c r="D1068" s="2">
        <v>0.93763507410729496</v>
      </c>
      <c r="E1068" s="2">
        <v>2.9832992791723698</v>
      </c>
      <c r="F1068" s="2">
        <v>2.8515900744150802E-3</v>
      </c>
      <c r="G1068" s="2">
        <v>2.4098953684441701E-2</v>
      </c>
      <c r="H1068" s="2" t="s">
        <v>548</v>
      </c>
      <c r="I1068" s="3"/>
      <c r="J1068" s="3"/>
    </row>
    <row r="1069" spans="1:10" x14ac:dyDescent="0.25">
      <c r="A1069" s="2" t="s">
        <v>2472</v>
      </c>
      <c r="B1069" s="2">
        <v>73.462814400371499</v>
      </c>
      <c r="C1069" s="2">
        <v>1.56115480932423</v>
      </c>
      <c r="D1069" s="2">
        <v>0.44884336750702902</v>
      </c>
      <c r="E1069" s="2">
        <v>3.47817283787708</v>
      </c>
      <c r="F1069" s="2">
        <v>5.0484429046250697E-4</v>
      </c>
      <c r="G1069" s="2">
        <v>6.1466415850689998E-3</v>
      </c>
      <c r="H1069" s="2" t="s">
        <v>548</v>
      </c>
      <c r="I1069" s="3"/>
      <c r="J1069" s="3"/>
    </row>
    <row r="1070" spans="1:10" x14ac:dyDescent="0.25">
      <c r="A1070" s="2" t="s">
        <v>2473</v>
      </c>
      <c r="B1070" s="2">
        <v>30.899928186998899</v>
      </c>
      <c r="C1070" s="2">
        <v>5.5594815184621504</v>
      </c>
      <c r="D1070" s="2">
        <v>0.79490941953787397</v>
      </c>
      <c r="E1070" s="2">
        <v>6.9938553775022498</v>
      </c>
      <c r="F1070" s="2">
        <v>2.6743324231728701E-12</v>
      </c>
      <c r="G1070" s="2">
        <v>2.4852814329674902E-10</v>
      </c>
      <c r="H1070" s="2" t="s">
        <v>548</v>
      </c>
      <c r="I1070" s="3"/>
      <c r="J1070" s="3"/>
    </row>
    <row r="1071" spans="1:10" x14ac:dyDescent="0.25">
      <c r="A1071" s="2" t="s">
        <v>2474</v>
      </c>
      <c r="B1071" s="2">
        <v>6.8814751642840299</v>
      </c>
      <c r="C1071" s="2">
        <v>6.1928359108891202</v>
      </c>
      <c r="D1071" s="2">
        <v>1.4550162513325</v>
      </c>
      <c r="E1071" s="2">
        <v>4.2561970735500401</v>
      </c>
      <c r="F1071" s="2">
        <v>2.0793343968423801E-5</v>
      </c>
      <c r="G1071" s="2">
        <v>4.2716615631594699E-4</v>
      </c>
      <c r="H1071" s="2" t="s">
        <v>548</v>
      </c>
      <c r="I1071" s="3"/>
      <c r="J1071" s="3"/>
    </row>
    <row r="1072" spans="1:10" x14ac:dyDescent="0.25">
      <c r="A1072" s="2" t="s">
        <v>2475</v>
      </c>
      <c r="B1072" s="2">
        <v>97.763494631661899</v>
      </c>
      <c r="C1072" s="2">
        <v>2.9373165821772602</v>
      </c>
      <c r="D1072" s="2">
        <v>0.481667403133336</v>
      </c>
      <c r="E1072" s="2">
        <v>6.0982257945409497</v>
      </c>
      <c r="F1072" s="2">
        <v>1.07252180221438E-9</v>
      </c>
      <c r="G1072" s="2">
        <v>6.5572648749738701E-8</v>
      </c>
      <c r="H1072" s="2" t="s">
        <v>548</v>
      </c>
      <c r="I1072" s="3"/>
      <c r="J1072" s="3"/>
    </row>
    <row r="1073" spans="1:10" x14ac:dyDescent="0.25">
      <c r="A1073" s="2" t="s">
        <v>2476</v>
      </c>
      <c r="B1073" s="2">
        <v>46.8114449716061</v>
      </c>
      <c r="C1073" s="2">
        <v>4.6735725213110699</v>
      </c>
      <c r="D1073" s="2">
        <v>0.65017776220388201</v>
      </c>
      <c r="E1073" s="2">
        <v>7.18814575489208</v>
      </c>
      <c r="F1073" s="2">
        <v>6.5677130426661798E-13</v>
      </c>
      <c r="G1073" s="2">
        <v>6.7679223596119706E-11</v>
      </c>
      <c r="H1073" s="2" t="s">
        <v>548</v>
      </c>
      <c r="I1073" s="3"/>
      <c r="J1073" s="3"/>
    </row>
    <row r="1074" spans="1:10" x14ac:dyDescent="0.25">
      <c r="A1074" s="2" t="s">
        <v>2477</v>
      </c>
      <c r="B1074" s="2">
        <v>19.016035113997301</v>
      </c>
      <c r="C1074" s="2">
        <v>2.3697732980073098</v>
      </c>
      <c r="D1074" s="2">
        <v>0.78699389716034696</v>
      </c>
      <c r="E1074" s="2">
        <v>3.0111711241446701</v>
      </c>
      <c r="F1074" s="2">
        <v>2.6024214375565701E-3</v>
      </c>
      <c r="G1074" s="2">
        <v>2.2469278307517101E-2</v>
      </c>
      <c r="H1074" s="2" t="s">
        <v>548</v>
      </c>
      <c r="I1074" s="3"/>
      <c r="J1074" s="3"/>
    </row>
    <row r="1075" spans="1:10" x14ac:dyDescent="0.25">
      <c r="A1075" s="2" t="s">
        <v>2478</v>
      </c>
      <c r="B1075" s="2">
        <v>16.235762874025099</v>
      </c>
      <c r="C1075" s="2">
        <v>2.4106270908107801</v>
      </c>
      <c r="D1075" s="2">
        <v>0.77323798762803797</v>
      </c>
      <c r="E1075" s="2">
        <v>3.1175745752036201</v>
      </c>
      <c r="F1075" s="2">
        <v>1.82345807324256E-3</v>
      </c>
      <c r="G1075" s="2">
        <v>1.7050967625242198E-2</v>
      </c>
      <c r="H1075" s="2" t="s">
        <v>548</v>
      </c>
      <c r="I1075" s="3"/>
      <c r="J1075" s="3"/>
    </row>
    <row r="1076" spans="1:10" x14ac:dyDescent="0.25">
      <c r="A1076" s="2" t="s">
        <v>2479</v>
      </c>
      <c r="B1076" s="2">
        <v>12.6316996073241</v>
      </c>
      <c r="C1076" s="2">
        <v>5.5737931535631198</v>
      </c>
      <c r="D1076" s="2">
        <v>1.6749373264029701</v>
      </c>
      <c r="E1076" s="2">
        <v>3.3277622187411402</v>
      </c>
      <c r="F1076" s="2">
        <v>8.7546555527791595E-4</v>
      </c>
      <c r="G1076" s="2">
        <v>9.7064632237233908E-3</v>
      </c>
      <c r="H1076" s="2" t="s">
        <v>548</v>
      </c>
      <c r="I1076" s="3"/>
      <c r="J1076" s="3"/>
    </row>
    <row r="1077" spans="1:10" x14ac:dyDescent="0.25">
      <c r="A1077" s="2" t="s">
        <v>2480</v>
      </c>
      <c r="B1077" s="2">
        <v>414.32626916345902</v>
      </c>
      <c r="C1077" s="2">
        <v>1.11635368400346</v>
      </c>
      <c r="D1077" s="2">
        <v>0.33688462676570102</v>
      </c>
      <c r="E1077" s="2">
        <v>3.3137566849551501</v>
      </c>
      <c r="F1077" s="2">
        <v>9.2051572417335096E-4</v>
      </c>
      <c r="G1077" s="2">
        <v>1.01094541671569E-2</v>
      </c>
      <c r="H1077" s="2" t="s">
        <v>548</v>
      </c>
      <c r="I1077" s="3"/>
      <c r="J1077" s="3"/>
    </row>
    <row r="1078" spans="1:10" x14ac:dyDescent="0.25">
      <c r="A1078" s="2" t="s">
        <v>2481</v>
      </c>
      <c r="B1078" s="2">
        <v>6.6329945813500002</v>
      </c>
      <c r="C1078" s="2">
        <v>6.1377736278763697</v>
      </c>
      <c r="D1078" s="2">
        <v>1.8203745658150301</v>
      </c>
      <c r="E1078" s="2">
        <v>3.37170917630807</v>
      </c>
      <c r="F1078" s="2">
        <v>7.4703286338766801E-4</v>
      </c>
      <c r="G1078" s="2">
        <v>8.5498279621951008E-3</v>
      </c>
      <c r="H1078" s="2" t="s">
        <v>548</v>
      </c>
      <c r="I1078" s="3"/>
      <c r="J1078" s="3"/>
    </row>
    <row r="1079" spans="1:10" x14ac:dyDescent="0.25">
      <c r="A1079" s="2" t="s">
        <v>2482</v>
      </c>
      <c r="B1079" s="2">
        <v>91.511765645546006</v>
      </c>
      <c r="C1079" s="2">
        <v>1.2224448886872601</v>
      </c>
      <c r="D1079" s="2">
        <v>0.44219832352357402</v>
      </c>
      <c r="E1079" s="2">
        <v>2.7644720109891798</v>
      </c>
      <c r="F1079" s="2">
        <v>5.7014998253823602E-3</v>
      </c>
      <c r="G1079" s="2">
        <v>4.0840347198797602E-2</v>
      </c>
      <c r="H1079" s="2" t="s">
        <v>548</v>
      </c>
      <c r="I1079" s="3"/>
      <c r="J1079" s="3"/>
    </row>
    <row r="1080" spans="1:10" x14ac:dyDescent="0.25">
      <c r="A1080" s="2" t="s">
        <v>2483</v>
      </c>
      <c r="B1080" s="2">
        <v>7.9901325934244998</v>
      </c>
      <c r="C1080" s="2">
        <v>6.4094241673679102</v>
      </c>
      <c r="D1080" s="2">
        <v>1.4272120381345199</v>
      </c>
      <c r="E1080" s="2">
        <v>4.4908703094639897</v>
      </c>
      <c r="F1080" s="2">
        <v>7.0932734310978799E-6</v>
      </c>
      <c r="G1080" s="2">
        <v>1.7215165793460399E-4</v>
      </c>
      <c r="H1080" s="2" t="s">
        <v>548</v>
      </c>
      <c r="I1080" s="3"/>
      <c r="J1080" s="3"/>
    </row>
    <row r="1081" spans="1:10" x14ac:dyDescent="0.25">
      <c r="A1081" s="2" t="s">
        <v>2484</v>
      </c>
      <c r="B1081" s="2">
        <v>22.7531187617328</v>
      </c>
      <c r="C1081" s="2">
        <v>2.4105902130090802</v>
      </c>
      <c r="D1081" s="2">
        <v>0.719413266189602</v>
      </c>
      <c r="E1081" s="2">
        <v>3.3507725340913601</v>
      </c>
      <c r="F1081" s="2">
        <v>8.0586467933897504E-4</v>
      </c>
      <c r="G1081" s="2">
        <v>9.1248018365914299E-3</v>
      </c>
      <c r="H1081" s="2" t="s">
        <v>548</v>
      </c>
      <c r="I1081" s="3"/>
      <c r="J1081" s="3"/>
    </row>
    <row r="1082" spans="1:10" x14ac:dyDescent="0.25">
      <c r="A1082" s="2" t="s">
        <v>2485</v>
      </c>
      <c r="B1082" s="2">
        <v>14.0491884327254</v>
      </c>
      <c r="C1082" s="2">
        <v>7.2223615075785297</v>
      </c>
      <c r="D1082" s="2">
        <v>1.21220594194694</v>
      </c>
      <c r="E1082" s="2">
        <v>5.9580317647829499</v>
      </c>
      <c r="F1082" s="2">
        <v>2.5529390365322098E-9</v>
      </c>
      <c r="G1082" s="2">
        <v>1.4794310661591199E-7</v>
      </c>
      <c r="H1082" s="2" t="s">
        <v>548</v>
      </c>
      <c r="I1082" s="3"/>
      <c r="J1082" s="3"/>
    </row>
    <row r="1083" spans="1:10" x14ac:dyDescent="0.25">
      <c r="A1083" s="2" t="s">
        <v>2486</v>
      </c>
      <c r="B1083" s="2">
        <v>44.351858072489001</v>
      </c>
      <c r="C1083" s="2">
        <v>1.83955905541872</v>
      </c>
      <c r="D1083" s="2">
        <v>0.61749386211327695</v>
      </c>
      <c r="E1083" s="2">
        <v>2.9790726164032102</v>
      </c>
      <c r="F1083" s="2">
        <v>2.8912225038413499E-3</v>
      </c>
      <c r="G1083" s="2">
        <v>2.4358662976059899E-2</v>
      </c>
      <c r="H1083" s="2" t="s">
        <v>548</v>
      </c>
      <c r="I1083" s="3"/>
      <c r="J1083" s="3"/>
    </row>
    <row r="1084" spans="1:10" x14ac:dyDescent="0.25">
      <c r="A1084" s="2" t="s">
        <v>2487</v>
      </c>
      <c r="B1084" s="2">
        <v>21.952939732248499</v>
      </c>
      <c r="C1084" s="2">
        <v>5.8269200527954599</v>
      </c>
      <c r="D1084" s="2">
        <v>1.0167843191619499</v>
      </c>
      <c r="E1084" s="2">
        <v>5.7307335911691899</v>
      </c>
      <c r="F1084" s="2">
        <v>9.9997215428313401E-9</v>
      </c>
      <c r="G1084" s="2">
        <v>4.9621919174485003E-7</v>
      </c>
      <c r="H1084" s="2" t="s">
        <v>548</v>
      </c>
      <c r="I1084" s="3"/>
      <c r="J1084" s="3"/>
    </row>
    <row r="1085" spans="1:10" x14ac:dyDescent="0.25">
      <c r="A1085" s="2" t="s">
        <v>2488</v>
      </c>
      <c r="B1085" s="2">
        <v>12.9238911067752</v>
      </c>
      <c r="C1085" s="2">
        <v>2.54369285387547</v>
      </c>
      <c r="D1085" s="2">
        <v>0.84628585808438095</v>
      </c>
      <c r="E1085" s="2">
        <v>3.0057135299806101</v>
      </c>
      <c r="F1085" s="2">
        <v>2.6495848939338601E-3</v>
      </c>
      <c r="G1085" s="2">
        <v>2.2783577237339699E-2</v>
      </c>
      <c r="H1085" s="2" t="s">
        <v>548</v>
      </c>
      <c r="I1085" s="3"/>
      <c r="J1085" s="3"/>
    </row>
    <row r="1086" spans="1:10" x14ac:dyDescent="0.25">
      <c r="A1086" s="2" t="s">
        <v>2489</v>
      </c>
      <c r="B1086" s="2">
        <v>27.435795159546998</v>
      </c>
      <c r="C1086" s="2">
        <v>2.6144338354111798</v>
      </c>
      <c r="D1086" s="2">
        <v>0.69585611190295105</v>
      </c>
      <c r="E1086" s="2">
        <v>3.7571471899003899</v>
      </c>
      <c r="F1086" s="2">
        <v>1.71861419228852E-4</v>
      </c>
      <c r="G1086" s="2">
        <v>2.5446642119423802E-3</v>
      </c>
      <c r="H1086" s="2" t="s">
        <v>548</v>
      </c>
      <c r="I1086" s="3"/>
      <c r="J1086" s="3"/>
    </row>
    <row r="1087" spans="1:10" x14ac:dyDescent="0.25">
      <c r="A1087" s="2" t="s">
        <v>2490</v>
      </c>
      <c r="B1087" s="2">
        <v>220.92319927313</v>
      </c>
      <c r="C1087" s="2">
        <v>6.9334500175697897</v>
      </c>
      <c r="D1087" s="2">
        <v>1.11612571186573</v>
      </c>
      <c r="E1087" s="2">
        <v>6.2120690741724598</v>
      </c>
      <c r="F1087" s="2">
        <v>5.2291429744257203E-10</v>
      </c>
      <c r="G1087" s="2">
        <v>3.3831893127702198E-8</v>
      </c>
      <c r="H1087" s="2" t="s">
        <v>548</v>
      </c>
      <c r="I1087" s="3"/>
      <c r="J1087" s="3"/>
    </row>
    <row r="1088" spans="1:10" x14ac:dyDescent="0.25">
      <c r="A1088" s="2" t="s">
        <v>2491</v>
      </c>
      <c r="B1088" s="2">
        <v>294.94013306878099</v>
      </c>
      <c r="C1088" s="2">
        <v>5.2320514924694104</v>
      </c>
      <c r="D1088" s="2">
        <v>1.0202956236590199</v>
      </c>
      <c r="E1088" s="2">
        <v>5.1279760210144101</v>
      </c>
      <c r="F1088" s="2">
        <v>2.9287373423542698E-7</v>
      </c>
      <c r="G1088" s="2">
        <v>1.0224974251530799E-5</v>
      </c>
      <c r="H1088" s="2" t="s">
        <v>548</v>
      </c>
      <c r="I1088" s="3"/>
      <c r="J1088" s="3"/>
    </row>
    <row r="1089" spans="1:10" x14ac:dyDescent="0.25">
      <c r="A1089" s="2" t="s">
        <v>2492</v>
      </c>
      <c r="B1089" s="2">
        <v>424.97849181385999</v>
      </c>
      <c r="C1089" s="2">
        <v>2.49749265687031</v>
      </c>
      <c r="D1089" s="2">
        <v>0.31932621341272899</v>
      </c>
      <c r="E1089" s="2">
        <v>7.82113259722371</v>
      </c>
      <c r="F1089" s="2">
        <v>5.2350165324911899E-15</v>
      </c>
      <c r="G1089" s="2">
        <v>7.1543359627991804E-13</v>
      </c>
      <c r="H1089" s="2" t="s">
        <v>548</v>
      </c>
      <c r="I1089" s="3"/>
      <c r="J1089" s="3"/>
    </row>
    <row r="1090" spans="1:10" x14ac:dyDescent="0.25">
      <c r="A1090" s="2" t="s">
        <v>2493</v>
      </c>
      <c r="B1090" s="2">
        <v>39.876896228131599</v>
      </c>
      <c r="C1090" s="2">
        <v>1.99604665043787</v>
      </c>
      <c r="D1090" s="2">
        <v>0.56413818270327498</v>
      </c>
      <c r="E1090" s="2">
        <v>3.5382229241656402</v>
      </c>
      <c r="F1090" s="2">
        <v>4.0282980883395099E-4</v>
      </c>
      <c r="G1090" s="2">
        <v>5.1370851270261704E-3</v>
      </c>
      <c r="H1090" s="2" t="s">
        <v>548</v>
      </c>
      <c r="I1090" s="3"/>
      <c r="J1090" s="3"/>
    </row>
    <row r="1091" spans="1:10" x14ac:dyDescent="0.25">
      <c r="A1091" s="2" t="s">
        <v>2494</v>
      </c>
      <c r="B1091" s="2">
        <v>240.05156098282899</v>
      </c>
      <c r="C1091" s="2">
        <v>1.0470539238112599</v>
      </c>
      <c r="D1091" s="2">
        <v>0.282687321389542</v>
      </c>
      <c r="E1091" s="2">
        <v>3.7039295524981202</v>
      </c>
      <c r="F1091" s="2">
        <v>2.1228523453500401E-4</v>
      </c>
      <c r="G1091" s="2">
        <v>3.0529890004370001E-3</v>
      </c>
      <c r="H1091" s="2" t="s">
        <v>548</v>
      </c>
      <c r="I1091" s="3"/>
      <c r="J1091" s="3"/>
    </row>
    <row r="1092" spans="1:10" x14ac:dyDescent="0.25">
      <c r="A1092" s="2" t="s">
        <v>2495</v>
      </c>
      <c r="B1092" s="2">
        <v>27.433082375542401</v>
      </c>
      <c r="C1092" s="2">
        <v>1.87395167241002</v>
      </c>
      <c r="D1092" s="2">
        <v>0.60967223805822901</v>
      </c>
      <c r="E1092" s="2">
        <v>3.0737034679132602</v>
      </c>
      <c r="F1092" s="2">
        <v>2.1141946290992798E-3</v>
      </c>
      <c r="G1092" s="2">
        <v>1.91122596184157E-2</v>
      </c>
      <c r="H1092" s="2" t="s">
        <v>548</v>
      </c>
      <c r="I1092" s="3"/>
      <c r="J1092" s="3"/>
    </row>
    <row r="1093" spans="1:10" x14ac:dyDescent="0.25">
      <c r="A1093" s="2" t="s">
        <v>2496</v>
      </c>
      <c r="B1093" s="2">
        <v>61.378639918421698</v>
      </c>
      <c r="C1093" s="2">
        <v>1.90740135913683</v>
      </c>
      <c r="D1093" s="2">
        <v>0.39207603318174</v>
      </c>
      <c r="E1093" s="2">
        <v>4.8648761916357302</v>
      </c>
      <c r="F1093" s="2">
        <v>1.1452847627394501E-6</v>
      </c>
      <c r="G1093" s="2">
        <v>3.4515209194067699E-5</v>
      </c>
      <c r="H1093" s="2" t="s">
        <v>548</v>
      </c>
      <c r="I1093" s="3"/>
      <c r="J1093" s="3"/>
    </row>
    <row r="1094" spans="1:10" x14ac:dyDescent="0.25">
      <c r="A1094" s="2" t="s">
        <v>2497</v>
      </c>
      <c r="B1094" s="2">
        <v>287.43291818438502</v>
      </c>
      <c r="C1094" s="2">
        <v>6.0357706984672204</v>
      </c>
      <c r="D1094" s="2">
        <v>1.4804758880437501</v>
      </c>
      <c r="E1094" s="2">
        <v>4.0769125300937299</v>
      </c>
      <c r="F1094" s="2">
        <v>4.5637650916378303E-5</v>
      </c>
      <c r="G1094" s="2">
        <v>8.3968020649313497E-4</v>
      </c>
      <c r="H1094" s="2" t="s">
        <v>548</v>
      </c>
      <c r="I1094" s="3"/>
      <c r="J1094" s="3"/>
    </row>
    <row r="1095" spans="1:10" x14ac:dyDescent="0.25">
      <c r="A1095" s="2" t="s">
        <v>2498</v>
      </c>
      <c r="B1095" s="2">
        <v>128.09724560310099</v>
      </c>
      <c r="C1095" s="2">
        <v>3.03083160054081</v>
      </c>
      <c r="D1095" s="2">
        <v>0.52792063863211103</v>
      </c>
      <c r="E1095" s="2">
        <v>5.7410742803955701</v>
      </c>
      <c r="F1095" s="2">
        <v>9.4077810253233506E-9</v>
      </c>
      <c r="G1095" s="2">
        <v>4.71422062516007E-7</v>
      </c>
      <c r="H1095" s="2" t="s">
        <v>548</v>
      </c>
      <c r="I1095" s="3"/>
      <c r="J1095" s="3"/>
    </row>
    <row r="1096" spans="1:10" x14ac:dyDescent="0.25">
      <c r="A1096" s="2" t="s">
        <v>2499</v>
      </c>
      <c r="B1096" s="2">
        <v>100.63301154296499</v>
      </c>
      <c r="C1096" s="2">
        <v>1.1845249698621001</v>
      </c>
      <c r="D1096" s="2">
        <v>0.33123872791918901</v>
      </c>
      <c r="E1096" s="2">
        <v>3.5760461263185501</v>
      </c>
      <c r="F1096" s="2">
        <v>3.4883012907277E-4</v>
      </c>
      <c r="G1096" s="2">
        <v>4.5692992201864296E-3</v>
      </c>
      <c r="H1096" s="2" t="s">
        <v>548</v>
      </c>
      <c r="I1096" s="3"/>
      <c r="J1096" s="3"/>
    </row>
    <row r="1097" spans="1:10" x14ac:dyDescent="0.25">
      <c r="A1097" s="2" t="s">
        <v>2500</v>
      </c>
      <c r="B1097" s="2">
        <v>851.675436502916</v>
      </c>
      <c r="C1097" s="2">
        <v>1.10311622093477</v>
      </c>
      <c r="D1097" s="2">
        <v>0.18809748724078901</v>
      </c>
      <c r="E1097" s="2">
        <v>5.86459839052839</v>
      </c>
      <c r="F1097" s="2">
        <v>4.5022106607446201E-9</v>
      </c>
      <c r="G1097" s="2">
        <v>2.4797089578877098E-7</v>
      </c>
      <c r="H1097" s="2" t="s">
        <v>548</v>
      </c>
      <c r="I1097" s="3"/>
      <c r="J1097" s="3"/>
    </row>
    <row r="1098" spans="1:10" x14ac:dyDescent="0.25">
      <c r="A1098" s="2" t="s">
        <v>2501</v>
      </c>
      <c r="B1098" s="2">
        <v>93.998451871553797</v>
      </c>
      <c r="C1098" s="2">
        <v>3.0703306499896299</v>
      </c>
      <c r="D1098" s="2">
        <v>0.47896350956209699</v>
      </c>
      <c r="E1098" s="2">
        <v>6.4103644404909801</v>
      </c>
      <c r="F1098" s="2">
        <v>1.4517218674224701E-10</v>
      </c>
      <c r="G1098" s="2">
        <v>1.04214056302946E-8</v>
      </c>
      <c r="H1098" s="2" t="s">
        <v>548</v>
      </c>
      <c r="I1098" s="3"/>
      <c r="J1098" s="3"/>
    </row>
    <row r="1099" spans="1:10" x14ac:dyDescent="0.25">
      <c r="A1099" s="2" t="s">
        <v>2502</v>
      </c>
      <c r="B1099" s="2">
        <v>15.977911535282001</v>
      </c>
      <c r="C1099" s="2">
        <v>7.4071828984010004</v>
      </c>
      <c r="D1099" s="2">
        <v>1.24818810911441</v>
      </c>
      <c r="E1099" s="2">
        <v>5.9343482318994196</v>
      </c>
      <c r="F1099" s="2">
        <v>2.9501507992086901E-9</v>
      </c>
      <c r="G1099" s="2">
        <v>1.6942484005522999E-7</v>
      </c>
      <c r="H1099" s="2" t="s">
        <v>548</v>
      </c>
      <c r="I1099" s="3"/>
      <c r="J1099" s="3"/>
    </row>
    <row r="1100" spans="1:10" x14ac:dyDescent="0.25">
      <c r="A1100" s="2" t="s">
        <v>2503</v>
      </c>
      <c r="B1100" s="2">
        <v>124.639085126355</v>
      </c>
      <c r="C1100" s="2">
        <v>1.2636270485083101</v>
      </c>
      <c r="D1100" s="2">
        <v>0.32509549552219202</v>
      </c>
      <c r="E1100" s="2">
        <v>3.8869411170357102</v>
      </c>
      <c r="F1100" s="2">
        <v>1.0151536638851501E-4</v>
      </c>
      <c r="G1100" s="2">
        <v>1.6471915577300801E-3</v>
      </c>
      <c r="H1100" s="2" t="s">
        <v>548</v>
      </c>
      <c r="I1100" s="3"/>
      <c r="J1100" s="3"/>
    </row>
    <row r="1101" spans="1:10" x14ac:dyDescent="0.25">
      <c r="A1101" s="2" t="s">
        <v>2504</v>
      </c>
      <c r="B1101" s="2">
        <v>22.914439590013298</v>
      </c>
      <c r="C1101" s="2">
        <v>1.84293466374961</v>
      </c>
      <c r="D1101" s="2">
        <v>0.68456533469224901</v>
      </c>
      <c r="E1101" s="2">
        <v>2.6921238490378898</v>
      </c>
      <c r="F1101" s="2">
        <v>7.0998574458444597E-3</v>
      </c>
      <c r="G1101" s="2">
        <v>4.7887030057007403E-2</v>
      </c>
      <c r="H1101" s="2" t="s">
        <v>548</v>
      </c>
      <c r="I1101" s="3"/>
      <c r="J1101" s="3"/>
    </row>
    <row r="1102" spans="1:10" x14ac:dyDescent="0.25">
      <c r="A1102" s="2" t="s">
        <v>2505</v>
      </c>
      <c r="B1102" s="2">
        <v>44.149605170005898</v>
      </c>
      <c r="C1102" s="2">
        <v>3.6329877298628399</v>
      </c>
      <c r="D1102" s="2">
        <v>0.59761743885579299</v>
      </c>
      <c r="E1102" s="2">
        <v>6.0791193389848397</v>
      </c>
      <c r="F1102" s="2">
        <v>1.2084439862311801E-9</v>
      </c>
      <c r="G1102" s="2">
        <v>7.3182451450530996E-8</v>
      </c>
      <c r="H1102" s="2" t="s">
        <v>548</v>
      </c>
      <c r="I1102" s="3"/>
      <c r="J1102" s="3"/>
    </row>
    <row r="1103" spans="1:10" x14ac:dyDescent="0.25">
      <c r="A1103" s="2" t="s">
        <v>2506</v>
      </c>
      <c r="B1103" s="2">
        <v>152.59686854325099</v>
      </c>
      <c r="C1103" s="2">
        <v>1.7272457810172801</v>
      </c>
      <c r="D1103" s="2">
        <v>0.48457255713931902</v>
      </c>
      <c r="E1103" s="2">
        <v>3.5644729681228799</v>
      </c>
      <c r="F1103" s="2">
        <v>3.64588021269061E-4</v>
      </c>
      <c r="G1103" s="2">
        <v>4.7392733832920201E-3</v>
      </c>
      <c r="H1103" s="2" t="s">
        <v>548</v>
      </c>
      <c r="I1103" s="3"/>
      <c r="J1103" s="3"/>
    </row>
    <row r="1104" spans="1:10" x14ac:dyDescent="0.25">
      <c r="A1104" s="2" t="s">
        <v>2507</v>
      </c>
      <c r="B1104" s="2">
        <v>441.22155584415401</v>
      </c>
      <c r="C1104" s="2">
        <v>1.6916633382945001</v>
      </c>
      <c r="D1104" s="2">
        <v>0.29564726754739101</v>
      </c>
      <c r="E1104" s="2">
        <v>5.7218974229935302</v>
      </c>
      <c r="F1104" s="2">
        <v>1.05340905258086E-8</v>
      </c>
      <c r="G1104" s="2">
        <v>5.1572647026353205E-7</v>
      </c>
      <c r="H1104" s="2" t="s">
        <v>548</v>
      </c>
      <c r="I1104" s="3"/>
      <c r="J1104" s="3"/>
    </row>
    <row r="1105" spans="1:10" x14ac:dyDescent="0.25">
      <c r="A1105" s="2" t="s">
        <v>2508</v>
      </c>
      <c r="B1105" s="2">
        <v>14.1079002986917</v>
      </c>
      <c r="C1105" s="2">
        <v>3.5063757234615598</v>
      </c>
      <c r="D1105" s="2">
        <v>1.2489133415565901</v>
      </c>
      <c r="E1105" s="2">
        <v>2.8075412494924299</v>
      </c>
      <c r="F1105" s="2">
        <v>4.9921285939417397E-3</v>
      </c>
      <c r="G1105" s="2">
        <v>3.68932933731747E-2</v>
      </c>
      <c r="H1105" s="2" t="s">
        <v>548</v>
      </c>
      <c r="I1105" s="3"/>
      <c r="J1105" s="3"/>
    </row>
    <row r="1106" spans="1:10" x14ac:dyDescent="0.25">
      <c r="A1106" s="2" t="s">
        <v>2509</v>
      </c>
      <c r="B1106" s="2">
        <v>41.971247823365502</v>
      </c>
      <c r="C1106" s="2">
        <v>4.2742965396685904</v>
      </c>
      <c r="D1106" s="2">
        <v>0.81048146761023798</v>
      </c>
      <c r="E1106" s="2">
        <v>5.2737745531327898</v>
      </c>
      <c r="F1106" s="2">
        <v>1.3364606955914499E-7</v>
      </c>
      <c r="G1106" s="2">
        <v>5.15930355536782E-6</v>
      </c>
      <c r="H1106" s="2" t="s">
        <v>548</v>
      </c>
      <c r="I1106" s="3"/>
      <c r="J1106" s="3"/>
    </row>
    <row r="1107" spans="1:10" x14ac:dyDescent="0.25">
      <c r="A1107" s="2" t="s">
        <v>2510</v>
      </c>
      <c r="B1107" s="2">
        <v>7.0500716378354999</v>
      </c>
      <c r="C1107" s="2">
        <v>4.7252472735463398</v>
      </c>
      <c r="D1107" s="2">
        <v>1.5236191404703801</v>
      </c>
      <c r="E1107" s="2">
        <v>3.10133100066433</v>
      </c>
      <c r="F1107" s="2">
        <v>1.9265280685410401E-3</v>
      </c>
      <c r="G1107" s="2">
        <v>1.7716571183747601E-2</v>
      </c>
      <c r="H1107" s="2" t="s">
        <v>548</v>
      </c>
      <c r="I1107" s="3"/>
      <c r="J1107" s="3"/>
    </row>
    <row r="1108" spans="1:10" x14ac:dyDescent="0.25">
      <c r="A1108" s="2" t="s">
        <v>2511</v>
      </c>
      <c r="B1108" s="2">
        <v>5.4560288489430899</v>
      </c>
      <c r="C1108" s="2">
        <v>5.1002226822800401</v>
      </c>
      <c r="D1108" s="2">
        <v>1.4947433558954399</v>
      </c>
      <c r="E1108" s="2">
        <v>3.4121059392330899</v>
      </c>
      <c r="F1108" s="2">
        <v>6.4463055274090598E-4</v>
      </c>
      <c r="G1108" s="2">
        <v>7.5673763922124897E-3</v>
      </c>
      <c r="H1108" s="2" t="s">
        <v>548</v>
      </c>
      <c r="I1108" s="3"/>
      <c r="J1108" s="3"/>
    </row>
    <row r="1109" spans="1:10" x14ac:dyDescent="0.25">
      <c r="A1109" s="2" t="s">
        <v>2512</v>
      </c>
      <c r="B1109" s="2">
        <v>30.52592245041</v>
      </c>
      <c r="C1109" s="2">
        <v>5.8930456379638203</v>
      </c>
      <c r="D1109" s="2">
        <v>1.2751409398479201</v>
      </c>
      <c r="E1109" s="2">
        <v>4.6214857148784301</v>
      </c>
      <c r="F1109" s="2">
        <v>3.81001572919174E-6</v>
      </c>
      <c r="G1109" s="2">
        <v>1.0090027147691601E-4</v>
      </c>
      <c r="H1109" s="2" t="s">
        <v>548</v>
      </c>
      <c r="I1109" s="3"/>
      <c r="J1109" s="3"/>
    </row>
    <row r="1110" spans="1:10" x14ac:dyDescent="0.25">
      <c r="A1110" s="2" t="s">
        <v>2513</v>
      </c>
      <c r="B1110" s="2">
        <v>47.456426184596403</v>
      </c>
      <c r="C1110" s="2">
        <v>2.0524174512870599</v>
      </c>
      <c r="D1110" s="2">
        <v>0.451961535719484</v>
      </c>
      <c r="E1110" s="2">
        <v>4.5411330148256699</v>
      </c>
      <c r="F1110" s="2">
        <v>5.5952714577859904E-6</v>
      </c>
      <c r="G1110" s="2">
        <v>1.39988909118573E-4</v>
      </c>
      <c r="H1110" s="2" t="s">
        <v>548</v>
      </c>
      <c r="I1110" s="3"/>
      <c r="J1110" s="3"/>
    </row>
    <row r="1111" spans="1:10" x14ac:dyDescent="0.25">
      <c r="A1111" s="2" t="s">
        <v>2514</v>
      </c>
      <c r="B1111" s="2">
        <v>99.587765383016801</v>
      </c>
      <c r="C1111" s="2">
        <v>4.5210925441090897</v>
      </c>
      <c r="D1111" s="2">
        <v>1.05792056895141</v>
      </c>
      <c r="E1111" s="2">
        <v>4.2735652153831403</v>
      </c>
      <c r="F1111" s="2">
        <v>1.9237198402249201E-5</v>
      </c>
      <c r="G1111" s="2">
        <v>4.0158274048969798E-4</v>
      </c>
      <c r="H1111" s="2" t="s">
        <v>548</v>
      </c>
      <c r="I1111" s="3"/>
      <c r="J1111" s="3"/>
    </row>
    <row r="1112" spans="1:10" x14ac:dyDescent="0.25">
      <c r="A1112" s="2" t="s">
        <v>2515</v>
      </c>
      <c r="B1112" s="2">
        <v>340.738179752375</v>
      </c>
      <c r="C1112" s="2">
        <v>5.5355219099855297</v>
      </c>
      <c r="D1112" s="2">
        <v>0.38554241003858802</v>
      </c>
      <c r="E1112" s="2">
        <v>14.357750965533199</v>
      </c>
      <c r="F1112" s="2">
        <v>9.5268888400537101E-47</v>
      </c>
      <c r="G1112" s="2">
        <v>9.3641988921697207E-44</v>
      </c>
      <c r="H1112" s="2" t="s">
        <v>548</v>
      </c>
      <c r="I1112" s="3"/>
      <c r="J1112" s="3"/>
    </row>
    <row r="1113" spans="1:10" x14ac:dyDescent="0.25">
      <c r="A1113" s="2" t="s">
        <v>2516</v>
      </c>
      <c r="B1113" s="2">
        <v>63.6689075196863</v>
      </c>
      <c r="C1113" s="2">
        <v>1.89869863903498</v>
      </c>
      <c r="D1113" s="2">
        <v>0.491253492847599</v>
      </c>
      <c r="E1113" s="2">
        <v>3.8650079168475502</v>
      </c>
      <c r="F1113" s="2">
        <v>1.1108559640893299E-4</v>
      </c>
      <c r="G1113" s="2">
        <v>1.7687872285524599E-3</v>
      </c>
      <c r="H1113" s="2" t="s">
        <v>548</v>
      </c>
      <c r="I1113" s="3"/>
      <c r="J1113" s="3"/>
    </row>
    <row r="1114" spans="1:10" x14ac:dyDescent="0.25">
      <c r="A1114" s="2" t="s">
        <v>2517</v>
      </c>
      <c r="B1114" s="2">
        <v>123.86911582746301</v>
      </c>
      <c r="C1114" s="2">
        <v>2.4311579048740302</v>
      </c>
      <c r="D1114" s="2">
        <v>0.33081824946952598</v>
      </c>
      <c r="E1114" s="2">
        <v>7.3489231890092004</v>
      </c>
      <c r="F1114" s="2">
        <v>1.9980996155100499E-13</v>
      </c>
      <c r="G1114" s="2">
        <v>2.22984426960589E-11</v>
      </c>
      <c r="H1114" s="2" t="s">
        <v>548</v>
      </c>
      <c r="I1114" s="3"/>
      <c r="J1114" s="3"/>
    </row>
    <row r="1115" spans="1:10" x14ac:dyDescent="0.25">
      <c r="A1115" s="2" t="s">
        <v>2518</v>
      </c>
      <c r="B1115" s="2">
        <v>119.0473103315</v>
      </c>
      <c r="C1115" s="2">
        <v>1.94363725118552</v>
      </c>
      <c r="D1115" s="2">
        <v>0.310447670677995</v>
      </c>
      <c r="E1115" s="2">
        <v>6.2607564326082903</v>
      </c>
      <c r="F1115" s="2">
        <v>3.8311451383761797E-10</v>
      </c>
      <c r="G1115" s="2">
        <v>2.5497069051130699E-8</v>
      </c>
      <c r="H1115" s="2" t="s">
        <v>548</v>
      </c>
      <c r="I1115" s="3"/>
      <c r="J1115" s="3"/>
    </row>
    <row r="1116" spans="1:10" x14ac:dyDescent="0.25">
      <c r="A1116" s="2" t="s">
        <v>2519</v>
      </c>
      <c r="B1116" s="2">
        <v>11.6712889965239</v>
      </c>
      <c r="C1116" s="2">
        <v>5.5012089796918504</v>
      </c>
      <c r="D1116" s="2">
        <v>1.3687844685664901</v>
      </c>
      <c r="E1116" s="2">
        <v>4.0190469033106497</v>
      </c>
      <c r="F1116" s="2">
        <v>5.8434038706492299E-5</v>
      </c>
      <c r="G1116" s="2">
        <v>1.0341691781046501E-3</v>
      </c>
      <c r="H1116" s="2" t="s">
        <v>548</v>
      </c>
      <c r="I1116" s="3"/>
      <c r="J1116" s="3"/>
    </row>
    <row r="1117" spans="1:10" x14ac:dyDescent="0.25">
      <c r="A1117" s="2" t="s">
        <v>2520</v>
      </c>
      <c r="B1117" s="2">
        <v>85.525643043835402</v>
      </c>
      <c r="C1117" s="2">
        <v>7.0603103450045399</v>
      </c>
      <c r="D1117" s="2">
        <v>0.78215392896742697</v>
      </c>
      <c r="E1117" s="2">
        <v>9.0267530258721909</v>
      </c>
      <c r="F1117" s="2">
        <v>1.7684094569983099E-19</v>
      </c>
      <c r="G1117" s="2">
        <v>3.9994223082344E-17</v>
      </c>
      <c r="H1117" s="2" t="s">
        <v>548</v>
      </c>
      <c r="I1117" s="3"/>
      <c r="J1117" s="3"/>
    </row>
    <row r="1118" spans="1:10" x14ac:dyDescent="0.25">
      <c r="A1118" s="2" t="s">
        <v>2521</v>
      </c>
      <c r="B1118" s="2">
        <v>124.384024325038</v>
      </c>
      <c r="C1118" s="2">
        <v>2.5111411975442199</v>
      </c>
      <c r="D1118" s="2">
        <v>0.35388775848498399</v>
      </c>
      <c r="E1118" s="2">
        <v>7.0958690639500404</v>
      </c>
      <c r="F1118" s="2">
        <v>1.2854113465735401E-12</v>
      </c>
      <c r="G1118" s="2">
        <v>1.24431713534217E-10</v>
      </c>
      <c r="H1118" s="2" t="s">
        <v>548</v>
      </c>
      <c r="I1118" s="3"/>
      <c r="J1118" s="3"/>
    </row>
    <row r="1119" spans="1:10" x14ac:dyDescent="0.25">
      <c r="A1119" s="2" t="s">
        <v>2522</v>
      </c>
      <c r="B1119" s="2">
        <v>20.215853086838599</v>
      </c>
      <c r="C1119" s="2">
        <v>2.6614057094207202</v>
      </c>
      <c r="D1119" s="2">
        <v>0.82655327759035901</v>
      </c>
      <c r="E1119" s="2">
        <v>3.2198840432639502</v>
      </c>
      <c r="F1119" s="2">
        <v>1.28242458542143E-3</v>
      </c>
      <c r="G1119" s="2">
        <v>1.2959131160549701E-2</v>
      </c>
      <c r="H1119" s="2" t="s">
        <v>548</v>
      </c>
      <c r="I1119" s="3"/>
      <c r="J1119" s="3"/>
    </row>
    <row r="1120" spans="1:10" x14ac:dyDescent="0.25">
      <c r="A1120" s="2" t="s">
        <v>2523</v>
      </c>
      <c r="B1120" s="2">
        <v>3.6016817056254</v>
      </c>
      <c r="C1120" s="2">
        <v>5.2595785452269403</v>
      </c>
      <c r="D1120" s="2">
        <v>1.70689473590554</v>
      </c>
      <c r="E1120" s="2">
        <v>3.0813725267227099</v>
      </c>
      <c r="F1120" s="2">
        <v>2.0604868141569799E-3</v>
      </c>
      <c r="G1120" s="2">
        <v>1.87061460115793E-2</v>
      </c>
      <c r="H1120" s="2" t="s">
        <v>548</v>
      </c>
      <c r="I1120" s="3"/>
      <c r="J1120" s="3"/>
    </row>
    <row r="1121" spans="1:10" x14ac:dyDescent="0.25">
      <c r="A1121" s="2" t="s">
        <v>2524</v>
      </c>
      <c r="B1121" s="2">
        <v>3.06633978131556</v>
      </c>
      <c r="C1121" s="2">
        <v>5.0251433037019897</v>
      </c>
      <c r="D1121" s="2">
        <v>1.79085531625281</v>
      </c>
      <c r="E1121" s="2">
        <v>2.80600183504305</v>
      </c>
      <c r="F1121" s="2">
        <v>5.0160406669141301E-3</v>
      </c>
      <c r="G1121" s="2">
        <v>3.7006332356714099E-2</v>
      </c>
      <c r="H1121" s="2" t="s">
        <v>548</v>
      </c>
      <c r="I1121" s="3"/>
      <c r="J1121" s="3"/>
    </row>
    <row r="1122" spans="1:10" x14ac:dyDescent="0.25">
      <c r="A1122" s="2" t="s">
        <v>2525</v>
      </c>
      <c r="B1122" s="2">
        <v>76.539579974176604</v>
      </c>
      <c r="C1122" s="2">
        <v>3.8115806862051</v>
      </c>
      <c r="D1122" s="2">
        <v>0.67260968623411299</v>
      </c>
      <c r="E1122" s="2">
        <v>5.6668536957084799</v>
      </c>
      <c r="F1122" s="2">
        <v>1.45443427324389E-8</v>
      </c>
      <c r="G1122" s="2">
        <v>6.8452158907957201E-7</v>
      </c>
      <c r="H1122" s="2" t="s">
        <v>548</v>
      </c>
      <c r="I1122" s="3"/>
      <c r="J1122" s="3"/>
    </row>
    <row r="1123" spans="1:10" x14ac:dyDescent="0.25">
      <c r="A1123" s="2" t="s">
        <v>2526</v>
      </c>
      <c r="B1123" s="2">
        <v>245.43629414067601</v>
      </c>
      <c r="C1123" s="2">
        <v>1.8490253568213599</v>
      </c>
      <c r="D1123" s="2">
        <v>0.63777172399584803</v>
      </c>
      <c r="E1123" s="2">
        <v>2.8991961970916602</v>
      </c>
      <c r="F1123" s="2">
        <v>3.7412070873341602E-3</v>
      </c>
      <c r="G1123" s="2">
        <v>2.9692636125438401E-2</v>
      </c>
      <c r="H1123" s="2" t="s">
        <v>548</v>
      </c>
      <c r="I1123" s="3"/>
      <c r="J1123" s="3"/>
    </row>
    <row r="1124" spans="1:10" x14ac:dyDescent="0.25">
      <c r="A1124" s="2" t="s">
        <v>2527</v>
      </c>
      <c r="B1124" s="2">
        <v>55.166600800448897</v>
      </c>
      <c r="C1124" s="2">
        <v>7.7549119994843299</v>
      </c>
      <c r="D1124" s="2">
        <v>1.10257058920494</v>
      </c>
      <c r="E1124" s="2">
        <v>7.0334834571239497</v>
      </c>
      <c r="F1124" s="2">
        <v>2.0143986861328098E-12</v>
      </c>
      <c r="G1124" s="2">
        <v>1.88571329021282E-10</v>
      </c>
      <c r="H1124" s="2" t="s">
        <v>548</v>
      </c>
      <c r="I1124" s="3"/>
      <c r="J1124" s="3"/>
    </row>
    <row r="1125" spans="1:10" x14ac:dyDescent="0.25">
      <c r="A1125" s="2" t="s">
        <v>2528</v>
      </c>
      <c r="B1125" s="2">
        <v>29.2342603625411</v>
      </c>
      <c r="C1125" s="2">
        <v>3.42378108171114</v>
      </c>
      <c r="D1125" s="2">
        <v>1.07497212094008</v>
      </c>
      <c r="E1125" s="2">
        <v>3.1849952338456902</v>
      </c>
      <c r="F1125" s="2">
        <v>1.4475639232120099E-3</v>
      </c>
      <c r="G1125" s="2">
        <v>1.4195680591560299E-2</v>
      </c>
      <c r="H1125" s="2" t="s">
        <v>548</v>
      </c>
      <c r="I1125" s="3"/>
      <c r="J1125" s="3"/>
    </row>
    <row r="1126" spans="1:10" x14ac:dyDescent="0.25">
      <c r="A1126" s="2" t="s">
        <v>2529</v>
      </c>
      <c r="B1126" s="2">
        <v>81.598417642084897</v>
      </c>
      <c r="C1126" s="2">
        <v>1.1305673241402701</v>
      </c>
      <c r="D1126" s="2">
        <v>0.41987688456330202</v>
      </c>
      <c r="E1126" s="2">
        <v>2.6926162542054</v>
      </c>
      <c r="F1126" s="2">
        <v>7.0893814937700002E-3</v>
      </c>
      <c r="G1126" s="2">
        <v>4.7828995104220201E-2</v>
      </c>
      <c r="H1126" s="2" t="s">
        <v>548</v>
      </c>
      <c r="I1126" s="3"/>
      <c r="J1126" s="3"/>
    </row>
    <row r="1127" spans="1:10" x14ac:dyDescent="0.25">
      <c r="A1127" s="2" t="s">
        <v>2530</v>
      </c>
      <c r="B1127" s="2">
        <v>23.9889656031581</v>
      </c>
      <c r="C1127" s="2">
        <v>3.0627354615562301</v>
      </c>
      <c r="D1127" s="2">
        <v>0.86622185591467704</v>
      </c>
      <c r="E1127" s="2">
        <v>3.5357402271063298</v>
      </c>
      <c r="F1127" s="2">
        <v>4.0663434104214999E-4</v>
      </c>
      <c r="G1127" s="2">
        <v>5.1752725197575702E-3</v>
      </c>
      <c r="H1127" s="2" t="s">
        <v>548</v>
      </c>
      <c r="I1127" s="3"/>
      <c r="J1127" s="3"/>
    </row>
    <row r="1128" spans="1:10" x14ac:dyDescent="0.25">
      <c r="A1128" s="2" t="s">
        <v>2531</v>
      </c>
      <c r="B1128" s="2">
        <v>21.524057453327</v>
      </c>
      <c r="C1128" s="2">
        <v>3.27611615907513</v>
      </c>
      <c r="D1128" s="2">
        <v>0.68692728493768396</v>
      </c>
      <c r="E1128" s="2">
        <v>4.7692328298945403</v>
      </c>
      <c r="F1128" s="2">
        <v>1.8492882499418501E-6</v>
      </c>
      <c r="G1128" s="2">
        <v>5.3644052798540303E-5</v>
      </c>
      <c r="H1128" s="2" t="s">
        <v>548</v>
      </c>
      <c r="I1128" s="3"/>
      <c r="J1128" s="3"/>
    </row>
    <row r="1129" spans="1:10" x14ac:dyDescent="0.25">
      <c r="A1129" s="2" t="s">
        <v>2532</v>
      </c>
      <c r="B1129" s="2">
        <v>169.736166528203</v>
      </c>
      <c r="C1129" s="2">
        <v>3.9266329853492401</v>
      </c>
      <c r="D1129" s="2">
        <v>0.30089935659684602</v>
      </c>
      <c r="E1129" s="2">
        <v>13.0496556382148</v>
      </c>
      <c r="F1129" s="2">
        <v>6.3835284030807697E-39</v>
      </c>
      <c r="G1129" s="2">
        <v>4.1830115863879997E-36</v>
      </c>
      <c r="H1129" s="2" t="s">
        <v>548</v>
      </c>
      <c r="I1129" s="3"/>
      <c r="J1129" s="3"/>
    </row>
    <row r="1130" spans="1:10" x14ac:dyDescent="0.25">
      <c r="A1130" s="2" t="s">
        <v>2533</v>
      </c>
      <c r="B1130" s="2">
        <v>8.4857137058827501</v>
      </c>
      <c r="C1130" s="2">
        <v>6.4946732333119597</v>
      </c>
      <c r="D1130" s="2">
        <v>1.8899935540286901</v>
      </c>
      <c r="E1130" s="2">
        <v>3.4363467639706999</v>
      </c>
      <c r="F1130" s="2">
        <v>5.8961578602092504E-4</v>
      </c>
      <c r="G1130" s="2">
        <v>7.0084748965352399E-3</v>
      </c>
      <c r="H1130" s="2" t="s">
        <v>548</v>
      </c>
      <c r="I1130" s="3"/>
      <c r="J1130" s="3"/>
    </row>
    <row r="1131" spans="1:10" x14ac:dyDescent="0.25">
      <c r="A1131" s="2" t="s">
        <v>2534</v>
      </c>
      <c r="B1131" s="2">
        <v>57.319006831787497</v>
      </c>
      <c r="C1131" s="2">
        <v>1.92418001287381</v>
      </c>
      <c r="D1131" s="2">
        <v>0.64771871445912399</v>
      </c>
      <c r="E1131" s="2">
        <v>2.9707031307264198</v>
      </c>
      <c r="F1131" s="2">
        <v>2.9711884076723998E-3</v>
      </c>
      <c r="G1131" s="2">
        <v>2.4887476547517499E-2</v>
      </c>
      <c r="H1131" s="2" t="s">
        <v>548</v>
      </c>
      <c r="I1131" s="3"/>
      <c r="J1131" s="3"/>
    </row>
    <row r="1132" spans="1:10" x14ac:dyDescent="0.25">
      <c r="A1132" s="2" t="s">
        <v>2535</v>
      </c>
      <c r="B1132" s="2">
        <v>20.148387295209702</v>
      </c>
      <c r="C1132" s="2">
        <v>1.6146736960496799</v>
      </c>
      <c r="D1132" s="2">
        <v>0.59774627294641403</v>
      </c>
      <c r="E1132" s="2">
        <v>2.7012693664999698</v>
      </c>
      <c r="F1132" s="2">
        <v>6.90753692645179E-3</v>
      </c>
      <c r="G1132" s="2">
        <v>4.68993128832099E-2</v>
      </c>
      <c r="H1132" s="2" t="s">
        <v>548</v>
      </c>
      <c r="I1132" s="3"/>
      <c r="J1132" s="3"/>
    </row>
    <row r="1133" spans="1:10" x14ac:dyDescent="0.25">
      <c r="A1133" s="2" t="s">
        <v>2536</v>
      </c>
      <c r="B1133" s="2">
        <v>329.76254416252198</v>
      </c>
      <c r="C1133" s="2">
        <v>1.3978048998803301</v>
      </c>
      <c r="D1133" s="2">
        <v>0.31602361654021799</v>
      </c>
      <c r="E1133" s="2">
        <v>4.4231026629696197</v>
      </c>
      <c r="F1133" s="2">
        <v>9.7293479990276094E-6</v>
      </c>
      <c r="G1133" s="2">
        <v>2.24813035680967E-4</v>
      </c>
      <c r="H1133" s="2" t="s">
        <v>548</v>
      </c>
      <c r="I1133" s="3"/>
      <c r="J1133" s="3"/>
    </row>
    <row r="1134" spans="1:10" x14ac:dyDescent="0.25">
      <c r="A1134" s="2" t="s">
        <v>2537</v>
      </c>
      <c r="B1134" s="2">
        <v>9.2661253240883195</v>
      </c>
      <c r="C1134" s="2">
        <v>4.11378602331434</v>
      </c>
      <c r="D1134" s="2">
        <v>1.1548778810157501</v>
      </c>
      <c r="E1134" s="2">
        <v>3.5620961237010902</v>
      </c>
      <c r="F1134" s="2">
        <v>3.6790562261908099E-4</v>
      </c>
      <c r="G1134" s="2">
        <v>4.7751122862637E-3</v>
      </c>
      <c r="H1134" s="2" t="s">
        <v>548</v>
      </c>
      <c r="I1134" s="3"/>
      <c r="J1134" s="3"/>
    </row>
    <row r="1135" spans="1:10" x14ac:dyDescent="0.25">
      <c r="A1135" s="2" t="s">
        <v>2538</v>
      </c>
      <c r="B1135" s="2">
        <v>22.881855002900299</v>
      </c>
      <c r="C1135" s="2">
        <v>2.10312175060016</v>
      </c>
      <c r="D1135" s="2">
        <v>0.63600357649282002</v>
      </c>
      <c r="E1135" s="2">
        <v>3.3067766099644</v>
      </c>
      <c r="F1135" s="2">
        <v>9.4376121483080104E-4</v>
      </c>
      <c r="G1135" s="2">
        <v>1.03071630795795E-2</v>
      </c>
      <c r="H1135" s="2" t="s">
        <v>548</v>
      </c>
      <c r="I1135" s="3"/>
      <c r="J1135" s="3"/>
    </row>
    <row r="1136" spans="1:10" x14ac:dyDescent="0.25">
      <c r="A1136" s="2" t="s">
        <v>2539</v>
      </c>
      <c r="B1136" s="2">
        <v>281.82549124871502</v>
      </c>
      <c r="C1136" s="2">
        <v>1.1155183013893299</v>
      </c>
      <c r="D1136" s="2">
        <v>0.231153679288602</v>
      </c>
      <c r="E1136" s="2">
        <v>4.8258730071805198</v>
      </c>
      <c r="F1136" s="2">
        <v>1.3939131184345599E-6</v>
      </c>
      <c r="G1136" s="2">
        <v>4.1277918487501298E-5</v>
      </c>
      <c r="H1136" s="2" t="s">
        <v>548</v>
      </c>
      <c r="I1136" s="3"/>
      <c r="J1136" s="3"/>
    </row>
    <row r="1137" spans="1:10" x14ac:dyDescent="0.25">
      <c r="A1137" s="2" t="s">
        <v>2540</v>
      </c>
      <c r="B1137" s="2">
        <v>13.7706190918743</v>
      </c>
      <c r="C1137" s="2">
        <v>1.9404540423857899</v>
      </c>
      <c r="D1137" s="2">
        <v>0.71402740863331005</v>
      </c>
      <c r="E1137" s="2">
        <v>2.7176184260208398</v>
      </c>
      <c r="F1137" s="2">
        <v>6.5753619702824404E-3</v>
      </c>
      <c r="G1137" s="2">
        <v>4.5135630006053702E-2</v>
      </c>
      <c r="H1137" s="2" t="s">
        <v>548</v>
      </c>
      <c r="I1137" s="3"/>
      <c r="J1137" s="3"/>
    </row>
    <row r="1138" spans="1:10" x14ac:dyDescent="0.25">
      <c r="A1138" s="2" t="s">
        <v>2541</v>
      </c>
      <c r="B1138" s="2">
        <v>18.9858040820993</v>
      </c>
      <c r="C1138" s="2">
        <v>2.8313598782310798</v>
      </c>
      <c r="D1138" s="2">
        <v>0.81705266974953195</v>
      </c>
      <c r="E1138" s="2">
        <v>3.4653333659616199</v>
      </c>
      <c r="F1138" s="2">
        <v>5.2957459053075201E-4</v>
      </c>
      <c r="G1138" s="2">
        <v>6.3959396198506099E-3</v>
      </c>
      <c r="H1138" s="2" t="s">
        <v>548</v>
      </c>
      <c r="I1138" s="3"/>
      <c r="J1138" s="3"/>
    </row>
    <row r="1139" spans="1:10" x14ac:dyDescent="0.25">
      <c r="A1139" s="2" t="s">
        <v>2542</v>
      </c>
      <c r="B1139" s="2">
        <v>91.324115062607305</v>
      </c>
      <c r="C1139" s="2">
        <v>1.0460333131116499</v>
      </c>
      <c r="D1139" s="2">
        <v>0.29839965558453901</v>
      </c>
      <c r="E1139" s="2">
        <v>3.5054776154568899</v>
      </c>
      <c r="F1139" s="2">
        <v>4.5578882662347599E-4</v>
      </c>
      <c r="G1139" s="2">
        <v>5.6771819743530504E-3</v>
      </c>
      <c r="H1139" s="2" t="s">
        <v>548</v>
      </c>
      <c r="I1139" s="3"/>
      <c r="J1139" s="3"/>
    </row>
    <row r="1140" spans="1:10" x14ac:dyDescent="0.25">
      <c r="A1140" s="2" t="s">
        <v>2543</v>
      </c>
      <c r="B1140" s="2">
        <v>271.63140558529199</v>
      </c>
      <c r="C1140" s="2">
        <v>1.8972483852308799</v>
      </c>
      <c r="D1140" s="2">
        <v>0.19213198938481299</v>
      </c>
      <c r="E1140" s="2">
        <v>9.8747136866987901</v>
      </c>
      <c r="F1140" s="2">
        <v>5.3585768808891897E-23</v>
      </c>
      <c r="G1140" s="2">
        <v>1.48851946486961E-20</v>
      </c>
      <c r="H1140" s="2" t="s">
        <v>548</v>
      </c>
      <c r="I1140" s="3"/>
      <c r="J1140" s="3"/>
    </row>
    <row r="1141" spans="1:10" x14ac:dyDescent="0.25">
      <c r="A1141" s="2" t="s">
        <v>2544</v>
      </c>
      <c r="B1141" s="2">
        <v>84.0860058173119</v>
      </c>
      <c r="C1141" s="2">
        <v>1.42874414943634</v>
      </c>
      <c r="D1141" s="2">
        <v>0.41216853055754998</v>
      </c>
      <c r="E1141" s="2">
        <v>3.46640765490671</v>
      </c>
      <c r="F1141" s="2">
        <v>5.2746288853658797E-4</v>
      </c>
      <c r="G1141" s="2">
        <v>6.3764624311452396E-3</v>
      </c>
      <c r="H1141" s="2" t="s">
        <v>548</v>
      </c>
      <c r="I1141" s="3"/>
      <c r="J1141" s="3"/>
    </row>
    <row r="1142" spans="1:10" x14ac:dyDescent="0.25">
      <c r="A1142" s="2" t="s">
        <v>2545</v>
      </c>
      <c r="B1142" s="2">
        <v>18.9808381627378</v>
      </c>
      <c r="C1142" s="2">
        <v>3.8159189110703</v>
      </c>
      <c r="D1142" s="2">
        <v>0.89128068500672497</v>
      </c>
      <c r="E1142" s="2">
        <v>4.2813885404029604</v>
      </c>
      <c r="F1142" s="2">
        <v>1.8573074486002202E-5</v>
      </c>
      <c r="G1142" s="2">
        <v>3.9001930284656799E-4</v>
      </c>
      <c r="H1142" s="2" t="s">
        <v>548</v>
      </c>
      <c r="I1142" s="3"/>
      <c r="J1142" s="3"/>
    </row>
    <row r="1143" spans="1:10" x14ac:dyDescent="0.25">
      <c r="A1143" s="2" t="s">
        <v>2546</v>
      </c>
      <c r="B1143" s="2">
        <v>9.5438411850599305</v>
      </c>
      <c r="C1143" s="2">
        <v>6.6620301847042196</v>
      </c>
      <c r="D1143" s="2">
        <v>1.49757124841231</v>
      </c>
      <c r="E1143" s="2">
        <v>4.4485564154407697</v>
      </c>
      <c r="F1143" s="2">
        <v>8.6449344097649095E-6</v>
      </c>
      <c r="G1143" s="2">
        <v>2.03809911232428E-4</v>
      </c>
      <c r="H1143" s="2" t="s">
        <v>548</v>
      </c>
      <c r="I1143" s="3"/>
      <c r="J1143" s="3"/>
    </row>
    <row r="1144" spans="1:10" x14ac:dyDescent="0.25">
      <c r="A1144" s="2" t="s">
        <v>2547</v>
      </c>
      <c r="B1144" s="2">
        <v>100.676777391399</v>
      </c>
      <c r="C1144" s="2">
        <v>1.3646361294450999</v>
      </c>
      <c r="D1144" s="2">
        <v>0.40763951613556998</v>
      </c>
      <c r="E1144" s="2">
        <v>3.3476541783335199</v>
      </c>
      <c r="F1144" s="2">
        <v>8.1498640383394997E-4</v>
      </c>
      <c r="G1144" s="2">
        <v>9.2117614048564493E-3</v>
      </c>
      <c r="H1144" s="2" t="s">
        <v>548</v>
      </c>
      <c r="I1144" s="3"/>
      <c r="J1144" s="3"/>
    </row>
    <row r="1145" spans="1:10" x14ac:dyDescent="0.25">
      <c r="A1145" s="2" t="s">
        <v>2548</v>
      </c>
      <c r="B1145" s="2">
        <v>643.58839691076003</v>
      </c>
      <c r="C1145" s="2">
        <v>1.06957759417425</v>
      </c>
      <c r="D1145" s="2">
        <v>0.184196046614789</v>
      </c>
      <c r="E1145" s="2">
        <v>5.8067348014860798</v>
      </c>
      <c r="F1145" s="2">
        <v>6.3702915422417196E-9</v>
      </c>
      <c r="G1145" s="2">
        <v>3.3705832433442903E-7</v>
      </c>
      <c r="H1145" s="2" t="s">
        <v>548</v>
      </c>
      <c r="I1145" s="3"/>
      <c r="J1145" s="3"/>
    </row>
    <row r="1146" spans="1:10" x14ac:dyDescent="0.25">
      <c r="A1146" s="2" t="s">
        <v>2549</v>
      </c>
      <c r="B1146" s="2">
        <v>110.620592709962</v>
      </c>
      <c r="C1146" s="2">
        <v>1.0933292698550301</v>
      </c>
      <c r="D1146" s="2">
        <v>0.34616441191903702</v>
      </c>
      <c r="E1146" s="2">
        <v>3.1584103744054102</v>
      </c>
      <c r="F1146" s="2">
        <v>1.58632078616315E-3</v>
      </c>
      <c r="G1146" s="2">
        <v>1.5223437480730601E-2</v>
      </c>
      <c r="H1146" s="2" t="s">
        <v>548</v>
      </c>
      <c r="I1146" s="3"/>
      <c r="J1146" s="3"/>
    </row>
    <row r="1147" spans="1:10" x14ac:dyDescent="0.25">
      <c r="A1147" s="2" t="s">
        <v>2550</v>
      </c>
      <c r="B1147" s="2">
        <v>50.910092549992903</v>
      </c>
      <c r="C1147" s="2">
        <v>4.7844929510558396</v>
      </c>
      <c r="D1147" s="2">
        <v>0.53370046658556303</v>
      </c>
      <c r="E1147" s="2">
        <v>8.9647531726277592</v>
      </c>
      <c r="F1147" s="2">
        <v>3.1097656707402998E-19</v>
      </c>
      <c r="G1147" s="2">
        <v>6.8511354725378395E-17</v>
      </c>
      <c r="H1147" s="2" t="s">
        <v>548</v>
      </c>
      <c r="I1147" s="3"/>
      <c r="J1147" s="3"/>
    </row>
    <row r="1148" spans="1:10" x14ac:dyDescent="0.25">
      <c r="A1148" s="2" t="s">
        <v>2551</v>
      </c>
      <c r="B1148" s="2">
        <v>3.9146831352309102</v>
      </c>
      <c r="C1148" s="2">
        <v>5.3776733123713596</v>
      </c>
      <c r="D1148" s="2">
        <v>1.6211591466676201</v>
      </c>
      <c r="E1148" s="2">
        <v>3.3171779115119202</v>
      </c>
      <c r="F1148" s="2">
        <v>9.0931692869587895E-4</v>
      </c>
      <c r="G1148" s="2">
        <v>1.0012280667708699E-2</v>
      </c>
      <c r="H1148" s="2" t="s">
        <v>548</v>
      </c>
      <c r="I1148" s="3"/>
      <c r="J1148" s="3"/>
    </row>
    <row r="1149" spans="1:10" x14ac:dyDescent="0.25">
      <c r="A1149" s="2" t="s">
        <v>2552</v>
      </c>
      <c r="B1149" s="2">
        <v>27.090570834826899</v>
      </c>
      <c r="C1149" s="2">
        <v>3.54514778854616</v>
      </c>
      <c r="D1149" s="2">
        <v>1.05144204719878</v>
      </c>
      <c r="E1149" s="2">
        <v>3.3717006067914301</v>
      </c>
      <c r="F1149" s="2">
        <v>7.4705610579048603E-4</v>
      </c>
      <c r="G1149" s="2">
        <v>8.5498279621951008E-3</v>
      </c>
      <c r="H1149" s="2" t="s">
        <v>548</v>
      </c>
      <c r="I1149" s="3"/>
      <c r="J1149" s="3"/>
    </row>
    <row r="1150" spans="1:10" x14ac:dyDescent="0.25">
      <c r="A1150" s="2" t="s">
        <v>2553</v>
      </c>
      <c r="B1150" s="2">
        <v>30.663286798577701</v>
      </c>
      <c r="C1150" s="2">
        <v>1.22326528430057</v>
      </c>
      <c r="D1150" s="2">
        <v>0.44812424520092697</v>
      </c>
      <c r="E1150" s="2">
        <v>2.72974581804226</v>
      </c>
      <c r="F1150" s="2">
        <v>6.3383174897901602E-3</v>
      </c>
      <c r="G1150" s="2">
        <v>4.3945209378480003E-2</v>
      </c>
      <c r="H1150" s="2" t="s">
        <v>548</v>
      </c>
      <c r="I1150" s="3"/>
      <c r="J1150" s="3"/>
    </row>
    <row r="1151" spans="1:10" x14ac:dyDescent="0.25">
      <c r="A1151" s="2" t="s">
        <v>2554</v>
      </c>
      <c r="B1151" s="2">
        <v>10.569821437327199</v>
      </c>
      <c r="C1151" s="2">
        <v>3.6423272409146601</v>
      </c>
      <c r="D1151" s="2">
        <v>1.2700376211709401</v>
      </c>
      <c r="E1151" s="2">
        <v>2.8678892500495499</v>
      </c>
      <c r="F1151" s="2">
        <v>4.1322015207820402E-3</v>
      </c>
      <c r="G1151" s="2">
        <v>3.19066765232877E-2</v>
      </c>
      <c r="H1151" s="2" t="s">
        <v>548</v>
      </c>
      <c r="I1151" s="3"/>
      <c r="J1151" s="3"/>
    </row>
    <row r="1152" spans="1:10" x14ac:dyDescent="0.25">
      <c r="A1152" s="2" t="s">
        <v>2555</v>
      </c>
      <c r="B1152" s="2">
        <v>51.908130718568501</v>
      </c>
      <c r="C1152" s="2">
        <v>1.8621920304566999</v>
      </c>
      <c r="D1152" s="2">
        <v>0.53536393960508999</v>
      </c>
      <c r="E1152" s="2">
        <v>3.4783665702817701</v>
      </c>
      <c r="F1152" s="2">
        <v>5.0447952239279098E-4</v>
      </c>
      <c r="G1152" s="2">
        <v>6.1451280620925504E-3</v>
      </c>
      <c r="H1152" s="2" t="s">
        <v>548</v>
      </c>
      <c r="I1152" s="3"/>
      <c r="J1152" s="3"/>
    </row>
    <row r="1153" spans="1:10" x14ac:dyDescent="0.25">
      <c r="A1153" s="2" t="s">
        <v>2556</v>
      </c>
      <c r="B1153" s="2">
        <v>110.205223591974</v>
      </c>
      <c r="C1153" s="2">
        <v>1.1196508610518401</v>
      </c>
      <c r="D1153" s="2">
        <v>0.39118196825527002</v>
      </c>
      <c r="E1153" s="2">
        <v>2.86222513283434</v>
      </c>
      <c r="F1153" s="2">
        <v>4.2067797221943103E-3</v>
      </c>
      <c r="G1153" s="2">
        <v>3.2334054413267997E-2</v>
      </c>
      <c r="H1153" s="2" t="s">
        <v>548</v>
      </c>
      <c r="I1153" s="3"/>
      <c r="J1153" s="3"/>
    </row>
    <row r="1154" spans="1:10" x14ac:dyDescent="0.25">
      <c r="A1154" s="2" t="s">
        <v>2557</v>
      </c>
      <c r="B1154" s="2">
        <v>97.271100219743502</v>
      </c>
      <c r="C1154" s="2">
        <v>1.2543907958523299</v>
      </c>
      <c r="D1154" s="2">
        <v>0.45511038070966697</v>
      </c>
      <c r="E1154" s="2">
        <v>2.7562341994843602</v>
      </c>
      <c r="F1154" s="2">
        <v>5.84711141406176E-3</v>
      </c>
      <c r="G1154" s="2">
        <v>4.1542613093623101E-2</v>
      </c>
      <c r="H1154" s="2" t="s">
        <v>548</v>
      </c>
      <c r="I1154" s="3"/>
      <c r="J1154" s="3"/>
    </row>
    <row r="1155" spans="1:10" x14ac:dyDescent="0.25">
      <c r="A1155" s="2" t="s">
        <v>2558</v>
      </c>
      <c r="B1155" s="2">
        <v>10.247875005019001</v>
      </c>
      <c r="C1155" s="2">
        <v>3.1204691942569802</v>
      </c>
      <c r="D1155" s="2">
        <v>1.1154753457256701</v>
      </c>
      <c r="E1155" s="2">
        <v>2.7974344804787901</v>
      </c>
      <c r="F1155" s="2">
        <v>5.1510213332767599E-3</v>
      </c>
      <c r="G1155" s="2">
        <v>3.7794861094809298E-2</v>
      </c>
      <c r="H1155" s="2" t="s">
        <v>548</v>
      </c>
      <c r="I1155" s="3"/>
      <c r="J1155" s="3"/>
    </row>
    <row r="1156" spans="1:10" x14ac:dyDescent="0.25">
      <c r="A1156" s="2" t="s">
        <v>2559</v>
      </c>
      <c r="B1156" s="2">
        <v>4.81143227062178</v>
      </c>
      <c r="C1156" s="2">
        <v>5.6765984270901404</v>
      </c>
      <c r="D1156" s="2">
        <v>1.963298884876</v>
      </c>
      <c r="E1156" s="2">
        <v>2.89135723084194</v>
      </c>
      <c r="F1156" s="2">
        <v>3.8358183167469702E-3</v>
      </c>
      <c r="G1156" s="2">
        <v>3.0199683580648701E-2</v>
      </c>
      <c r="H1156" s="2" t="s">
        <v>548</v>
      </c>
      <c r="I1156" s="3"/>
      <c r="J1156" s="3"/>
    </row>
    <row r="1157" spans="1:10" x14ac:dyDescent="0.25">
      <c r="A1157" s="2" t="s">
        <v>2560</v>
      </c>
      <c r="B1157" s="2">
        <v>293.23678059275699</v>
      </c>
      <c r="C1157" s="2">
        <v>1.2875878804401599</v>
      </c>
      <c r="D1157" s="2">
        <v>0.284767783312388</v>
      </c>
      <c r="E1157" s="2">
        <v>4.5215363390586996</v>
      </c>
      <c r="F1157" s="2">
        <v>6.13924178652157E-6</v>
      </c>
      <c r="G1157" s="2">
        <v>1.5115073516025501E-4</v>
      </c>
      <c r="H1157" s="2" t="s">
        <v>548</v>
      </c>
      <c r="I1157" s="3"/>
      <c r="J1157" s="3"/>
    </row>
    <row r="1158" spans="1:10" x14ac:dyDescent="0.25">
      <c r="A1158" s="2" t="s">
        <v>2561</v>
      </c>
      <c r="B1158" s="2">
        <v>116.694855518629</v>
      </c>
      <c r="C1158" s="2">
        <v>1.02937466121619</v>
      </c>
      <c r="D1158" s="2">
        <v>0.28377684891265198</v>
      </c>
      <c r="E1158" s="2">
        <v>3.6274088783508698</v>
      </c>
      <c r="F1158" s="2">
        <v>2.8627975753012398E-4</v>
      </c>
      <c r="G1158" s="2">
        <v>3.8915773848084301E-3</v>
      </c>
      <c r="H1158" s="2" t="s">
        <v>548</v>
      </c>
      <c r="I1158" s="3"/>
      <c r="J1158" s="3"/>
    </row>
    <row r="1159" spans="1:10" x14ac:dyDescent="0.25">
      <c r="A1159" s="2" t="s">
        <v>2562</v>
      </c>
      <c r="B1159" s="2">
        <v>46.101474596064598</v>
      </c>
      <c r="C1159" s="2">
        <v>6.4712216785077903</v>
      </c>
      <c r="D1159" s="2">
        <v>0.84398922392420095</v>
      </c>
      <c r="E1159" s="2">
        <v>7.6674221602253203</v>
      </c>
      <c r="F1159" s="2">
        <v>1.7548745304230298E-14</v>
      </c>
      <c r="G1159" s="2">
        <v>2.2312225621637298E-12</v>
      </c>
      <c r="H1159" s="2" t="s">
        <v>548</v>
      </c>
      <c r="I1159" s="3"/>
      <c r="J1159" s="3"/>
    </row>
    <row r="1160" spans="1:10" x14ac:dyDescent="0.25">
      <c r="A1160" s="2" t="s">
        <v>2563</v>
      </c>
      <c r="B1160" s="2">
        <v>103.726763223511</v>
      </c>
      <c r="C1160" s="2">
        <v>3.6255884509626499</v>
      </c>
      <c r="D1160" s="2">
        <v>0.99819531703843101</v>
      </c>
      <c r="E1160" s="2">
        <v>3.63214331812285</v>
      </c>
      <c r="F1160" s="2">
        <v>2.8107693413386E-4</v>
      </c>
      <c r="G1160" s="2">
        <v>3.83923149584443E-3</v>
      </c>
      <c r="H1160" s="2" t="s">
        <v>548</v>
      </c>
      <c r="I1160" s="3"/>
      <c r="J1160" s="3"/>
    </row>
    <row r="1161" spans="1:10" x14ac:dyDescent="0.25">
      <c r="A1161" s="2" t="s">
        <v>2564</v>
      </c>
      <c r="B1161" s="2">
        <v>44.788960609024997</v>
      </c>
      <c r="C1161" s="2">
        <v>6.4381073207109001</v>
      </c>
      <c r="D1161" s="2">
        <v>0.83859067450212599</v>
      </c>
      <c r="E1161" s="2">
        <v>7.6772941990241197</v>
      </c>
      <c r="F1161" s="2">
        <v>1.6248398366842401E-14</v>
      </c>
      <c r="G1161" s="2">
        <v>2.0762203433151201E-12</v>
      </c>
      <c r="H1161" s="2" t="s">
        <v>548</v>
      </c>
      <c r="I1161" s="3"/>
      <c r="J1161" s="3"/>
    </row>
    <row r="1162" spans="1:10" x14ac:dyDescent="0.25">
      <c r="A1162" s="2" t="s">
        <v>2565</v>
      </c>
      <c r="B1162" s="2">
        <v>128.77020357834601</v>
      </c>
      <c r="C1162" s="2">
        <v>1.6193977664273</v>
      </c>
      <c r="D1162" s="2">
        <v>0.24241555412427901</v>
      </c>
      <c r="E1162" s="2">
        <v>6.6802552017643499</v>
      </c>
      <c r="F1162" s="2">
        <v>2.3852650908931201E-11</v>
      </c>
      <c r="G1162" s="2">
        <v>1.90493233321452E-9</v>
      </c>
      <c r="H1162" s="2" t="s">
        <v>548</v>
      </c>
      <c r="I1162" s="3"/>
      <c r="J1162" s="3"/>
    </row>
    <row r="1163" spans="1:10" x14ac:dyDescent="0.25">
      <c r="A1163" s="2" t="s">
        <v>2566</v>
      </c>
      <c r="B1163" s="2">
        <v>35.518663393305303</v>
      </c>
      <c r="C1163" s="2">
        <v>1.14528401968194</v>
      </c>
      <c r="D1163" s="2">
        <v>0.40795771387044399</v>
      </c>
      <c r="E1163" s="2">
        <v>2.8073596373904</v>
      </c>
      <c r="F1163" s="2">
        <v>4.9949442428855999E-3</v>
      </c>
      <c r="G1163" s="2">
        <v>3.68932933731747E-2</v>
      </c>
      <c r="H1163" s="2" t="s">
        <v>548</v>
      </c>
      <c r="I1163" s="3"/>
      <c r="J1163" s="3"/>
    </row>
    <row r="1164" spans="1:10" x14ac:dyDescent="0.25">
      <c r="A1164" s="2" t="s">
        <v>2567</v>
      </c>
      <c r="B1164" s="2">
        <v>171.20185193943999</v>
      </c>
      <c r="C1164" s="2">
        <v>1.03145385926634</v>
      </c>
      <c r="D1164" s="2">
        <v>0.26136050191319399</v>
      </c>
      <c r="E1164" s="2">
        <v>3.9464794860583901</v>
      </c>
      <c r="F1164" s="2">
        <v>7.9308713340907604E-5</v>
      </c>
      <c r="G1164" s="2">
        <v>1.33518674449291E-3</v>
      </c>
      <c r="H1164" s="2" t="s">
        <v>548</v>
      </c>
      <c r="I1164" s="3"/>
      <c r="J1164" s="3"/>
    </row>
    <row r="1165" spans="1:10" x14ac:dyDescent="0.25">
      <c r="A1165" s="2" t="s">
        <v>2568</v>
      </c>
      <c r="B1165" s="2">
        <v>200.00978770109799</v>
      </c>
      <c r="C1165" s="2">
        <v>3.7219106388993</v>
      </c>
      <c r="D1165" s="2">
        <v>0.99156571832986895</v>
      </c>
      <c r="E1165" s="2">
        <v>3.7535692996408301</v>
      </c>
      <c r="F1165" s="2">
        <v>1.7433430662843201E-4</v>
      </c>
      <c r="G1165" s="2">
        <v>2.5738229579411998E-3</v>
      </c>
      <c r="H1165" s="2" t="s">
        <v>548</v>
      </c>
      <c r="I1165" s="3"/>
      <c r="J1165" s="3"/>
    </row>
    <row r="1166" spans="1:10" x14ac:dyDescent="0.25">
      <c r="A1166" s="2" t="s">
        <v>2569</v>
      </c>
      <c r="B1166" s="2">
        <v>87.549320705548894</v>
      </c>
      <c r="C1166" s="2">
        <v>2.3866407076036298</v>
      </c>
      <c r="D1166" s="2">
        <v>0.41534902949390101</v>
      </c>
      <c r="E1166" s="2">
        <v>5.7461087859329503</v>
      </c>
      <c r="F1166" s="2">
        <v>9.1320566480771601E-9</v>
      </c>
      <c r="G1166" s="2">
        <v>4.61223003356245E-7</v>
      </c>
      <c r="H1166" s="2" t="s">
        <v>548</v>
      </c>
      <c r="I1166" s="3"/>
      <c r="J1166" s="3"/>
    </row>
    <row r="1167" spans="1:10" x14ac:dyDescent="0.25">
      <c r="A1167" s="2" t="s">
        <v>2570</v>
      </c>
      <c r="B1167" s="2">
        <v>170.41104557860501</v>
      </c>
      <c r="C1167" s="2">
        <v>1.6450268744024701</v>
      </c>
      <c r="D1167" s="2">
        <v>0.46692446400767401</v>
      </c>
      <c r="E1167" s="2">
        <v>3.5231113407144798</v>
      </c>
      <c r="F1167" s="2">
        <v>4.2651214317101702E-4</v>
      </c>
      <c r="G1167" s="2">
        <v>5.3562380004317E-3</v>
      </c>
      <c r="H1167" s="2" t="s">
        <v>548</v>
      </c>
      <c r="I1167" s="3"/>
      <c r="J1167" s="3"/>
    </row>
    <row r="1168" spans="1:10" x14ac:dyDescent="0.25">
      <c r="A1168" s="2" t="s">
        <v>2571</v>
      </c>
      <c r="B1168" s="2">
        <v>44.6408701571591</v>
      </c>
      <c r="C1168" s="2">
        <v>2.2221104636656399</v>
      </c>
      <c r="D1168" s="2">
        <v>0.50215092787280102</v>
      </c>
      <c r="E1168" s="2">
        <v>4.4251844222988703</v>
      </c>
      <c r="F1168" s="2">
        <v>9.6359926766424498E-6</v>
      </c>
      <c r="G1168" s="2">
        <v>2.2346409151023099E-4</v>
      </c>
      <c r="H1168" s="2" t="s">
        <v>548</v>
      </c>
      <c r="I1168" s="3"/>
      <c r="J1168" s="3"/>
    </row>
    <row r="1169" spans="1:10" x14ac:dyDescent="0.25">
      <c r="A1169" s="2" t="s">
        <v>2572</v>
      </c>
      <c r="B1169" s="2">
        <v>5.6914438434349703</v>
      </c>
      <c r="C1169" s="2">
        <v>5.1636874095780003</v>
      </c>
      <c r="D1169" s="2">
        <v>1.54581999421745</v>
      </c>
      <c r="E1169" s="2">
        <v>3.34041960182565</v>
      </c>
      <c r="F1169" s="2">
        <v>8.3651897217997798E-4</v>
      </c>
      <c r="G1169" s="2">
        <v>9.3640292829748201E-3</v>
      </c>
      <c r="H1169" s="2" t="s">
        <v>548</v>
      </c>
      <c r="I1169" s="3"/>
      <c r="J1169" s="3"/>
    </row>
    <row r="1170" spans="1:10" x14ac:dyDescent="0.25">
      <c r="A1170" s="2" t="s">
        <v>2573</v>
      </c>
      <c r="B1170" s="2">
        <v>251.39083320535701</v>
      </c>
      <c r="C1170" s="2">
        <v>1.51912227738552</v>
      </c>
      <c r="D1170" s="2">
        <v>0.424947814504822</v>
      </c>
      <c r="E1170" s="2">
        <v>3.5748443115437598</v>
      </c>
      <c r="F1170" s="2">
        <v>3.5043636435280902E-4</v>
      </c>
      <c r="G1170" s="2">
        <v>4.5856383652843804E-3</v>
      </c>
      <c r="H1170" s="2" t="s">
        <v>548</v>
      </c>
      <c r="I1170" s="3"/>
      <c r="J1170" s="3"/>
    </row>
    <row r="1171" spans="1:10" x14ac:dyDescent="0.25">
      <c r="A1171" s="2" t="s">
        <v>2574</v>
      </c>
      <c r="B1171" s="2">
        <v>13.4124848726509</v>
      </c>
      <c r="C1171" s="2">
        <v>2.9578775520376102</v>
      </c>
      <c r="D1171" s="2">
        <v>1.08605019942835</v>
      </c>
      <c r="E1171" s="2">
        <v>2.7235182624104399</v>
      </c>
      <c r="F1171" s="2">
        <v>6.4590644459025402E-3</v>
      </c>
      <c r="G1171" s="2">
        <v>4.4623145266510698E-2</v>
      </c>
      <c r="H1171" s="2" t="s">
        <v>548</v>
      </c>
      <c r="I1171" s="3"/>
      <c r="J1171" s="3"/>
    </row>
    <row r="1172" spans="1:10" x14ac:dyDescent="0.25">
      <c r="A1172" s="2" t="s">
        <v>2575</v>
      </c>
      <c r="B1172" s="2">
        <v>322.84174972765197</v>
      </c>
      <c r="C1172" s="2">
        <v>1.2428220868076201</v>
      </c>
      <c r="D1172" s="2">
        <v>0.20113328462036101</v>
      </c>
      <c r="E1172" s="2">
        <v>6.1790970557331804</v>
      </c>
      <c r="F1172" s="2">
        <v>6.4469255334614695E-10</v>
      </c>
      <c r="G1172" s="2">
        <v>4.1086690507017799E-8</v>
      </c>
      <c r="H1172" s="2" t="s">
        <v>548</v>
      </c>
      <c r="I1172" s="3"/>
      <c r="J1172" s="3"/>
    </row>
    <row r="1173" spans="1:10" x14ac:dyDescent="0.25">
      <c r="A1173" s="2" t="s">
        <v>2576</v>
      </c>
      <c r="B1173" s="2">
        <v>11.8497869918703</v>
      </c>
      <c r="C1173" s="2">
        <v>3.6119726680714899</v>
      </c>
      <c r="D1173" s="2">
        <v>0.82854156824216696</v>
      </c>
      <c r="E1173" s="2">
        <v>4.3594344647482801</v>
      </c>
      <c r="F1173" s="2">
        <v>1.3039899670910001E-5</v>
      </c>
      <c r="G1173" s="2">
        <v>2.8773665706563001E-4</v>
      </c>
      <c r="H1173" s="2" t="s">
        <v>548</v>
      </c>
      <c r="I1173" s="3"/>
      <c r="J1173" s="3"/>
    </row>
    <row r="1174" spans="1:10" x14ac:dyDescent="0.25">
      <c r="A1174" s="2" t="s">
        <v>2577</v>
      </c>
      <c r="B1174" s="2">
        <v>41.220682156692099</v>
      </c>
      <c r="C1174" s="2">
        <v>2.40392200201335</v>
      </c>
      <c r="D1174" s="2">
        <v>0.55644639018054698</v>
      </c>
      <c r="E1174" s="2">
        <v>4.3201322614984798</v>
      </c>
      <c r="F1174" s="2">
        <v>1.55935711708287E-5</v>
      </c>
      <c r="G1174" s="2">
        <v>3.3488176877453598E-4</v>
      </c>
      <c r="H1174" s="2" t="s">
        <v>548</v>
      </c>
      <c r="I1174" s="3"/>
      <c r="J1174" s="3"/>
    </row>
    <row r="1175" spans="1:10" x14ac:dyDescent="0.25">
      <c r="A1175" s="2" t="s">
        <v>2578</v>
      </c>
      <c r="B1175" s="2">
        <v>32.273702393924196</v>
      </c>
      <c r="C1175" s="2">
        <v>2.5112772381658202</v>
      </c>
      <c r="D1175" s="2">
        <v>0.58052670888063396</v>
      </c>
      <c r="E1175" s="2">
        <v>4.32585994709535</v>
      </c>
      <c r="F1175" s="2">
        <v>1.5193794021840699E-5</v>
      </c>
      <c r="G1175" s="2">
        <v>3.2739679597146803E-4</v>
      </c>
      <c r="H1175" s="2" t="s">
        <v>548</v>
      </c>
      <c r="I1175" s="3"/>
      <c r="J1175" s="3"/>
    </row>
    <row r="1176" spans="1:10" x14ac:dyDescent="0.25">
      <c r="A1176" s="2" t="s">
        <v>2579</v>
      </c>
      <c r="B1176" s="2">
        <v>302.40856275223399</v>
      </c>
      <c r="C1176" s="2">
        <v>1.66280738396661</v>
      </c>
      <c r="D1176" s="2">
        <v>0.32660847643706797</v>
      </c>
      <c r="E1176" s="2">
        <v>5.0911335863232097</v>
      </c>
      <c r="F1176" s="2">
        <v>3.5592914402010999E-7</v>
      </c>
      <c r="G1176" s="2">
        <v>1.2160595193286E-5</v>
      </c>
      <c r="H1176" s="2" t="s">
        <v>548</v>
      </c>
      <c r="I1176" s="3"/>
      <c r="J1176" s="3"/>
    </row>
    <row r="1177" spans="1:10" x14ac:dyDescent="0.25">
      <c r="A1177" s="2" t="s">
        <v>2580</v>
      </c>
      <c r="B1177" s="2">
        <v>270.83404240884101</v>
      </c>
      <c r="C1177" s="2">
        <v>1.65135753359375</v>
      </c>
      <c r="D1177" s="2">
        <v>0.31795906240121302</v>
      </c>
      <c r="E1177" s="2">
        <v>5.1936168169662302</v>
      </c>
      <c r="F1177" s="2">
        <v>2.0624742637204201E-7</v>
      </c>
      <c r="G1177" s="2">
        <v>7.5513742526703398E-6</v>
      </c>
      <c r="H1177" s="2" t="s">
        <v>548</v>
      </c>
      <c r="I1177" s="3"/>
      <c r="J1177" s="3"/>
    </row>
    <row r="1178" spans="1:10" x14ac:dyDescent="0.25">
      <c r="A1178" s="2" t="s">
        <v>2581</v>
      </c>
      <c r="B1178" s="2">
        <v>18.304764855765502</v>
      </c>
      <c r="C1178" s="2">
        <v>6.1374017509285004</v>
      </c>
      <c r="D1178" s="2">
        <v>1.1988838620598801</v>
      </c>
      <c r="E1178" s="2">
        <v>5.1192629621216597</v>
      </c>
      <c r="F1178" s="2">
        <v>3.0673202486633098E-7</v>
      </c>
      <c r="G1178" s="2">
        <v>1.06506027547336E-5</v>
      </c>
      <c r="H1178" s="2" t="s">
        <v>548</v>
      </c>
      <c r="I1178" s="3" t="s">
        <v>2582</v>
      </c>
      <c r="J1178" s="3"/>
    </row>
    <row r="1179" spans="1:10" x14ac:dyDescent="0.25">
      <c r="A1179" s="2" t="s">
        <v>2583</v>
      </c>
      <c r="B1179" s="2">
        <v>31.2380700442456</v>
      </c>
      <c r="C1179" s="2">
        <v>2.1714322815351998</v>
      </c>
      <c r="D1179" s="2">
        <v>0.81159822132684201</v>
      </c>
      <c r="E1179" s="2">
        <v>2.6755015283119201</v>
      </c>
      <c r="F1179" s="2">
        <v>7.4617533001829998E-3</v>
      </c>
      <c r="G1179" s="2">
        <v>4.9685400557445698E-2</v>
      </c>
      <c r="H1179" s="2" t="s">
        <v>548</v>
      </c>
      <c r="I1179" s="3"/>
      <c r="J1179" s="3"/>
    </row>
    <row r="1180" spans="1:10" x14ac:dyDescent="0.25">
      <c r="A1180" s="2" t="s">
        <v>2584</v>
      </c>
      <c r="B1180" s="2">
        <v>58.050969515198503</v>
      </c>
      <c r="C1180" s="2">
        <v>5.5083822011508499</v>
      </c>
      <c r="D1180" s="2">
        <v>1.8098744356429199</v>
      </c>
      <c r="E1180" s="2">
        <v>3.04351622005982</v>
      </c>
      <c r="F1180" s="2">
        <v>2.3383083532558199E-3</v>
      </c>
      <c r="G1180" s="2">
        <v>2.0656000095335601E-2</v>
      </c>
      <c r="H1180" s="2" t="s">
        <v>548</v>
      </c>
      <c r="I1180" s="3"/>
      <c r="J1180" s="3"/>
    </row>
    <row r="1181" spans="1:10" x14ac:dyDescent="0.25">
      <c r="A1181" s="2" t="s">
        <v>2585</v>
      </c>
      <c r="B1181" s="2">
        <v>58.8863258731907</v>
      </c>
      <c r="C1181" s="2">
        <v>1.8270652537436001</v>
      </c>
      <c r="D1181" s="2">
        <v>0.59795988057982796</v>
      </c>
      <c r="E1181" s="2">
        <v>3.0554980577826401</v>
      </c>
      <c r="F1181" s="2">
        <v>2.2468705809530801E-3</v>
      </c>
      <c r="G1181" s="2">
        <v>2.0042242431705701E-2</v>
      </c>
      <c r="H1181" s="2" t="s">
        <v>548</v>
      </c>
      <c r="I1181" s="3"/>
      <c r="J1181" s="3"/>
    </row>
    <row r="1182" spans="1:10" x14ac:dyDescent="0.25">
      <c r="A1182" s="2" t="s">
        <v>2586</v>
      </c>
      <c r="B1182" s="2">
        <v>55.829953744479901</v>
      </c>
      <c r="C1182" s="2">
        <v>1.03143923542215</v>
      </c>
      <c r="D1182" s="2">
        <v>0.33513908499588102</v>
      </c>
      <c r="E1182" s="2">
        <v>3.0776453168236899</v>
      </c>
      <c r="F1182" s="2">
        <v>2.0864308350569301E-3</v>
      </c>
      <c r="G1182" s="2">
        <v>1.8889774594039E-2</v>
      </c>
      <c r="H1182" s="2" t="s">
        <v>548</v>
      </c>
      <c r="I1182" s="3"/>
      <c r="J1182" s="3"/>
    </row>
    <row r="1183" spans="1:10" x14ac:dyDescent="0.25">
      <c r="A1183" s="2" t="s">
        <v>2587</v>
      </c>
      <c r="B1183" s="2">
        <v>58.267806403147603</v>
      </c>
      <c r="C1183" s="2">
        <v>1.7730602827642299</v>
      </c>
      <c r="D1183" s="2">
        <v>0.52794247610880496</v>
      </c>
      <c r="E1183" s="2">
        <v>3.35843460793788</v>
      </c>
      <c r="F1183" s="2">
        <v>7.8385264911579196E-4</v>
      </c>
      <c r="G1183" s="2">
        <v>8.8952656753122396E-3</v>
      </c>
      <c r="H1183" s="2" t="s">
        <v>548</v>
      </c>
      <c r="I1183" s="3"/>
      <c r="J1183" s="3"/>
    </row>
    <row r="1184" spans="1:10" x14ac:dyDescent="0.25">
      <c r="A1184" s="2" t="s">
        <v>2588</v>
      </c>
      <c r="B1184" s="2">
        <v>56.681901276322399</v>
      </c>
      <c r="C1184" s="2">
        <v>4.14840519759532</v>
      </c>
      <c r="D1184" s="2">
        <v>0.72946673124865002</v>
      </c>
      <c r="E1184" s="2">
        <v>5.6869011565398901</v>
      </c>
      <c r="F1184" s="2">
        <v>1.29365280606741E-8</v>
      </c>
      <c r="G1184" s="2">
        <v>6.1680207298244002E-7</v>
      </c>
      <c r="H1184" s="2" t="s">
        <v>548</v>
      </c>
      <c r="I1184" s="3"/>
      <c r="J1184" s="3"/>
    </row>
    <row r="1185" spans="1:10" x14ac:dyDescent="0.25">
      <c r="A1185" s="2" t="s">
        <v>2589</v>
      </c>
      <c r="B1185" s="2">
        <v>842.25615199247295</v>
      </c>
      <c r="C1185" s="2">
        <v>1.8184462596718201</v>
      </c>
      <c r="D1185" s="2">
        <v>0.27205708927952299</v>
      </c>
      <c r="E1185" s="2">
        <v>6.68406129201606</v>
      </c>
      <c r="F1185" s="2">
        <v>2.32409526168044E-11</v>
      </c>
      <c r="G1185" s="2">
        <v>1.8677540411165198E-9</v>
      </c>
      <c r="H1185" s="2" t="s">
        <v>548</v>
      </c>
      <c r="I1185" s="3"/>
      <c r="J1185" s="3"/>
    </row>
    <row r="1186" spans="1:10" x14ac:dyDescent="0.25">
      <c r="A1186" s="2" t="s">
        <v>2590</v>
      </c>
      <c r="B1186" s="2">
        <v>579.65961420415294</v>
      </c>
      <c r="C1186" s="2">
        <v>2.4394517796678401</v>
      </c>
      <c r="D1186" s="2">
        <v>0.33418463219010702</v>
      </c>
      <c r="E1186" s="2">
        <v>7.2997126279586499</v>
      </c>
      <c r="F1186" s="2">
        <v>2.8838299475980299E-13</v>
      </c>
      <c r="G1186" s="2">
        <v>3.09660328322754E-11</v>
      </c>
      <c r="H1186" s="2" t="s">
        <v>548</v>
      </c>
      <c r="I1186" s="3"/>
      <c r="J1186" s="3"/>
    </row>
    <row r="1187" spans="1:10" x14ac:dyDescent="0.25">
      <c r="A1187" s="2" t="s">
        <v>2591</v>
      </c>
      <c r="B1187" s="2">
        <v>769.344213033095</v>
      </c>
      <c r="C1187" s="2">
        <v>2.1492563190736198</v>
      </c>
      <c r="D1187" s="2">
        <v>0.467932639106378</v>
      </c>
      <c r="E1187" s="2">
        <v>4.5930891317564599</v>
      </c>
      <c r="F1187" s="2">
        <v>4.3673241538949898E-6</v>
      </c>
      <c r="G1187" s="2">
        <v>1.13196081213935E-4</v>
      </c>
      <c r="H1187" s="2" t="s">
        <v>548</v>
      </c>
      <c r="I1187" s="3"/>
      <c r="J1187" s="3"/>
    </row>
    <row r="1188" spans="1:10" x14ac:dyDescent="0.25">
      <c r="A1188" s="2" t="s">
        <v>2592</v>
      </c>
      <c r="B1188" s="2">
        <v>9.08966975250339</v>
      </c>
      <c r="C1188" s="2">
        <v>6.5956632029103499</v>
      </c>
      <c r="D1188" s="2">
        <v>1.50046749912416</v>
      </c>
      <c r="E1188" s="2">
        <v>4.3957387992477903</v>
      </c>
      <c r="F1188" s="2">
        <v>1.10396621960228E-5</v>
      </c>
      <c r="G1188" s="2">
        <v>2.4967221865624702E-4</v>
      </c>
      <c r="H1188" s="2" t="s">
        <v>548</v>
      </c>
      <c r="I1188" s="3"/>
      <c r="J1188" s="3"/>
    </row>
    <row r="1189" spans="1:10" x14ac:dyDescent="0.25">
      <c r="A1189" s="2" t="s">
        <v>2593</v>
      </c>
      <c r="B1189" s="2">
        <v>509.35736489249899</v>
      </c>
      <c r="C1189" s="2">
        <v>3.8015572176571499</v>
      </c>
      <c r="D1189" s="2">
        <v>0.56238985704648203</v>
      </c>
      <c r="E1189" s="2">
        <v>6.7596475470270603</v>
      </c>
      <c r="F1189" s="2">
        <v>1.38327826717328E-11</v>
      </c>
      <c r="G1189" s="2">
        <v>1.1477616686974099E-9</v>
      </c>
      <c r="H1189" s="2" t="s">
        <v>548</v>
      </c>
      <c r="I1189" s="3"/>
      <c r="J1189" s="3"/>
    </row>
    <row r="1190" spans="1:10" x14ac:dyDescent="0.25">
      <c r="A1190" s="2" t="s">
        <v>2594</v>
      </c>
      <c r="B1190" s="2">
        <v>339.73111714516</v>
      </c>
      <c r="C1190" s="2">
        <v>6.4742297627118903</v>
      </c>
      <c r="D1190" s="2">
        <v>0.818064191992945</v>
      </c>
      <c r="E1190" s="2">
        <v>7.9140852589325004</v>
      </c>
      <c r="F1190" s="2">
        <v>2.4907757336195402E-15</v>
      </c>
      <c r="G1190" s="2">
        <v>3.57608228361691E-13</v>
      </c>
      <c r="H1190" s="2" t="s">
        <v>548</v>
      </c>
      <c r="I1190" s="3"/>
      <c r="J1190" s="3"/>
    </row>
    <row r="1191" spans="1:10" x14ac:dyDescent="0.25">
      <c r="A1191" s="2" t="s">
        <v>2595</v>
      </c>
      <c r="B1191" s="2">
        <v>103.171409495555</v>
      </c>
      <c r="C1191" s="2">
        <v>2.57124981337904</v>
      </c>
      <c r="D1191" s="2">
        <v>0.55863369478688096</v>
      </c>
      <c r="E1191" s="2">
        <v>4.60274744859416</v>
      </c>
      <c r="F1191" s="2">
        <v>4.1695371768211601E-6</v>
      </c>
      <c r="G1191" s="2">
        <v>1.08731318460042E-4</v>
      </c>
      <c r="H1191" s="2" t="s">
        <v>548</v>
      </c>
      <c r="I1191" s="3"/>
      <c r="J1191" s="3"/>
    </row>
    <row r="1192" spans="1:10" x14ac:dyDescent="0.25">
      <c r="A1192" s="2" t="s">
        <v>2596</v>
      </c>
      <c r="B1192" s="2">
        <v>19.723740220293301</v>
      </c>
      <c r="C1192" s="2">
        <v>4.6203204501275001</v>
      </c>
      <c r="D1192" s="2">
        <v>1.3361565039365899</v>
      </c>
      <c r="E1192" s="2">
        <v>3.45791861695476</v>
      </c>
      <c r="F1192" s="2">
        <v>5.4436579865523905E-4</v>
      </c>
      <c r="G1192" s="2">
        <v>6.5467352237333102E-3</v>
      </c>
      <c r="H1192" s="2" t="s">
        <v>548</v>
      </c>
      <c r="I1192" s="3"/>
      <c r="J1192" s="3"/>
    </row>
    <row r="1193" spans="1:10" x14ac:dyDescent="0.25">
      <c r="A1193" s="2" t="s">
        <v>2597</v>
      </c>
      <c r="B1193" s="2">
        <v>5.5397519844018204</v>
      </c>
      <c r="C1193" s="2">
        <v>5.8802609852476904</v>
      </c>
      <c r="D1193" s="2">
        <v>1.5327649019977201</v>
      </c>
      <c r="E1193" s="2">
        <v>3.8363750224080002</v>
      </c>
      <c r="F1193" s="2">
        <v>1.24863691746297E-4</v>
      </c>
      <c r="G1193" s="2">
        <v>1.95288647874442E-3</v>
      </c>
      <c r="H1193" s="2" t="s">
        <v>548</v>
      </c>
      <c r="I1193" s="3"/>
      <c r="J1193" s="3"/>
    </row>
    <row r="1194" spans="1:10" x14ac:dyDescent="0.25">
      <c r="A1194" s="2" t="s">
        <v>2598</v>
      </c>
      <c r="B1194" s="2">
        <v>21.209172263221799</v>
      </c>
      <c r="C1194" s="2">
        <v>3.6387641686837999</v>
      </c>
      <c r="D1194" s="2">
        <v>1.35880751079605</v>
      </c>
      <c r="E1194" s="2">
        <v>2.67790996132487</v>
      </c>
      <c r="F1194" s="2">
        <v>7.4083130116689103E-3</v>
      </c>
      <c r="G1194" s="2">
        <v>4.9445507267226602E-2</v>
      </c>
      <c r="H1194" s="2" t="s">
        <v>548</v>
      </c>
      <c r="I1194" s="3"/>
      <c r="J1194" s="3"/>
    </row>
    <row r="1195" spans="1:10" x14ac:dyDescent="0.25">
      <c r="A1195" s="2" t="s">
        <v>2599</v>
      </c>
      <c r="B1195" s="2">
        <v>11.3047119423358</v>
      </c>
      <c r="C1195" s="2">
        <v>4.3536751995593201</v>
      </c>
      <c r="D1195" s="2">
        <v>1.5454846602661101</v>
      </c>
      <c r="E1195" s="2">
        <v>2.8170290598741299</v>
      </c>
      <c r="F1195" s="2">
        <v>4.8470139901331004E-3</v>
      </c>
      <c r="G1195" s="2">
        <v>3.6154825169561797E-2</v>
      </c>
      <c r="H1195" s="2" t="s">
        <v>548</v>
      </c>
      <c r="I1195" s="3"/>
      <c r="J1195" s="3"/>
    </row>
    <row r="1196" spans="1:10" x14ac:dyDescent="0.25">
      <c r="A1196" s="2" t="s">
        <v>2600</v>
      </c>
      <c r="B1196" s="2">
        <v>164.06655254792301</v>
      </c>
      <c r="C1196" s="2">
        <v>1.7910692648261901</v>
      </c>
      <c r="D1196" s="2">
        <v>0.505259768825704</v>
      </c>
      <c r="E1196" s="2">
        <v>3.5448483638206501</v>
      </c>
      <c r="F1196" s="2">
        <v>3.9283901141234998E-4</v>
      </c>
      <c r="G1196" s="2">
        <v>5.02975640062827E-3</v>
      </c>
      <c r="H1196" s="2" t="s">
        <v>548</v>
      </c>
      <c r="I1196" s="3"/>
      <c r="J1196" s="3"/>
    </row>
    <row r="1197" spans="1:10" x14ac:dyDescent="0.25">
      <c r="A1197" s="2" t="s">
        <v>2601</v>
      </c>
      <c r="B1197" s="2">
        <v>669.46306188022697</v>
      </c>
      <c r="C1197" s="2">
        <v>1.04596332617429</v>
      </c>
      <c r="D1197" s="2">
        <v>0.26433417338946102</v>
      </c>
      <c r="E1197" s="2">
        <v>3.9569735262084502</v>
      </c>
      <c r="F1197" s="2">
        <v>7.5905339337932807E-5</v>
      </c>
      <c r="G1197" s="2">
        <v>1.28978514103737E-3</v>
      </c>
      <c r="H1197" s="2" t="s">
        <v>548</v>
      </c>
      <c r="I1197" s="3"/>
      <c r="J1197" s="3"/>
    </row>
    <row r="1198" spans="1:10" x14ac:dyDescent="0.25">
      <c r="A1198" s="2" t="s">
        <v>2602</v>
      </c>
      <c r="B1198" s="2">
        <v>81.9513153103088</v>
      </c>
      <c r="C1198" s="2">
        <v>5.9971015855058898</v>
      </c>
      <c r="D1198" s="2">
        <v>0.81742059243393905</v>
      </c>
      <c r="E1198" s="2">
        <v>7.33661671973422</v>
      </c>
      <c r="F1198" s="2">
        <v>2.19060777376286E-13</v>
      </c>
      <c r="G1198" s="2">
        <v>2.4235139509213801E-11</v>
      </c>
      <c r="H1198" s="2" t="s">
        <v>548</v>
      </c>
      <c r="I1198" s="3"/>
      <c r="J1198" s="3"/>
    </row>
    <row r="1199" spans="1:10" x14ac:dyDescent="0.25">
      <c r="A1199" s="2" t="s">
        <v>2603</v>
      </c>
      <c r="B1199" s="2">
        <v>64.258870790274003</v>
      </c>
      <c r="C1199" s="2">
        <v>6.6452903101560201</v>
      </c>
      <c r="D1199" s="2">
        <v>0.753500482557666</v>
      </c>
      <c r="E1199" s="2">
        <v>8.8192250223906807</v>
      </c>
      <c r="F1199" s="2">
        <v>1.1525461533797301E-18</v>
      </c>
      <c r="G1199" s="2">
        <v>2.2832922089745998E-16</v>
      </c>
      <c r="H1199" s="2" t="s">
        <v>548</v>
      </c>
      <c r="I1199" s="3"/>
      <c r="J1199" s="3"/>
    </row>
    <row r="1200" spans="1:10" x14ac:dyDescent="0.25">
      <c r="A1200" s="2" t="s">
        <v>2604</v>
      </c>
      <c r="B1200" s="2">
        <v>32.8007214534762</v>
      </c>
      <c r="C1200" s="2">
        <v>1.65223615450932</v>
      </c>
      <c r="D1200" s="2">
        <v>0.44519310902730602</v>
      </c>
      <c r="E1200" s="2">
        <v>3.7112797143676799</v>
      </c>
      <c r="F1200" s="2">
        <v>2.0621407936111599E-4</v>
      </c>
      <c r="G1200" s="2">
        <v>2.9790881922853001E-3</v>
      </c>
      <c r="H1200" s="2" t="s">
        <v>548</v>
      </c>
      <c r="I1200" s="3"/>
      <c r="J1200" s="3"/>
    </row>
    <row r="1201" spans="1:10" x14ac:dyDescent="0.25">
      <c r="A1201" s="2" t="s">
        <v>2605</v>
      </c>
      <c r="B1201" s="2">
        <v>384.58147945221998</v>
      </c>
      <c r="C1201" s="2">
        <v>1.1322590359923499</v>
      </c>
      <c r="D1201" s="2">
        <v>0.188154334818498</v>
      </c>
      <c r="E1201" s="2">
        <v>6.0177143252350698</v>
      </c>
      <c r="F1201" s="2">
        <v>1.76897018743774E-9</v>
      </c>
      <c r="G1201" s="2">
        <v>1.04165442650136E-7</v>
      </c>
      <c r="H1201" s="2" t="s">
        <v>548</v>
      </c>
      <c r="I1201" s="3"/>
      <c r="J1201" s="3"/>
    </row>
    <row r="1202" spans="1:10" x14ac:dyDescent="0.25">
      <c r="A1202" s="2" t="s">
        <v>2606</v>
      </c>
      <c r="B1202" s="2">
        <v>111.95339103880001</v>
      </c>
      <c r="C1202" s="2">
        <v>3.40873675450091</v>
      </c>
      <c r="D1202" s="2">
        <v>0.54885610343332603</v>
      </c>
      <c r="E1202" s="2">
        <v>6.2106201118614202</v>
      </c>
      <c r="F1202" s="2">
        <v>5.2775918771692801E-10</v>
      </c>
      <c r="G1202" s="2">
        <v>3.4059125760842902E-8</v>
      </c>
      <c r="H1202" s="2" t="s">
        <v>548</v>
      </c>
      <c r="I1202" s="3"/>
      <c r="J1202" s="3"/>
    </row>
    <row r="1203" spans="1:10" x14ac:dyDescent="0.25">
      <c r="A1203" s="2" t="s">
        <v>2607</v>
      </c>
      <c r="B1203" s="2">
        <v>416.82162200198502</v>
      </c>
      <c r="C1203" s="2">
        <v>2.2575873833681901</v>
      </c>
      <c r="D1203" s="2">
        <v>0.76224341593356304</v>
      </c>
      <c r="E1203" s="2">
        <v>2.9617669843736101</v>
      </c>
      <c r="F1203" s="2">
        <v>3.05879174593633E-3</v>
      </c>
      <c r="G1203" s="2">
        <v>2.54212949135444E-2</v>
      </c>
      <c r="H1203" s="2" t="s">
        <v>548</v>
      </c>
      <c r="I1203" s="3"/>
      <c r="J1203" s="3"/>
    </row>
    <row r="1204" spans="1:10" x14ac:dyDescent="0.25">
      <c r="A1204" s="2" t="s">
        <v>2608</v>
      </c>
      <c r="B1204" s="2">
        <v>219.30809812001701</v>
      </c>
      <c r="C1204" s="2">
        <v>1.8882210464086899</v>
      </c>
      <c r="D1204" s="2">
        <v>0.334202095837972</v>
      </c>
      <c r="E1204" s="2">
        <v>5.6499377769436396</v>
      </c>
      <c r="F1204" s="2">
        <v>1.60505924815367E-8</v>
      </c>
      <c r="G1204" s="2">
        <v>7.5264025955624297E-7</v>
      </c>
      <c r="H1204" s="2" t="s">
        <v>548</v>
      </c>
      <c r="I1204" s="3"/>
      <c r="J1204" s="3"/>
    </row>
    <row r="1205" spans="1:10" x14ac:dyDescent="0.25">
      <c r="A1205" s="2" t="s">
        <v>2609</v>
      </c>
      <c r="B1205" s="2">
        <v>53.711077919988902</v>
      </c>
      <c r="C1205" s="2">
        <v>2.1277337561867999</v>
      </c>
      <c r="D1205" s="2">
        <v>0.48420415400138</v>
      </c>
      <c r="E1205" s="2">
        <v>4.3942905871491797</v>
      </c>
      <c r="F1205" s="2">
        <v>1.1113507579095999E-5</v>
      </c>
      <c r="G1205" s="2">
        <v>2.50898232942913E-4</v>
      </c>
      <c r="H1205" s="2" t="s">
        <v>548</v>
      </c>
      <c r="I1205" s="3"/>
      <c r="J1205" s="3"/>
    </row>
    <row r="1206" spans="1:10" x14ac:dyDescent="0.25">
      <c r="A1206" s="2" t="s">
        <v>2610</v>
      </c>
      <c r="B1206" s="2">
        <v>84.6637901011796</v>
      </c>
      <c r="C1206" s="2">
        <v>1.1872584685187599</v>
      </c>
      <c r="D1206" s="2">
        <v>0.38835803481106401</v>
      </c>
      <c r="E1206" s="2">
        <v>3.0571234842517501</v>
      </c>
      <c r="F1206" s="2">
        <v>2.2347219400474698E-3</v>
      </c>
      <c r="G1206" s="2">
        <v>1.99757096536738E-2</v>
      </c>
      <c r="H1206" s="2" t="s">
        <v>548</v>
      </c>
      <c r="I1206" s="3"/>
      <c r="J1206" s="3"/>
    </row>
    <row r="1207" spans="1:10" x14ac:dyDescent="0.25">
      <c r="A1207" s="2" t="s">
        <v>2611</v>
      </c>
      <c r="B1207" s="2">
        <v>60.695093607633403</v>
      </c>
      <c r="C1207" s="2">
        <v>1.7789741362493601</v>
      </c>
      <c r="D1207" s="2">
        <v>0.547053827867373</v>
      </c>
      <c r="E1207" s="2">
        <v>3.2519179020910798</v>
      </c>
      <c r="F1207" s="2">
        <v>1.1462912647103899E-3</v>
      </c>
      <c r="G1207" s="2">
        <v>1.1932530752256899E-2</v>
      </c>
      <c r="H1207" s="2" t="s">
        <v>548</v>
      </c>
      <c r="I1207" s="3"/>
      <c r="J1207" s="3"/>
    </row>
    <row r="1208" spans="1:10" x14ac:dyDescent="0.25">
      <c r="A1208" s="2" t="s">
        <v>2612</v>
      </c>
      <c r="B1208" s="2">
        <v>98.006108475693907</v>
      </c>
      <c r="C1208" s="2">
        <v>1.9904580082450001</v>
      </c>
      <c r="D1208" s="2">
        <v>0.439942285577546</v>
      </c>
      <c r="E1208" s="2">
        <v>4.5243616571932197</v>
      </c>
      <c r="F1208" s="2">
        <v>6.0578061616568398E-6</v>
      </c>
      <c r="G1208" s="2">
        <v>1.4928957981417799E-4</v>
      </c>
      <c r="H1208" s="2" t="s">
        <v>548</v>
      </c>
      <c r="I1208" s="3"/>
      <c r="J1208" s="3"/>
    </row>
    <row r="1209" spans="1:10" x14ac:dyDescent="0.25">
      <c r="A1209" s="2" t="s">
        <v>2613</v>
      </c>
      <c r="B1209" s="2">
        <v>139.942341542121</v>
      </c>
      <c r="C1209" s="2">
        <v>2.3366799561302001</v>
      </c>
      <c r="D1209" s="2">
        <v>0.86204186525233395</v>
      </c>
      <c r="E1209" s="2">
        <v>2.7106339614331998</v>
      </c>
      <c r="F1209" s="2">
        <v>6.7154715329699396E-3</v>
      </c>
      <c r="G1209" s="2">
        <v>4.5838832931778803E-2</v>
      </c>
      <c r="H1209" s="2" t="s">
        <v>548</v>
      </c>
      <c r="I1209" s="3"/>
      <c r="J1209" s="3"/>
    </row>
    <row r="1210" spans="1:10" x14ac:dyDescent="0.25">
      <c r="A1210" s="2" t="s">
        <v>2614</v>
      </c>
      <c r="B1210" s="2">
        <v>309.36902446278202</v>
      </c>
      <c r="C1210" s="2">
        <v>1.0024713288917999</v>
      </c>
      <c r="D1210" s="2">
        <v>0.18630907159278501</v>
      </c>
      <c r="E1210" s="2">
        <v>5.38068984146354</v>
      </c>
      <c r="F1210" s="2">
        <v>7.4200942252427497E-8</v>
      </c>
      <c r="G1210" s="2">
        <v>3.0585149680694098E-6</v>
      </c>
      <c r="H1210" s="2" t="s">
        <v>548</v>
      </c>
      <c r="I1210" s="3"/>
      <c r="J1210" s="3"/>
    </row>
    <row r="1211" spans="1:10" x14ac:dyDescent="0.25">
      <c r="A1211" s="2" t="s">
        <v>2615</v>
      </c>
      <c r="B1211" s="2">
        <v>1000.95703242921</v>
      </c>
      <c r="C1211" s="2">
        <v>1.1956772384688801</v>
      </c>
      <c r="D1211" s="2">
        <v>0.25037462336266297</v>
      </c>
      <c r="E1211" s="2">
        <v>4.7755528192526198</v>
      </c>
      <c r="F1211" s="2">
        <v>1.7921424249663201E-6</v>
      </c>
      <c r="G1211" s="2">
        <v>5.2223479831743699E-5</v>
      </c>
      <c r="H1211" s="2" t="s">
        <v>548</v>
      </c>
      <c r="I1211" s="3"/>
      <c r="J1211" s="3"/>
    </row>
    <row r="1212" spans="1:10" x14ac:dyDescent="0.25">
      <c r="A1212" s="2" t="s">
        <v>2616</v>
      </c>
      <c r="B1212" s="2">
        <v>10.122667941393299</v>
      </c>
      <c r="C1212" s="2">
        <v>3.6420850402793299</v>
      </c>
      <c r="D1212" s="2">
        <v>1.02128982331622</v>
      </c>
      <c r="E1212" s="2">
        <v>3.5661620796858098</v>
      </c>
      <c r="F1212" s="2">
        <v>3.6224738340488299E-4</v>
      </c>
      <c r="G1212" s="2">
        <v>4.7112438322112898E-3</v>
      </c>
      <c r="H1212" s="2" t="s">
        <v>548</v>
      </c>
      <c r="I1212" s="3"/>
      <c r="J1212" s="3"/>
    </row>
    <row r="1213" spans="1:10" x14ac:dyDescent="0.25">
      <c r="A1213" s="2" t="s">
        <v>2617</v>
      </c>
      <c r="B1213" s="2">
        <v>109.311459433858</v>
      </c>
      <c r="C1213" s="2">
        <v>1.54193250935334</v>
      </c>
      <c r="D1213" s="2">
        <v>0.42849582183720902</v>
      </c>
      <c r="E1213" s="2">
        <v>3.5984773497724798</v>
      </c>
      <c r="F1213" s="2">
        <v>3.2008572138360602E-4</v>
      </c>
      <c r="G1213" s="2">
        <v>4.2671417296189004E-3</v>
      </c>
      <c r="H1213" s="2" t="s">
        <v>548</v>
      </c>
      <c r="I1213" s="3"/>
      <c r="J1213" s="3"/>
    </row>
    <row r="1214" spans="1:10" x14ac:dyDescent="0.25">
      <c r="A1214" s="2" t="s">
        <v>2618</v>
      </c>
      <c r="B1214" s="2">
        <v>53.905123188967004</v>
      </c>
      <c r="C1214" s="2">
        <v>2.4206813833792702</v>
      </c>
      <c r="D1214" s="2">
        <v>0.47990641072401502</v>
      </c>
      <c r="E1214" s="2">
        <v>5.0440696962711797</v>
      </c>
      <c r="F1214" s="2">
        <v>4.55733175486593E-7</v>
      </c>
      <c r="G1214" s="2">
        <v>1.52443940219049E-5</v>
      </c>
      <c r="H1214" s="2" t="s">
        <v>548</v>
      </c>
      <c r="I1214" s="3"/>
      <c r="J1214" s="3"/>
    </row>
    <row r="1215" spans="1:10" x14ac:dyDescent="0.25">
      <c r="A1215" s="2" t="s">
        <v>2619</v>
      </c>
      <c r="B1215" s="2">
        <v>36.810927350603201</v>
      </c>
      <c r="C1215" s="2">
        <v>5.12688127749015</v>
      </c>
      <c r="D1215" s="2">
        <v>0.79871948659359504</v>
      </c>
      <c r="E1215" s="2">
        <v>6.4188759176960097</v>
      </c>
      <c r="F1215" s="2">
        <v>1.3728424557390701E-10</v>
      </c>
      <c r="G1215" s="2">
        <v>9.9389126908973298E-9</v>
      </c>
      <c r="H1215" s="2" t="s">
        <v>548</v>
      </c>
      <c r="I1215" s="3"/>
      <c r="J1215" s="3"/>
    </row>
    <row r="1216" spans="1:10" x14ac:dyDescent="0.25">
      <c r="A1216" s="2" t="s">
        <v>2620</v>
      </c>
      <c r="B1216" s="2">
        <v>1184.3468622150699</v>
      </c>
      <c r="C1216" s="2">
        <v>7.7520404993672898</v>
      </c>
      <c r="D1216" s="2">
        <v>0.28493644505772597</v>
      </c>
      <c r="E1216" s="2">
        <v>27.206209082157901</v>
      </c>
      <c r="F1216" s="2">
        <v>5.4842523611233002E-163</v>
      </c>
      <c r="G1216" s="2">
        <v>4.6718517780288997E-159</v>
      </c>
      <c r="H1216" s="2" t="s">
        <v>548</v>
      </c>
      <c r="I1216" s="3"/>
      <c r="J1216" s="3"/>
    </row>
    <row r="1217" spans="1:10" x14ac:dyDescent="0.25">
      <c r="A1217" s="2" t="s">
        <v>2621</v>
      </c>
      <c r="B1217" s="2">
        <v>23.365690264415999</v>
      </c>
      <c r="C1217" s="2">
        <v>5.4683658767061498</v>
      </c>
      <c r="D1217" s="2">
        <v>0.88887927568972402</v>
      </c>
      <c r="E1217" s="2">
        <v>6.1519781440094699</v>
      </c>
      <c r="F1217" s="2">
        <v>7.6522425372040102E-10</v>
      </c>
      <c r="G1217" s="2">
        <v>4.8167662630735398E-8</v>
      </c>
      <c r="H1217" s="2" t="s">
        <v>548</v>
      </c>
      <c r="I1217" s="3"/>
      <c r="J1217" s="3"/>
    </row>
    <row r="1218" spans="1:10" x14ac:dyDescent="0.25">
      <c r="A1218" s="2" t="s">
        <v>2622</v>
      </c>
      <c r="B1218" s="2">
        <v>22.365771772814799</v>
      </c>
      <c r="C1218" s="2">
        <v>2.35599222983805</v>
      </c>
      <c r="D1218" s="2">
        <v>0.86636182132745698</v>
      </c>
      <c r="E1218" s="2">
        <v>2.7194091104201101</v>
      </c>
      <c r="F1218" s="2">
        <v>6.5398665344945E-3</v>
      </c>
      <c r="G1218" s="2">
        <v>4.50128815393325E-2</v>
      </c>
      <c r="H1218" s="2" t="s">
        <v>548</v>
      </c>
      <c r="I1218" s="3"/>
      <c r="J1218" s="3"/>
    </row>
    <row r="1219" spans="1:10" x14ac:dyDescent="0.25">
      <c r="A1219" s="2" t="s">
        <v>2623</v>
      </c>
      <c r="B1219" s="2">
        <v>69.955725050635706</v>
      </c>
      <c r="C1219" s="2">
        <v>1.38311267715385</v>
      </c>
      <c r="D1219" s="2">
        <v>0.32642127365458101</v>
      </c>
      <c r="E1219" s="2">
        <v>4.23720139826872</v>
      </c>
      <c r="F1219" s="2">
        <v>2.2632311251335299E-5</v>
      </c>
      <c r="G1219" s="2">
        <v>4.5977054557958999E-4</v>
      </c>
      <c r="H1219" s="2" t="s">
        <v>548</v>
      </c>
      <c r="I1219" s="3"/>
      <c r="J1219" s="3"/>
    </row>
    <row r="1220" spans="1:10" x14ac:dyDescent="0.25">
      <c r="A1220" s="2" t="s">
        <v>2624</v>
      </c>
      <c r="B1220" s="2">
        <v>75.677792588100004</v>
      </c>
      <c r="C1220" s="2">
        <v>1.22623852064181</v>
      </c>
      <c r="D1220" s="2">
        <v>0.36646782191084698</v>
      </c>
      <c r="E1220" s="2">
        <v>3.3461014782905698</v>
      </c>
      <c r="F1220" s="2">
        <v>8.1956395754391204E-4</v>
      </c>
      <c r="G1220" s="2">
        <v>9.2580056420380908E-3</v>
      </c>
      <c r="H1220" s="2" t="s">
        <v>548</v>
      </c>
      <c r="I1220" s="3"/>
      <c r="J1220" s="3"/>
    </row>
    <row r="1221" spans="1:10" x14ac:dyDescent="0.25">
      <c r="A1221" s="2" t="s">
        <v>2625</v>
      </c>
      <c r="B1221" s="2">
        <v>30.460116216406998</v>
      </c>
      <c r="C1221" s="2">
        <v>3.0064756642454298</v>
      </c>
      <c r="D1221" s="2">
        <v>0.80667225323182201</v>
      </c>
      <c r="E1221" s="2">
        <v>3.72701013602537</v>
      </c>
      <c r="F1221" s="2">
        <v>1.93764669038868E-4</v>
      </c>
      <c r="G1221" s="2">
        <v>2.8270253598714E-3</v>
      </c>
      <c r="H1221" s="2" t="s">
        <v>548</v>
      </c>
      <c r="I1221" s="3"/>
      <c r="J1221" s="3"/>
    </row>
    <row r="1222" spans="1:10" x14ac:dyDescent="0.25">
      <c r="A1222" s="2" t="s">
        <v>2626</v>
      </c>
      <c r="B1222" s="2">
        <v>33.226284222001397</v>
      </c>
      <c r="C1222" s="2">
        <v>3.44537286668201</v>
      </c>
      <c r="D1222" s="2">
        <v>0.88622983881929895</v>
      </c>
      <c r="E1222" s="2">
        <v>3.88767418536955</v>
      </c>
      <c r="F1222" s="2">
        <v>1.01209354859676E-4</v>
      </c>
      <c r="G1222" s="2">
        <v>1.64326955069497E-3</v>
      </c>
      <c r="H1222" s="2" t="s">
        <v>548</v>
      </c>
      <c r="I1222" s="3"/>
      <c r="J1222" s="3"/>
    </row>
    <row r="1223" spans="1:10" x14ac:dyDescent="0.25">
      <c r="A1223" s="2" t="s">
        <v>2627</v>
      </c>
      <c r="B1223" s="2">
        <v>3.1488501997886398</v>
      </c>
      <c r="C1223" s="2">
        <v>5.0646563020309197</v>
      </c>
      <c r="D1223" s="2">
        <v>1.8310370068858099</v>
      </c>
      <c r="E1223" s="2">
        <v>2.7660043368783498</v>
      </c>
      <c r="F1223" s="2">
        <v>5.6747780105323E-3</v>
      </c>
      <c r="G1223" s="2">
        <v>4.06869665298129E-2</v>
      </c>
      <c r="H1223" s="2" t="s">
        <v>548</v>
      </c>
      <c r="I1223" s="3"/>
      <c r="J1223" s="3"/>
    </row>
    <row r="1224" spans="1:10" x14ac:dyDescent="0.25">
      <c r="A1224" s="2" t="s">
        <v>2628</v>
      </c>
      <c r="B1224" s="2">
        <v>49.348562059550197</v>
      </c>
      <c r="C1224" s="2">
        <v>2.1356801979308502</v>
      </c>
      <c r="D1224" s="2">
        <v>0.63905610502997101</v>
      </c>
      <c r="E1224" s="2">
        <v>3.3419291062569401</v>
      </c>
      <c r="F1224" s="2">
        <v>8.3198307333818698E-4</v>
      </c>
      <c r="G1224" s="2">
        <v>9.3255085185222405E-3</v>
      </c>
      <c r="H1224" s="2" t="s">
        <v>548</v>
      </c>
      <c r="I1224" s="3"/>
      <c r="J1224" s="3"/>
    </row>
    <row r="1225" spans="1:10" x14ac:dyDescent="0.25">
      <c r="A1225" s="2" t="s">
        <v>2629</v>
      </c>
      <c r="B1225" s="2">
        <v>117.708270068229</v>
      </c>
      <c r="C1225" s="2">
        <v>1.0557656731595599</v>
      </c>
      <c r="D1225" s="2">
        <v>0.24565891393549399</v>
      </c>
      <c r="E1225" s="2">
        <v>4.2976892482590197</v>
      </c>
      <c r="F1225" s="2">
        <v>1.72587890405012E-5</v>
      </c>
      <c r="G1225" s="2">
        <v>3.6512054033033898E-4</v>
      </c>
      <c r="H1225" s="2" t="s">
        <v>548</v>
      </c>
      <c r="I1225" s="3"/>
      <c r="J1225" s="3"/>
    </row>
    <row r="1226" spans="1:10" x14ac:dyDescent="0.25">
      <c r="A1226" s="2" t="s">
        <v>2630</v>
      </c>
      <c r="B1226" s="2">
        <v>56.704804033334099</v>
      </c>
      <c r="C1226" s="2">
        <v>1.5616370354525599</v>
      </c>
      <c r="D1226" s="2">
        <v>0.36664038707270502</v>
      </c>
      <c r="E1226" s="2">
        <v>4.2593153687209204</v>
      </c>
      <c r="F1226" s="2">
        <v>2.0505399236519401E-5</v>
      </c>
      <c r="G1226" s="2">
        <v>4.2158968856676501E-4</v>
      </c>
      <c r="H1226" s="2" t="s">
        <v>548</v>
      </c>
      <c r="I1226" s="3"/>
      <c r="J1226" s="3"/>
    </row>
    <row r="1227" spans="1:10" x14ac:dyDescent="0.25">
      <c r="A1227" s="2" t="s">
        <v>2631</v>
      </c>
      <c r="B1227" s="2">
        <v>27.584331672299999</v>
      </c>
      <c r="C1227" s="2">
        <v>3.3178243243809402</v>
      </c>
      <c r="D1227" s="2">
        <v>0.65162635256619195</v>
      </c>
      <c r="E1227" s="2">
        <v>5.0916055056934004</v>
      </c>
      <c r="F1227" s="2">
        <v>3.55044216578549E-7</v>
      </c>
      <c r="G1227" s="2">
        <v>1.2146599730764901E-5</v>
      </c>
      <c r="H1227" s="2" t="s">
        <v>548</v>
      </c>
      <c r="I1227" s="3"/>
      <c r="J1227" s="3"/>
    </row>
    <row r="1228" spans="1:10" x14ac:dyDescent="0.25">
      <c r="A1228" s="2" t="s">
        <v>2632</v>
      </c>
      <c r="B1228" s="2">
        <v>7.6079318649385002</v>
      </c>
      <c r="C1228" s="2">
        <v>5.5916135549846402</v>
      </c>
      <c r="D1228" s="2">
        <v>1.7580299147309699</v>
      </c>
      <c r="E1228" s="2">
        <v>3.1806134287768</v>
      </c>
      <c r="F1228" s="2">
        <v>1.4696359330043001E-3</v>
      </c>
      <c r="G1228" s="2">
        <v>1.43570397186001E-2</v>
      </c>
      <c r="H1228" s="2" t="s">
        <v>548</v>
      </c>
      <c r="I1228" s="3"/>
      <c r="J1228" s="3"/>
    </row>
    <row r="1229" spans="1:10" x14ac:dyDescent="0.25">
      <c r="A1229" s="2" t="s">
        <v>2633</v>
      </c>
      <c r="B1229" s="2">
        <v>27.736857909799099</v>
      </c>
      <c r="C1229" s="2">
        <v>4.4143706082064798</v>
      </c>
      <c r="D1229" s="2">
        <v>0.83815661696973398</v>
      </c>
      <c r="E1229" s="2">
        <v>5.2667610310900699</v>
      </c>
      <c r="F1229" s="2">
        <v>1.38851762322075E-7</v>
      </c>
      <c r="G1229" s="2">
        <v>5.3441199366008103E-6</v>
      </c>
      <c r="H1229" s="2" t="s">
        <v>548</v>
      </c>
      <c r="I1229" s="3"/>
      <c r="J1229" s="3"/>
    </row>
    <row r="1230" spans="1:10" x14ac:dyDescent="0.25">
      <c r="A1230" s="2" t="s">
        <v>2634</v>
      </c>
      <c r="B1230" s="2">
        <v>277.98582846759399</v>
      </c>
      <c r="C1230" s="2">
        <v>1.0894280335314199</v>
      </c>
      <c r="D1230" s="2">
        <v>0.271045119379906</v>
      </c>
      <c r="E1230" s="2">
        <v>4.0193604519564801</v>
      </c>
      <c r="F1230" s="2">
        <v>5.8356333722027797E-5</v>
      </c>
      <c r="G1230" s="2">
        <v>1.0335096774775801E-3</v>
      </c>
      <c r="H1230" s="2" t="s">
        <v>548</v>
      </c>
      <c r="I1230" s="3"/>
      <c r="J1230" s="3"/>
    </row>
    <row r="1231" spans="1:10" x14ac:dyDescent="0.25">
      <c r="A1231" s="2" t="s">
        <v>2635</v>
      </c>
      <c r="B1231" s="2">
        <v>212.29997781883401</v>
      </c>
      <c r="C1231" s="2">
        <v>1.2762141758190899</v>
      </c>
      <c r="D1231" s="2">
        <v>0.41467604278176401</v>
      </c>
      <c r="E1231" s="2">
        <v>3.07761733052598</v>
      </c>
      <c r="F1231" s="2">
        <v>2.0866267678420702E-3</v>
      </c>
      <c r="G1231" s="2">
        <v>1.8889774594039E-2</v>
      </c>
      <c r="H1231" s="2" t="s">
        <v>548</v>
      </c>
      <c r="I1231" s="3"/>
      <c r="J1231" s="3"/>
    </row>
    <row r="1232" spans="1:10" x14ac:dyDescent="0.25">
      <c r="A1232" s="2" t="s">
        <v>2636</v>
      </c>
      <c r="B1232" s="2">
        <v>117.022596443617</v>
      </c>
      <c r="C1232" s="2">
        <v>3.67243304702389</v>
      </c>
      <c r="D1232" s="2">
        <v>0.96652698228581102</v>
      </c>
      <c r="E1232" s="2">
        <v>3.7996177182127702</v>
      </c>
      <c r="F1232" s="2">
        <v>1.4491946203523399E-4</v>
      </c>
      <c r="G1232" s="2">
        <v>2.2150489065624599E-3</v>
      </c>
      <c r="H1232" s="2" t="s">
        <v>548</v>
      </c>
      <c r="I1232" s="3"/>
      <c r="J1232" s="3"/>
    </row>
    <row r="1233" spans="1:10" x14ac:dyDescent="0.25">
      <c r="A1233" s="2" t="s">
        <v>2637</v>
      </c>
      <c r="B1233" s="2">
        <v>4.5748641493562099</v>
      </c>
      <c r="C1233" s="2">
        <v>5.6043646103916904</v>
      </c>
      <c r="D1233" s="2">
        <v>1.53911117029274</v>
      </c>
      <c r="E1233" s="2">
        <v>3.6412994191483401</v>
      </c>
      <c r="F1233" s="2">
        <v>2.7126542683786602E-4</v>
      </c>
      <c r="G1233" s="2">
        <v>3.7271286281013402E-3</v>
      </c>
      <c r="H1233" s="2" t="s">
        <v>548</v>
      </c>
      <c r="I1233" s="3"/>
      <c r="J1233" s="3"/>
    </row>
    <row r="1234" spans="1:10" x14ac:dyDescent="0.25">
      <c r="A1234" s="2" t="s">
        <v>2638</v>
      </c>
      <c r="B1234" s="2">
        <v>83.482411283571906</v>
      </c>
      <c r="C1234" s="2">
        <v>2.2234458309835401</v>
      </c>
      <c r="D1234" s="2">
        <v>0.441828661052032</v>
      </c>
      <c r="E1234" s="2">
        <v>5.0323712040077204</v>
      </c>
      <c r="F1234" s="2">
        <v>4.84450068547495E-7</v>
      </c>
      <c r="G1234" s="2">
        <v>1.6078709028311399E-5</v>
      </c>
      <c r="H1234" s="2" t="s">
        <v>548</v>
      </c>
      <c r="I1234" s="3"/>
      <c r="J1234" s="3"/>
    </row>
    <row r="1235" spans="1:10" x14ac:dyDescent="0.25">
      <c r="A1235" s="2" t="s">
        <v>2639</v>
      </c>
      <c r="B1235" s="2">
        <v>92.010953636241197</v>
      </c>
      <c r="C1235" s="2">
        <v>3.5312936982221301</v>
      </c>
      <c r="D1235" s="2">
        <v>0.59834954600590395</v>
      </c>
      <c r="E1235" s="2">
        <v>5.9017237027991101</v>
      </c>
      <c r="F1235" s="2">
        <v>3.5972323907760001E-9</v>
      </c>
      <c r="G1235" s="2">
        <v>2.01602787233928E-7</v>
      </c>
      <c r="H1235" s="2" t="s">
        <v>548</v>
      </c>
      <c r="I1235" s="3"/>
      <c r="J1235" s="3"/>
    </row>
    <row r="1236" spans="1:10" x14ac:dyDescent="0.25">
      <c r="A1236" s="2" t="s">
        <v>2640</v>
      </c>
      <c r="B1236" s="2">
        <v>833.43572734228906</v>
      </c>
      <c r="C1236" s="2">
        <v>1.0441112237202901</v>
      </c>
      <c r="D1236" s="2">
        <v>0.165913610039674</v>
      </c>
      <c r="E1236" s="2">
        <v>6.2931017140222503</v>
      </c>
      <c r="F1236" s="2">
        <v>3.1118428320045298E-10</v>
      </c>
      <c r="G1236" s="2">
        <v>2.1038691908652799E-8</v>
      </c>
      <c r="H1236" s="2" t="s">
        <v>548</v>
      </c>
      <c r="I1236" s="3"/>
      <c r="J1236" s="3"/>
    </row>
    <row r="1237" spans="1:10" x14ac:dyDescent="0.25">
      <c r="A1237" s="2" t="s">
        <v>2641</v>
      </c>
      <c r="B1237" s="2">
        <v>50.212743347599599</v>
      </c>
      <c r="C1237" s="2">
        <v>1.41399470437318</v>
      </c>
      <c r="D1237" s="2">
        <v>0.38915039923113698</v>
      </c>
      <c r="E1237" s="2">
        <v>3.6335429879215702</v>
      </c>
      <c r="F1237" s="2">
        <v>2.7955584504287998E-4</v>
      </c>
      <c r="G1237" s="2">
        <v>3.8266358735489199E-3</v>
      </c>
      <c r="H1237" s="2" t="s">
        <v>548</v>
      </c>
      <c r="I1237" s="3"/>
      <c r="J1237" s="3"/>
    </row>
    <row r="1238" spans="1:10" x14ac:dyDescent="0.25">
      <c r="A1238" s="2" t="s">
        <v>2642</v>
      </c>
      <c r="B1238" s="2">
        <v>30.0935113530888</v>
      </c>
      <c r="C1238" s="2">
        <v>2.5584583432383101</v>
      </c>
      <c r="D1238" s="2">
        <v>0.492800090943189</v>
      </c>
      <c r="E1238" s="2">
        <v>5.1916758747783103</v>
      </c>
      <c r="F1238" s="2">
        <v>2.0840958862321401E-7</v>
      </c>
      <c r="G1238" s="2">
        <v>7.61962152625874E-6</v>
      </c>
      <c r="H1238" s="2" t="s">
        <v>548</v>
      </c>
      <c r="I1238" s="3"/>
      <c r="J1238" s="3"/>
    </row>
    <row r="1239" spans="1:10" x14ac:dyDescent="0.25">
      <c r="A1239" s="2" t="s">
        <v>2643</v>
      </c>
      <c r="B1239" s="2">
        <v>33.815298641822302</v>
      </c>
      <c r="C1239" s="2">
        <v>2.1578814958894799</v>
      </c>
      <c r="D1239" s="2">
        <v>0.461241773293107</v>
      </c>
      <c r="E1239" s="2">
        <v>4.6784173091759502</v>
      </c>
      <c r="F1239" s="2">
        <v>2.8909771302933298E-6</v>
      </c>
      <c r="G1239" s="2">
        <v>7.8765257507224307E-5</v>
      </c>
      <c r="H1239" s="2" t="s">
        <v>548</v>
      </c>
      <c r="I1239" s="3"/>
      <c r="J1239" s="3"/>
    </row>
    <row r="1240" spans="1:10" x14ac:dyDescent="0.25">
      <c r="A1240" s="2" t="s">
        <v>2644</v>
      </c>
      <c r="B1240" s="2">
        <v>3.0031183786607101</v>
      </c>
      <c r="C1240" s="2">
        <v>4.9973676981287598</v>
      </c>
      <c r="D1240" s="2">
        <v>1.76689414062874</v>
      </c>
      <c r="E1240" s="2">
        <v>2.8283345239633202</v>
      </c>
      <c r="F1240" s="2">
        <v>4.6790884044033004E-3</v>
      </c>
      <c r="G1240" s="2">
        <v>3.51909309190497E-2</v>
      </c>
      <c r="H1240" s="2" t="s">
        <v>548</v>
      </c>
      <c r="I1240" s="3"/>
      <c r="J1240" s="3"/>
    </row>
    <row r="1241" spans="1:10" x14ac:dyDescent="0.25">
      <c r="A1241" s="2" t="s">
        <v>2645</v>
      </c>
      <c r="B1241" s="2">
        <v>125.410049304544</v>
      </c>
      <c r="C1241" s="2">
        <v>6.8006448261901697</v>
      </c>
      <c r="D1241" s="2">
        <v>1.3450889747811601</v>
      </c>
      <c r="E1241" s="2">
        <v>5.0559070468156797</v>
      </c>
      <c r="F1241" s="2">
        <v>4.28349944652513E-7</v>
      </c>
      <c r="G1241" s="2">
        <v>1.44800412507138E-5</v>
      </c>
      <c r="H1241" s="2" t="s">
        <v>548</v>
      </c>
      <c r="I1241" s="3"/>
      <c r="J1241" s="3"/>
    </row>
    <row r="1242" spans="1:10" x14ac:dyDescent="0.25">
      <c r="A1242" s="2" t="s">
        <v>2646</v>
      </c>
      <c r="B1242" s="2">
        <v>77.934823621445602</v>
      </c>
      <c r="C1242" s="2">
        <v>3.3341920433690801</v>
      </c>
      <c r="D1242" s="2">
        <v>0.584003646609775</v>
      </c>
      <c r="E1242" s="2">
        <v>5.7091973016342301</v>
      </c>
      <c r="F1242" s="2">
        <v>1.13510242904E-8</v>
      </c>
      <c r="G1242" s="2">
        <v>5.5044929177507096E-7</v>
      </c>
      <c r="H1242" s="2" t="s">
        <v>548</v>
      </c>
      <c r="I1242" s="3"/>
      <c r="J1242" s="3"/>
    </row>
    <row r="1243" spans="1:10" x14ac:dyDescent="0.25">
      <c r="A1243" s="2" t="s">
        <v>2647</v>
      </c>
      <c r="B1243" s="2">
        <v>22.174221321552402</v>
      </c>
      <c r="C1243" s="2">
        <v>5.8131233813095102</v>
      </c>
      <c r="D1243" s="2">
        <v>0.98733497012567795</v>
      </c>
      <c r="E1243" s="2">
        <v>5.8876911658153404</v>
      </c>
      <c r="F1243" s="2">
        <v>3.9162805910211301E-9</v>
      </c>
      <c r="G1243" s="2">
        <v>2.18048947242126E-7</v>
      </c>
      <c r="H1243" s="2" t="s">
        <v>548</v>
      </c>
      <c r="I1243" s="3"/>
      <c r="J1243" s="3"/>
    </row>
    <row r="1244" spans="1:10" x14ac:dyDescent="0.25">
      <c r="A1244" s="2" t="s">
        <v>2648</v>
      </c>
      <c r="B1244" s="2">
        <v>35.7629247072053</v>
      </c>
      <c r="C1244" s="2">
        <v>3.47473634822811</v>
      </c>
      <c r="D1244" s="2">
        <v>0.79762677874280696</v>
      </c>
      <c r="E1244" s="2">
        <v>4.3563436444609804</v>
      </c>
      <c r="F1244" s="2">
        <v>1.3225308705348E-5</v>
      </c>
      <c r="G1244" s="2">
        <v>2.9136723213265002E-4</v>
      </c>
      <c r="H1244" s="2" t="s">
        <v>548</v>
      </c>
      <c r="I1244" s="3"/>
      <c r="J1244" s="3"/>
    </row>
    <row r="1245" spans="1:10" x14ac:dyDescent="0.25">
      <c r="A1245" s="2" t="s">
        <v>2649</v>
      </c>
      <c r="B1245" s="2">
        <v>755.04060093573105</v>
      </c>
      <c r="C1245" s="2">
        <v>1.05541850460963</v>
      </c>
      <c r="D1245" s="2">
        <v>0.26927848861270498</v>
      </c>
      <c r="E1245" s="2">
        <v>3.91943118088281</v>
      </c>
      <c r="F1245" s="2">
        <v>8.8758200157232605E-5</v>
      </c>
      <c r="G1245" s="2">
        <v>1.47196921688399E-3</v>
      </c>
      <c r="H1245" s="2" t="s">
        <v>548</v>
      </c>
      <c r="I1245" s="3"/>
      <c r="J1245" s="3"/>
    </row>
    <row r="1246" spans="1:10" x14ac:dyDescent="0.25">
      <c r="A1246" s="2" t="s">
        <v>2650</v>
      </c>
      <c r="B1246" s="2">
        <v>135.27448601606099</v>
      </c>
      <c r="C1246" s="2">
        <v>1.1395838930820299</v>
      </c>
      <c r="D1246" s="2">
        <v>0.32302015150553298</v>
      </c>
      <c r="E1246" s="2">
        <v>3.5279034071733801</v>
      </c>
      <c r="F1246" s="2">
        <v>4.1886497450996699E-4</v>
      </c>
      <c r="G1246" s="2">
        <v>5.2809636352129903E-3</v>
      </c>
      <c r="H1246" s="2" t="s">
        <v>548</v>
      </c>
      <c r="I1246" s="3"/>
      <c r="J1246" s="3"/>
    </row>
    <row r="1247" spans="1:10" x14ac:dyDescent="0.25">
      <c r="A1247" s="2" t="s">
        <v>2651</v>
      </c>
      <c r="B1247" s="2">
        <v>66.844489010217899</v>
      </c>
      <c r="C1247" s="2">
        <v>5.0797555638632499</v>
      </c>
      <c r="D1247" s="2">
        <v>0.88797436292891596</v>
      </c>
      <c r="E1247" s="2">
        <v>5.7206106121218001</v>
      </c>
      <c r="F1247" s="2">
        <v>1.06141900466457E-8</v>
      </c>
      <c r="G1247" s="2">
        <v>5.1865438017605803E-7</v>
      </c>
      <c r="H1247" s="2" t="s">
        <v>548</v>
      </c>
      <c r="I1247" s="3"/>
      <c r="J1247" s="3"/>
    </row>
    <row r="1248" spans="1:10" x14ac:dyDescent="0.25">
      <c r="A1248" s="2" t="s">
        <v>2652</v>
      </c>
      <c r="B1248" s="2">
        <v>14.3464640996516</v>
      </c>
      <c r="C1248" s="2">
        <v>3.0462531944902</v>
      </c>
      <c r="D1248" s="2">
        <v>0.88996364198418398</v>
      </c>
      <c r="E1248" s="2">
        <v>3.4228962294443201</v>
      </c>
      <c r="F1248" s="2">
        <v>6.1957725217019895E-4</v>
      </c>
      <c r="G1248" s="2">
        <v>7.3102106447191098E-3</v>
      </c>
      <c r="H1248" s="2" t="s">
        <v>548</v>
      </c>
      <c r="I1248" s="3"/>
      <c r="J1248" s="3"/>
    </row>
    <row r="1249" spans="1:10" x14ac:dyDescent="0.25">
      <c r="A1249" s="2" t="s">
        <v>2653</v>
      </c>
      <c r="B1249" s="2">
        <v>27.4589937346977</v>
      </c>
      <c r="C1249" s="2">
        <v>1.49296992710734</v>
      </c>
      <c r="D1249" s="2">
        <v>0.54006082029454205</v>
      </c>
      <c r="E1249" s="2">
        <v>2.7644477640371901</v>
      </c>
      <c r="F1249" s="2">
        <v>5.7019235719717402E-3</v>
      </c>
      <c r="G1249" s="2">
        <v>4.0840347198797602E-2</v>
      </c>
      <c r="H1249" s="2" t="s">
        <v>548</v>
      </c>
      <c r="I1249" s="3"/>
      <c r="J1249" s="3"/>
    </row>
    <row r="1250" spans="1:10" x14ac:dyDescent="0.25">
      <c r="A1250" s="2" t="s">
        <v>2654</v>
      </c>
      <c r="B1250" s="2">
        <v>44.164543281774399</v>
      </c>
      <c r="C1250" s="2">
        <v>6.4292177116035099</v>
      </c>
      <c r="D1250" s="2">
        <v>1.11629144162362</v>
      </c>
      <c r="E1250" s="2">
        <v>5.7594437006991201</v>
      </c>
      <c r="F1250" s="2">
        <v>8.4391600514496002E-9</v>
      </c>
      <c r="G1250" s="2">
        <v>4.3252913367008798E-7</v>
      </c>
      <c r="H1250" s="2" t="s">
        <v>548</v>
      </c>
      <c r="I1250" s="3"/>
      <c r="J1250" s="3"/>
    </row>
    <row r="1251" spans="1:10" x14ac:dyDescent="0.25">
      <c r="A1251" s="2" t="s">
        <v>2655</v>
      </c>
      <c r="B1251" s="2">
        <v>99.838098480224005</v>
      </c>
      <c r="C1251" s="2">
        <v>1.88860112923802</v>
      </c>
      <c r="D1251" s="2">
        <v>0.47692011524341099</v>
      </c>
      <c r="E1251" s="2">
        <v>3.95999470115476</v>
      </c>
      <c r="F1251" s="2">
        <v>7.4951426448892605E-5</v>
      </c>
      <c r="G1251" s="2">
        <v>1.2761216884263199E-3</v>
      </c>
      <c r="H1251" s="2" t="s">
        <v>548</v>
      </c>
      <c r="I1251" s="3"/>
      <c r="J1251" s="3"/>
    </row>
    <row r="1252" spans="1:10" x14ac:dyDescent="0.25">
      <c r="A1252" s="2" t="s">
        <v>2656</v>
      </c>
      <c r="B1252" s="2">
        <v>152.55172859233201</v>
      </c>
      <c r="C1252" s="2">
        <v>1.23520024396671</v>
      </c>
      <c r="D1252" s="2">
        <v>0.39054154040012101</v>
      </c>
      <c r="E1252" s="2">
        <v>3.1627883750886401</v>
      </c>
      <c r="F1252" s="2">
        <v>1.56265881761156E-3</v>
      </c>
      <c r="G1252" s="2">
        <v>1.50358843158437E-2</v>
      </c>
      <c r="H1252" s="2" t="s">
        <v>548</v>
      </c>
      <c r="I1252" s="3"/>
      <c r="J1252" s="3"/>
    </row>
    <row r="1253" spans="1:10" x14ac:dyDescent="0.25">
      <c r="A1253" s="2" t="s">
        <v>2657</v>
      </c>
      <c r="B1253" s="2">
        <v>12.1718813585776</v>
      </c>
      <c r="C1253" s="2">
        <v>7.0139214863684902</v>
      </c>
      <c r="D1253" s="2">
        <v>1.68453672750429</v>
      </c>
      <c r="E1253" s="2">
        <v>4.1637094471427201</v>
      </c>
      <c r="F1253" s="2">
        <v>3.1311852695734102E-5</v>
      </c>
      <c r="G1253" s="2">
        <v>6.1177806383194201E-4</v>
      </c>
      <c r="H1253" s="2" t="s">
        <v>548</v>
      </c>
      <c r="I1253" s="3"/>
      <c r="J1253" s="3"/>
    </row>
    <row r="1254" spans="1:10" x14ac:dyDescent="0.25">
      <c r="A1254" s="2" t="s">
        <v>2658</v>
      </c>
      <c r="B1254" s="2">
        <v>24.480208382231201</v>
      </c>
      <c r="C1254" s="2">
        <v>2.6572908904845698</v>
      </c>
      <c r="D1254" s="2">
        <v>0.80579307543747902</v>
      </c>
      <c r="E1254" s="2">
        <v>3.2977335887900101</v>
      </c>
      <c r="F1254" s="2">
        <v>9.7468564908279401E-4</v>
      </c>
      <c r="G1254" s="2">
        <v>1.05789481287576E-2</v>
      </c>
      <c r="H1254" s="2" t="s">
        <v>548</v>
      </c>
      <c r="I1254" s="3"/>
      <c r="J1254" s="3"/>
    </row>
    <row r="1255" spans="1:10" x14ac:dyDescent="0.25">
      <c r="A1255" s="2" t="s">
        <v>2659</v>
      </c>
      <c r="B1255" s="2">
        <v>15.5667745647921</v>
      </c>
      <c r="C1255" s="2">
        <v>4.9115619467383196</v>
      </c>
      <c r="D1255" s="2">
        <v>1.20338421212726</v>
      </c>
      <c r="E1255" s="2">
        <v>4.0814578563034303</v>
      </c>
      <c r="F1255" s="2">
        <v>4.4754093526876401E-5</v>
      </c>
      <c r="G1255" s="2">
        <v>8.2461111331856704E-4</v>
      </c>
      <c r="H1255" s="2" t="s">
        <v>548</v>
      </c>
      <c r="I1255" s="3"/>
      <c r="J1255" s="3"/>
    </row>
    <row r="1256" spans="1:10" x14ac:dyDescent="0.25">
      <c r="A1256" s="2" t="s">
        <v>2660</v>
      </c>
      <c r="B1256" s="2">
        <v>4.8668221225894301</v>
      </c>
      <c r="C1256" s="2">
        <v>5.6925031328701197</v>
      </c>
      <c r="D1256" s="2">
        <v>2.0527368871812199</v>
      </c>
      <c r="E1256" s="2">
        <v>2.7731284844240101</v>
      </c>
      <c r="F1256" s="2">
        <v>5.5520195048098797E-3</v>
      </c>
      <c r="G1256" s="2">
        <v>4.0038820652027497E-2</v>
      </c>
      <c r="H1256" s="2" t="s">
        <v>548</v>
      </c>
      <c r="I1256" s="3"/>
      <c r="J1256" s="3"/>
    </row>
    <row r="1257" spans="1:10" x14ac:dyDescent="0.25">
      <c r="A1257" s="2" t="s">
        <v>2661</v>
      </c>
      <c r="B1257" s="2">
        <v>129.107248112186</v>
      </c>
      <c r="C1257" s="2">
        <v>2.1627886722774901</v>
      </c>
      <c r="D1257" s="2">
        <v>0.43937595312149502</v>
      </c>
      <c r="E1257" s="2">
        <v>4.9224101977184196</v>
      </c>
      <c r="F1257" s="2">
        <v>8.5484795427649998E-7</v>
      </c>
      <c r="G1257" s="2">
        <v>2.6609615492680001E-5</v>
      </c>
      <c r="H1257" s="2" t="s">
        <v>548</v>
      </c>
      <c r="I1257" s="3"/>
      <c r="J1257" s="3"/>
    </row>
    <row r="1258" spans="1:10" x14ac:dyDescent="0.25">
      <c r="A1258" s="2" t="s">
        <v>2662</v>
      </c>
      <c r="B1258" s="2">
        <v>35.031835151158099</v>
      </c>
      <c r="C1258" s="2">
        <v>2.10527827036826</v>
      </c>
      <c r="D1258" s="2">
        <v>0.64342100855129802</v>
      </c>
      <c r="E1258" s="2">
        <v>3.2720073519334201</v>
      </c>
      <c r="F1258" s="2">
        <v>1.06786799152186E-3</v>
      </c>
      <c r="G1258" s="2">
        <v>1.13379453225312E-2</v>
      </c>
      <c r="H1258" s="2" t="s">
        <v>548</v>
      </c>
      <c r="I1258" s="3"/>
      <c r="J1258" s="3"/>
    </row>
    <row r="1259" spans="1:10" x14ac:dyDescent="0.25">
      <c r="A1259" s="2" t="s">
        <v>2663</v>
      </c>
      <c r="B1259" s="2">
        <v>94.469018017920305</v>
      </c>
      <c r="C1259" s="2">
        <v>1.9125231964448599</v>
      </c>
      <c r="D1259" s="2">
        <v>0.367149160366187</v>
      </c>
      <c r="E1259" s="2">
        <v>5.2091177180885904</v>
      </c>
      <c r="F1259" s="2">
        <v>1.89740708104464E-7</v>
      </c>
      <c r="G1259" s="2">
        <v>7.0036232170769097E-6</v>
      </c>
      <c r="H1259" s="2" t="s">
        <v>548</v>
      </c>
      <c r="I1259" s="3"/>
      <c r="J1259" s="3"/>
    </row>
    <row r="1260" spans="1:10" x14ac:dyDescent="0.25">
      <c r="A1260" s="2" t="s">
        <v>2664</v>
      </c>
      <c r="B1260" s="2">
        <v>11.856400721048701</v>
      </c>
      <c r="C1260" s="2">
        <v>3.8860548147523599</v>
      </c>
      <c r="D1260" s="2">
        <v>1.0119507863163599</v>
      </c>
      <c r="E1260" s="2">
        <v>3.8401618609321102</v>
      </c>
      <c r="F1260" s="2">
        <v>1.2295321784952301E-4</v>
      </c>
      <c r="G1260" s="2">
        <v>1.92772542046774E-3</v>
      </c>
      <c r="H1260" s="2" t="s">
        <v>548</v>
      </c>
      <c r="I1260" s="3"/>
      <c r="J1260" s="3"/>
    </row>
    <row r="1261" spans="1:10" x14ac:dyDescent="0.25">
      <c r="A1261" s="2" t="s">
        <v>2665</v>
      </c>
      <c r="B1261" s="2">
        <v>236.38202084481901</v>
      </c>
      <c r="C1261" s="2">
        <v>1.0279875248824399</v>
      </c>
      <c r="D1261" s="2">
        <v>0.30155826623598497</v>
      </c>
      <c r="E1261" s="2">
        <v>3.40891840808629</v>
      </c>
      <c r="F1261" s="2">
        <v>6.5220983469257098E-4</v>
      </c>
      <c r="G1261" s="2">
        <v>7.6423083610285799E-3</v>
      </c>
      <c r="H1261" s="2" t="s">
        <v>548</v>
      </c>
      <c r="I1261" s="3"/>
      <c r="J1261" s="3"/>
    </row>
    <row r="1262" spans="1:10" x14ac:dyDescent="0.25">
      <c r="A1262" s="2" t="s">
        <v>2666</v>
      </c>
      <c r="B1262" s="2">
        <v>74.996071531984697</v>
      </c>
      <c r="C1262" s="2">
        <v>2.11184840414451</v>
      </c>
      <c r="D1262" s="2">
        <v>0.51301384237930903</v>
      </c>
      <c r="E1262" s="2">
        <v>4.1165524780968203</v>
      </c>
      <c r="F1262" s="2">
        <v>3.84581793743196E-5</v>
      </c>
      <c r="G1262" s="2">
        <v>7.3073400155398603E-4</v>
      </c>
      <c r="H1262" s="2" t="s">
        <v>548</v>
      </c>
      <c r="I1262" s="3"/>
      <c r="J1262" s="3"/>
    </row>
    <row r="1263" spans="1:10" x14ac:dyDescent="0.25">
      <c r="A1263" s="2" t="s">
        <v>2667</v>
      </c>
      <c r="B1263" s="2">
        <v>139.11778162888299</v>
      </c>
      <c r="C1263" s="2">
        <v>1.02922431763502</v>
      </c>
      <c r="D1263" s="2">
        <v>0.28970675392734202</v>
      </c>
      <c r="E1263" s="2">
        <v>3.5526417789111799</v>
      </c>
      <c r="F1263" s="2">
        <v>3.8138343501058599E-4</v>
      </c>
      <c r="G1263" s="2">
        <v>4.9225429621871297E-3</v>
      </c>
      <c r="H1263" s="2" t="s">
        <v>548</v>
      </c>
      <c r="I1263" s="3"/>
      <c r="J1263" s="3"/>
    </row>
    <row r="1264" spans="1:10" x14ac:dyDescent="0.25">
      <c r="A1264" s="2" t="s">
        <v>2668</v>
      </c>
      <c r="B1264" s="2">
        <v>30.697442926100301</v>
      </c>
      <c r="C1264" s="2">
        <v>4.8814817186208197</v>
      </c>
      <c r="D1264" s="2">
        <v>1.1539720113708301</v>
      </c>
      <c r="E1264" s="2">
        <v>4.2301560787613797</v>
      </c>
      <c r="F1264" s="2">
        <v>2.3352922546806302E-5</v>
      </c>
      <c r="G1264" s="2">
        <v>4.7253150325113298E-4</v>
      </c>
      <c r="H1264" s="2" t="s">
        <v>548</v>
      </c>
      <c r="I1264" s="3"/>
      <c r="J1264" s="3"/>
    </row>
    <row r="1265" spans="1:10" x14ac:dyDescent="0.25">
      <c r="A1265" s="2" t="s">
        <v>2669</v>
      </c>
      <c r="B1265" s="2">
        <v>17.347626314266101</v>
      </c>
      <c r="C1265" s="2">
        <v>2.516287168421</v>
      </c>
      <c r="D1265" s="2">
        <v>0.84701156174090597</v>
      </c>
      <c r="E1265" s="2">
        <v>2.9707825513611001</v>
      </c>
      <c r="F1265" s="2">
        <v>2.9704201957530501E-3</v>
      </c>
      <c r="G1265" s="2">
        <v>2.4887476547517499E-2</v>
      </c>
      <c r="H1265" s="2" t="s">
        <v>548</v>
      </c>
      <c r="I1265" s="3"/>
      <c r="J1265" s="3"/>
    </row>
    <row r="1266" spans="1:10" x14ac:dyDescent="0.25">
      <c r="A1266" s="2" t="s">
        <v>2670</v>
      </c>
      <c r="B1266" s="2">
        <v>95.018515405032801</v>
      </c>
      <c r="C1266" s="2">
        <v>1.4870940773657</v>
      </c>
      <c r="D1266" s="2">
        <v>0.451051182079792</v>
      </c>
      <c r="E1266" s="2">
        <v>3.2969519567795502</v>
      </c>
      <c r="F1266" s="2">
        <v>9.7740218707594311E-4</v>
      </c>
      <c r="G1266" s="2">
        <v>1.05975775532087E-2</v>
      </c>
      <c r="H1266" s="2" t="s">
        <v>548</v>
      </c>
      <c r="I1266" s="3"/>
      <c r="J1266" s="3"/>
    </row>
    <row r="1267" spans="1:10" x14ac:dyDescent="0.25">
      <c r="A1267" s="2" t="s">
        <v>2671</v>
      </c>
      <c r="B1267" s="2">
        <v>62.450150418487901</v>
      </c>
      <c r="C1267" s="2">
        <v>4.8636835615794496</v>
      </c>
      <c r="D1267" s="2">
        <v>0.54011661767165198</v>
      </c>
      <c r="E1267" s="2">
        <v>9.0048767292995695</v>
      </c>
      <c r="F1267" s="2">
        <v>2.15908231714634E-19</v>
      </c>
      <c r="G1267" s="2">
        <v>4.8401322541220901E-17</v>
      </c>
      <c r="H1267" s="2" t="s">
        <v>548</v>
      </c>
      <c r="I1267" s="3"/>
      <c r="J1267" s="3"/>
    </row>
    <row r="1268" spans="1:10" x14ac:dyDescent="0.25">
      <c r="A1268" s="2" t="s">
        <v>2672</v>
      </c>
      <c r="B1268" s="2">
        <v>19.176318198369</v>
      </c>
      <c r="C1268" s="2">
        <v>5.2037658638184503</v>
      </c>
      <c r="D1268" s="2">
        <v>1.1290109992246999</v>
      </c>
      <c r="E1268" s="2">
        <v>4.6091365517181897</v>
      </c>
      <c r="F1268" s="2">
        <v>4.0434470888527799E-6</v>
      </c>
      <c r="G1268" s="2">
        <v>1.05983932105355E-4</v>
      </c>
      <c r="H1268" s="2" t="s">
        <v>548</v>
      </c>
      <c r="I1268" s="3"/>
      <c r="J1268" s="3"/>
    </row>
    <row r="1269" spans="1:10" x14ac:dyDescent="0.25">
      <c r="A1269" s="2" t="s">
        <v>2673</v>
      </c>
      <c r="B1269" s="2">
        <v>3.2274780395987901</v>
      </c>
      <c r="C1269" s="2">
        <v>5.0977349696535201</v>
      </c>
      <c r="D1269" s="2">
        <v>1.76691214093717</v>
      </c>
      <c r="E1269" s="2">
        <v>2.8851094808537998</v>
      </c>
      <c r="F1269" s="2">
        <v>3.9127756616063897E-3</v>
      </c>
      <c r="G1269" s="2">
        <v>3.0635690811278399E-2</v>
      </c>
      <c r="H1269" s="2" t="s">
        <v>548</v>
      </c>
      <c r="I1269" s="3"/>
      <c r="J1269" s="3"/>
    </row>
    <row r="1270" spans="1:10" x14ac:dyDescent="0.25">
      <c r="A1270" s="2" t="s">
        <v>2674</v>
      </c>
      <c r="B1270" s="2">
        <v>133.86941269504399</v>
      </c>
      <c r="C1270" s="2">
        <v>2.6657564512110898</v>
      </c>
      <c r="D1270" s="2">
        <v>0.91297745791965201</v>
      </c>
      <c r="E1270" s="2">
        <v>2.9198491464240401</v>
      </c>
      <c r="F1270" s="2">
        <v>3.50200861299786E-3</v>
      </c>
      <c r="G1270" s="2">
        <v>2.82147957483522E-2</v>
      </c>
      <c r="H1270" s="2" t="s">
        <v>548</v>
      </c>
      <c r="I1270" s="3"/>
      <c r="J1270" s="3"/>
    </row>
    <row r="1271" spans="1:10" x14ac:dyDescent="0.25">
      <c r="A1271" s="2" t="s">
        <v>2675</v>
      </c>
      <c r="B1271" s="2">
        <v>458.97690358775202</v>
      </c>
      <c r="C1271" s="2">
        <v>1.50208999389734</v>
      </c>
      <c r="D1271" s="2">
        <v>0.32389258627755702</v>
      </c>
      <c r="E1271" s="2">
        <v>4.6376177088849504</v>
      </c>
      <c r="F1271" s="2">
        <v>3.5244789822346498E-6</v>
      </c>
      <c r="G1271" s="2">
        <v>9.4315795675380706E-5</v>
      </c>
      <c r="H1271" s="2" t="s">
        <v>548</v>
      </c>
      <c r="I1271" s="3"/>
      <c r="J1271" s="3"/>
    </row>
    <row r="1272" spans="1:10" x14ac:dyDescent="0.25">
      <c r="A1272" s="2" t="s">
        <v>2676</v>
      </c>
      <c r="B1272" s="2">
        <v>77.209561939734598</v>
      </c>
      <c r="C1272" s="2">
        <v>1.71001091078381</v>
      </c>
      <c r="D1272" s="2">
        <v>0.61512973128384696</v>
      </c>
      <c r="E1272" s="2">
        <v>2.7799191354558999</v>
      </c>
      <c r="F1272" s="2">
        <v>5.4372436197574802E-3</v>
      </c>
      <c r="G1272" s="2">
        <v>3.9363795452272497E-2</v>
      </c>
      <c r="H1272" s="2" t="s">
        <v>548</v>
      </c>
      <c r="I1272" s="3"/>
      <c r="J1272" s="3"/>
    </row>
    <row r="1273" spans="1:10" x14ac:dyDescent="0.25">
      <c r="A1273" s="2" t="s">
        <v>2677</v>
      </c>
      <c r="B1273" s="2">
        <v>109.032290559827</v>
      </c>
      <c r="C1273" s="2">
        <v>3.0350191487448801</v>
      </c>
      <c r="D1273" s="2">
        <v>0.60189201445999396</v>
      </c>
      <c r="E1273" s="2">
        <v>5.0424645548219198</v>
      </c>
      <c r="F1273" s="2">
        <v>4.5957390398494098E-7</v>
      </c>
      <c r="G1273" s="2">
        <v>1.5352772144103499E-5</v>
      </c>
      <c r="H1273" s="2" t="s">
        <v>548</v>
      </c>
      <c r="I1273" s="3"/>
      <c r="J1273" s="3"/>
    </row>
    <row r="1274" spans="1:10" x14ac:dyDescent="0.25">
      <c r="A1274" s="2" t="s">
        <v>2678</v>
      </c>
      <c r="B1274" s="2">
        <v>2206.9490305857798</v>
      </c>
      <c r="C1274" s="2">
        <v>1.08805705612893</v>
      </c>
      <c r="D1274" s="2">
        <v>0.24067939566893101</v>
      </c>
      <c r="E1274" s="2">
        <v>4.5207735922090198</v>
      </c>
      <c r="F1274" s="2">
        <v>6.1614057893659603E-6</v>
      </c>
      <c r="G1274" s="2">
        <v>1.5140469841638099E-4</v>
      </c>
      <c r="H1274" s="2" t="s">
        <v>548</v>
      </c>
      <c r="I1274" s="3"/>
      <c r="J1274" s="3"/>
    </row>
    <row r="1275" spans="1:10" x14ac:dyDescent="0.25">
      <c r="A1275" s="2" t="s">
        <v>2679</v>
      </c>
      <c r="B1275" s="2">
        <v>2334.8010609144299</v>
      </c>
      <c r="C1275" s="2">
        <v>2.2148920873928102</v>
      </c>
      <c r="D1275" s="2">
        <v>0.67318320699922995</v>
      </c>
      <c r="E1275" s="2">
        <v>3.29017727175024</v>
      </c>
      <c r="F1275" s="2">
        <v>1.00124282736447E-3</v>
      </c>
      <c r="G1275" s="2">
        <v>1.08285068540527E-2</v>
      </c>
      <c r="H1275" s="2" t="s">
        <v>548</v>
      </c>
      <c r="I1275" s="3"/>
      <c r="J1275" s="3"/>
    </row>
    <row r="1276" spans="1:10" x14ac:dyDescent="0.25">
      <c r="A1276" s="2" t="s">
        <v>2680</v>
      </c>
      <c r="B1276" s="2">
        <v>45.646709564527399</v>
      </c>
      <c r="C1276" s="2">
        <v>2.3540497426509299</v>
      </c>
      <c r="D1276" s="2">
        <v>0.53303135548893998</v>
      </c>
      <c r="E1276" s="2">
        <v>4.4163438387064504</v>
      </c>
      <c r="F1276" s="2">
        <v>1.00384361841594E-5</v>
      </c>
      <c r="G1276" s="2">
        <v>2.30415694183483E-4</v>
      </c>
      <c r="H1276" s="2" t="s">
        <v>548</v>
      </c>
      <c r="I1276" s="3"/>
      <c r="J1276" s="3"/>
    </row>
    <row r="1277" spans="1:10" x14ac:dyDescent="0.25">
      <c r="A1277" s="2" t="s">
        <v>2681</v>
      </c>
      <c r="B1277" s="2">
        <v>17.5356524045954</v>
      </c>
      <c r="C1277" s="2">
        <v>7.5416947263640797</v>
      </c>
      <c r="D1277" s="2">
        <v>1.3751510534928699</v>
      </c>
      <c r="E1277" s="2">
        <v>5.4842664063764204</v>
      </c>
      <c r="F1277" s="2">
        <v>4.1518869522562303E-8</v>
      </c>
      <c r="G1277" s="2">
        <v>1.8106761595880599E-6</v>
      </c>
      <c r="H1277" s="2" t="s">
        <v>548</v>
      </c>
      <c r="I1277" s="3"/>
      <c r="J1277" s="3"/>
    </row>
    <row r="1278" spans="1:10" x14ac:dyDescent="0.25">
      <c r="A1278" s="2" t="s">
        <v>2682</v>
      </c>
      <c r="B1278" s="2">
        <v>52.3686068731608</v>
      </c>
      <c r="C1278" s="2">
        <v>1.1675434494111301</v>
      </c>
      <c r="D1278" s="2">
        <v>0.348268991508901</v>
      </c>
      <c r="E1278" s="2">
        <v>3.3524186128447901</v>
      </c>
      <c r="F1278" s="2">
        <v>8.0108790934765395E-4</v>
      </c>
      <c r="G1278" s="2">
        <v>9.0747352000392894E-3</v>
      </c>
      <c r="H1278" s="2" t="s">
        <v>548</v>
      </c>
      <c r="I1278" s="3"/>
      <c r="J1278" s="3"/>
    </row>
    <row r="1279" spans="1:10" x14ac:dyDescent="0.25">
      <c r="A1279" s="2" t="s">
        <v>2683</v>
      </c>
      <c r="B1279" s="2">
        <v>14.4134431260381</v>
      </c>
      <c r="C1279" s="2">
        <v>5.8186708601526203</v>
      </c>
      <c r="D1279" s="2">
        <v>1.5398095597266399</v>
      </c>
      <c r="E1279" s="2">
        <v>3.7788250004017501</v>
      </c>
      <c r="F1279" s="2">
        <v>1.57570105868913E-4</v>
      </c>
      <c r="G1279" s="2">
        <v>2.3631817051560601E-3</v>
      </c>
      <c r="H1279" s="2" t="s">
        <v>548</v>
      </c>
      <c r="I1279" s="3"/>
      <c r="J1279" s="3"/>
    </row>
    <row r="1280" spans="1:10" x14ac:dyDescent="0.25">
      <c r="A1280" s="2" t="s">
        <v>2684</v>
      </c>
      <c r="B1280" s="2">
        <v>19.198381108648899</v>
      </c>
      <c r="C1280" s="2">
        <v>7.6725231735347297</v>
      </c>
      <c r="D1280" s="2">
        <v>1.1810786640247899</v>
      </c>
      <c r="E1280" s="2">
        <v>6.49619996299728</v>
      </c>
      <c r="F1280" s="2">
        <v>8.2374154017111604E-11</v>
      </c>
      <c r="G1280" s="2">
        <v>6.1374748689833904E-9</v>
      </c>
      <c r="H1280" s="2" t="s">
        <v>548</v>
      </c>
      <c r="I1280" s="3"/>
      <c r="J1280" s="3"/>
    </row>
    <row r="1281" spans="1:10" x14ac:dyDescent="0.25">
      <c r="A1281" s="2" t="s">
        <v>2685</v>
      </c>
      <c r="B1281" s="2">
        <v>1222.7214955711099</v>
      </c>
      <c r="C1281" s="2">
        <v>1.0663417722908699</v>
      </c>
      <c r="D1281" s="2">
        <v>0.223831316364239</v>
      </c>
      <c r="E1281" s="2">
        <v>4.7640419116135604</v>
      </c>
      <c r="F1281" s="2">
        <v>1.8975306495375201E-6</v>
      </c>
      <c r="G1281" s="2">
        <v>5.4671131093101298E-5</v>
      </c>
      <c r="H1281" s="2" t="s">
        <v>548</v>
      </c>
      <c r="I1281" s="3"/>
      <c r="J1281" s="3"/>
    </row>
    <row r="1282" spans="1:10" x14ac:dyDescent="0.25">
      <c r="A1282" s="2" t="s">
        <v>2686</v>
      </c>
      <c r="B1282" s="2">
        <v>142.78876856547399</v>
      </c>
      <c r="C1282" s="2">
        <v>1.0030023273523101</v>
      </c>
      <c r="D1282" s="2">
        <v>0.266195869638229</v>
      </c>
      <c r="E1282" s="2">
        <v>3.7679109323350102</v>
      </c>
      <c r="F1282" s="2">
        <v>1.6461941298123099E-4</v>
      </c>
      <c r="G1282" s="2">
        <v>2.45327313116434E-3</v>
      </c>
      <c r="H1282" s="2" t="s">
        <v>548</v>
      </c>
      <c r="I1282" s="3"/>
      <c r="J1282" s="3"/>
    </row>
    <row r="1283" spans="1:10" x14ac:dyDescent="0.25">
      <c r="A1283" s="2" t="s">
        <v>2687</v>
      </c>
      <c r="B1283" s="2">
        <v>73.674906349027793</v>
      </c>
      <c r="C1283" s="2">
        <v>1.54781391860082</v>
      </c>
      <c r="D1283" s="2">
        <v>0.35035934386561801</v>
      </c>
      <c r="E1283" s="2">
        <v>4.4177897512974296</v>
      </c>
      <c r="F1283" s="2">
        <v>9.9715346462470099E-6</v>
      </c>
      <c r="G1283" s="2">
        <v>2.2937222269980999E-4</v>
      </c>
      <c r="H1283" s="2" t="s">
        <v>548</v>
      </c>
      <c r="I1283" s="3"/>
      <c r="J1283" s="3"/>
    </row>
    <row r="1284" spans="1:10" x14ac:dyDescent="0.25">
      <c r="A1284" s="2" t="s">
        <v>2688</v>
      </c>
      <c r="B1284" s="2">
        <v>12.8607324146413</v>
      </c>
      <c r="C1284" s="2">
        <v>7.0930549171254498</v>
      </c>
      <c r="D1284" s="2">
        <v>1.31467978042264</v>
      </c>
      <c r="E1284" s="2">
        <v>5.3952719306637498</v>
      </c>
      <c r="F1284" s="2">
        <v>6.8419850610789302E-8</v>
      </c>
      <c r="G1284" s="2">
        <v>2.8339346875353801E-6</v>
      </c>
      <c r="H1284" s="2" t="s">
        <v>548</v>
      </c>
      <c r="I1284" s="3"/>
      <c r="J1284" s="3"/>
    </row>
    <row r="1285" spans="1:10" x14ac:dyDescent="0.25">
      <c r="A1285" s="2" t="s">
        <v>2689</v>
      </c>
      <c r="B1285" s="2">
        <v>18.283538758389099</v>
      </c>
      <c r="C1285" s="2">
        <v>3.2115763011367702</v>
      </c>
      <c r="D1285" s="2">
        <v>0.67900609932898903</v>
      </c>
      <c r="E1285" s="2">
        <v>4.72981951754267</v>
      </c>
      <c r="F1285" s="2">
        <v>2.24719522773566E-6</v>
      </c>
      <c r="G1285" s="2">
        <v>6.3178571221135806E-5</v>
      </c>
      <c r="H1285" s="2" t="s">
        <v>548</v>
      </c>
      <c r="I1285" s="3"/>
      <c r="J1285" s="3"/>
    </row>
    <row r="1286" spans="1:10" x14ac:dyDescent="0.25">
      <c r="A1286" s="2" t="s">
        <v>2690</v>
      </c>
      <c r="B1286" s="2">
        <v>47.119241245361998</v>
      </c>
      <c r="C1286" s="2">
        <v>3.22505736834787</v>
      </c>
      <c r="D1286" s="2">
        <v>0.45084675709636302</v>
      </c>
      <c r="E1286" s="2">
        <v>7.1533338492186296</v>
      </c>
      <c r="F1286" s="2">
        <v>8.4695282970913302E-13</v>
      </c>
      <c r="G1286" s="2">
        <v>8.4881280455084695E-11</v>
      </c>
      <c r="H1286" s="2" t="s">
        <v>548</v>
      </c>
      <c r="I1286" s="3"/>
      <c r="J1286" s="3"/>
    </row>
    <row r="1287" spans="1:10" x14ac:dyDescent="0.25">
      <c r="A1287" s="2" t="s">
        <v>2691</v>
      </c>
      <c r="B1287" s="2">
        <v>16.029332990632799</v>
      </c>
      <c r="C1287" s="2">
        <v>4.3505973139382901</v>
      </c>
      <c r="D1287" s="2">
        <v>0.91924307397914895</v>
      </c>
      <c r="E1287" s="2">
        <v>4.7328040178815298</v>
      </c>
      <c r="F1287" s="2">
        <v>2.21439275297178E-6</v>
      </c>
      <c r="G1287" s="2">
        <v>6.2393628660360203E-5</v>
      </c>
      <c r="H1287" s="2" t="s">
        <v>548</v>
      </c>
      <c r="I1287" s="3"/>
      <c r="J1287" s="3"/>
    </row>
    <row r="1288" spans="1:10" x14ac:dyDescent="0.25">
      <c r="A1288" s="2" t="s">
        <v>2692</v>
      </c>
      <c r="B1288" s="2">
        <v>3.40102845284897</v>
      </c>
      <c r="C1288" s="2">
        <v>5.1756120548280098</v>
      </c>
      <c r="D1288" s="2">
        <v>1.6544755195026399</v>
      </c>
      <c r="E1288" s="2">
        <v>3.1282494021935499</v>
      </c>
      <c r="F1288" s="2">
        <v>1.7585089534897199E-3</v>
      </c>
      <c r="G1288" s="2">
        <v>1.6516153919655701E-2</v>
      </c>
      <c r="H1288" s="2" t="s">
        <v>548</v>
      </c>
      <c r="I1288" s="3"/>
      <c r="J1288" s="3"/>
    </row>
    <row r="1289" spans="1:10" x14ac:dyDescent="0.25">
      <c r="A1289" s="2" t="s">
        <v>2693</v>
      </c>
      <c r="B1289" s="2">
        <v>125.07697480096</v>
      </c>
      <c r="C1289" s="2">
        <v>1.33853292892043</v>
      </c>
      <c r="D1289" s="2">
        <v>0.25878685276307301</v>
      </c>
      <c r="E1289" s="2">
        <v>5.1723374453875</v>
      </c>
      <c r="F1289" s="2">
        <v>2.31183594234466E-7</v>
      </c>
      <c r="G1289" s="2">
        <v>8.26636695598721E-6</v>
      </c>
      <c r="H1289" s="2" t="s">
        <v>548</v>
      </c>
      <c r="I1289" s="3"/>
      <c r="J1289" s="3"/>
    </row>
    <row r="1290" spans="1:10" x14ac:dyDescent="0.25">
      <c r="A1290" s="2" t="s">
        <v>2694</v>
      </c>
      <c r="B1290" s="2">
        <v>121.610422523902</v>
      </c>
      <c r="C1290" s="2">
        <v>3.6556042292340098</v>
      </c>
      <c r="D1290" s="2">
        <v>0.49646753358589002</v>
      </c>
      <c r="E1290" s="2">
        <v>7.3632291780094503</v>
      </c>
      <c r="F1290" s="2">
        <v>1.7951378575497399E-13</v>
      </c>
      <c r="G1290" s="2">
        <v>2.0389574705573899E-11</v>
      </c>
      <c r="H1290" s="2" t="s">
        <v>548</v>
      </c>
      <c r="I1290" s="3"/>
      <c r="J1290" s="3"/>
    </row>
    <row r="1291" spans="1:10" x14ac:dyDescent="0.25">
      <c r="A1291" s="2" t="s">
        <v>2695</v>
      </c>
      <c r="B1291" s="2">
        <v>7.5173482222310897</v>
      </c>
      <c r="C1291" s="2">
        <v>4.8243716310164597</v>
      </c>
      <c r="D1291" s="2">
        <v>1.36596744924891</v>
      </c>
      <c r="E1291" s="2">
        <v>3.5318349889444201</v>
      </c>
      <c r="F1291" s="2">
        <v>4.1268678752281503E-4</v>
      </c>
      <c r="G1291" s="2">
        <v>5.2287949480338504E-3</v>
      </c>
      <c r="H1291" s="2" t="s">
        <v>548</v>
      </c>
      <c r="I1291" s="3"/>
      <c r="J1291" s="3"/>
    </row>
    <row r="1292" spans="1:10" x14ac:dyDescent="0.25">
      <c r="A1292" s="2" t="s">
        <v>2696</v>
      </c>
      <c r="B1292" s="2">
        <v>83.050855776125999</v>
      </c>
      <c r="C1292" s="2">
        <v>2.2462144127177299</v>
      </c>
      <c r="D1292" s="2">
        <v>0.51034753484188999</v>
      </c>
      <c r="E1292" s="2">
        <v>4.4013427309169204</v>
      </c>
      <c r="F1292" s="2">
        <v>1.07583032571919E-5</v>
      </c>
      <c r="G1292" s="2">
        <v>2.44173355276018E-4</v>
      </c>
      <c r="H1292" s="2" t="s">
        <v>548</v>
      </c>
      <c r="I1292" s="3"/>
      <c r="J1292" s="3"/>
    </row>
    <row r="1293" spans="1:10" x14ac:dyDescent="0.25">
      <c r="A1293" s="2" t="s">
        <v>2697</v>
      </c>
      <c r="B1293" s="2">
        <v>71.375639123281601</v>
      </c>
      <c r="C1293" s="2">
        <v>2.70535229750072</v>
      </c>
      <c r="D1293" s="2">
        <v>0.70817778340483795</v>
      </c>
      <c r="E1293" s="2">
        <v>3.8201597972951</v>
      </c>
      <c r="F1293" s="2">
        <v>1.3336524146699799E-4</v>
      </c>
      <c r="G1293" s="2">
        <v>2.0645711516007899E-3</v>
      </c>
      <c r="H1293" s="2" t="s">
        <v>548</v>
      </c>
      <c r="I1293" s="3"/>
      <c r="J1293" s="3"/>
    </row>
    <row r="1294" spans="1:10" x14ac:dyDescent="0.25">
      <c r="A1294" s="2" t="s">
        <v>2698</v>
      </c>
      <c r="B1294" s="2">
        <v>31.856937509067102</v>
      </c>
      <c r="C1294" s="2">
        <v>3.1236549509871998</v>
      </c>
      <c r="D1294" s="2">
        <v>1.0402496235187</v>
      </c>
      <c r="E1294" s="2">
        <v>3.0027936375706501</v>
      </c>
      <c r="F1294" s="2">
        <v>2.6751376134305899E-3</v>
      </c>
      <c r="G1294" s="2">
        <v>2.2956278339046399E-2</v>
      </c>
      <c r="H1294" s="2" t="s">
        <v>548</v>
      </c>
      <c r="I1294" s="3"/>
      <c r="J1294" s="3"/>
    </row>
    <row r="1295" spans="1:10" x14ac:dyDescent="0.25">
      <c r="A1295" s="2" t="s">
        <v>2699</v>
      </c>
      <c r="B1295" s="2">
        <v>8.6657361316685009</v>
      </c>
      <c r="C1295" s="2">
        <v>6.5240949705541498</v>
      </c>
      <c r="D1295" s="2">
        <v>1.78179045608416</v>
      </c>
      <c r="E1295" s="2">
        <v>3.6615388460953802</v>
      </c>
      <c r="F1295" s="2">
        <v>2.5070483755908901E-4</v>
      </c>
      <c r="G1295" s="2">
        <v>3.4877587526728699E-3</v>
      </c>
      <c r="H1295" s="2" t="s">
        <v>548</v>
      </c>
      <c r="I1295" s="3"/>
      <c r="J1295" s="3"/>
    </row>
    <row r="1296" spans="1:10" x14ac:dyDescent="0.25">
      <c r="A1296" s="2" t="s">
        <v>2700</v>
      </c>
      <c r="B1296" s="2">
        <v>741.51423250500704</v>
      </c>
      <c r="C1296" s="2">
        <v>1.10976468185782</v>
      </c>
      <c r="D1296" s="2">
        <v>0.14051939532011701</v>
      </c>
      <c r="E1296" s="2">
        <v>7.8975907868779602</v>
      </c>
      <c r="F1296" s="2">
        <v>2.8434588653965502E-15</v>
      </c>
      <c r="G1296" s="2">
        <v>4.0147754013300698E-13</v>
      </c>
      <c r="H1296" s="2" t="s">
        <v>548</v>
      </c>
      <c r="I1296" s="3"/>
      <c r="J1296" s="3"/>
    </row>
    <row r="1297" spans="1:10" x14ac:dyDescent="0.25">
      <c r="A1297" s="2" t="s">
        <v>2701</v>
      </c>
      <c r="B1297" s="2">
        <v>506.54051919500802</v>
      </c>
      <c r="C1297" s="2">
        <v>3.74142754042435</v>
      </c>
      <c r="D1297" s="2">
        <v>0.84659839561626904</v>
      </c>
      <c r="E1297" s="2">
        <v>4.4193652619679602</v>
      </c>
      <c r="F1297" s="2">
        <v>9.8991215634202895E-6</v>
      </c>
      <c r="G1297" s="2">
        <v>2.2811717824595899E-4</v>
      </c>
      <c r="H1297" s="2" t="s">
        <v>548</v>
      </c>
      <c r="I1297" s="3"/>
      <c r="J1297" s="3"/>
    </row>
    <row r="1298" spans="1:10" x14ac:dyDescent="0.25">
      <c r="A1298" s="2" t="s">
        <v>2702</v>
      </c>
      <c r="B1298" s="2">
        <v>91.091963432285496</v>
      </c>
      <c r="C1298" s="2">
        <v>1.3131508122006601</v>
      </c>
      <c r="D1298" s="2">
        <v>0.42353861323533798</v>
      </c>
      <c r="E1298" s="2">
        <v>3.1004276143082299</v>
      </c>
      <c r="F1298" s="2">
        <v>1.9324144003499801E-3</v>
      </c>
      <c r="G1298" s="2">
        <v>1.77643102213468E-2</v>
      </c>
      <c r="H1298" s="2" t="s">
        <v>548</v>
      </c>
      <c r="I1298" s="3"/>
      <c r="J1298" s="3"/>
    </row>
    <row r="1299" spans="1:10" x14ac:dyDescent="0.25">
      <c r="A1299" s="2" t="s">
        <v>2703</v>
      </c>
      <c r="B1299" s="2">
        <v>272.52053348910999</v>
      </c>
      <c r="C1299" s="2">
        <v>1.2351229643407</v>
      </c>
      <c r="D1299" s="2">
        <v>0.29460520973390297</v>
      </c>
      <c r="E1299" s="2">
        <v>4.1924681693725203</v>
      </c>
      <c r="F1299" s="2">
        <v>2.7593580855973199E-5</v>
      </c>
      <c r="G1299" s="2">
        <v>5.5006361338163199E-4</v>
      </c>
      <c r="H1299" s="2" t="s">
        <v>548</v>
      </c>
      <c r="I1299" s="3"/>
      <c r="J1299" s="3"/>
    </row>
    <row r="1300" spans="1:10" x14ac:dyDescent="0.25">
      <c r="A1300" s="2" t="s">
        <v>2704</v>
      </c>
      <c r="B1300" s="2">
        <v>177.09697312745399</v>
      </c>
      <c r="C1300" s="2">
        <v>1.4679212353939901</v>
      </c>
      <c r="D1300" s="2">
        <v>0.36509410454750901</v>
      </c>
      <c r="E1300" s="2">
        <v>4.0206654040971399</v>
      </c>
      <c r="F1300" s="2">
        <v>5.8033984764896098E-5</v>
      </c>
      <c r="G1300" s="2">
        <v>1.0306577586182699E-3</v>
      </c>
      <c r="H1300" s="2" t="s">
        <v>548</v>
      </c>
      <c r="I1300" s="3"/>
      <c r="J1300" s="3"/>
    </row>
    <row r="1301" spans="1:10" x14ac:dyDescent="0.25">
      <c r="A1301" s="2" t="s">
        <v>2705</v>
      </c>
      <c r="B1301" s="2">
        <v>19.386224149121599</v>
      </c>
      <c r="C1301" s="2">
        <v>7.6858864861655602</v>
      </c>
      <c r="D1301" s="2">
        <v>1.42021489157799</v>
      </c>
      <c r="E1301" s="2">
        <v>5.4117771414337303</v>
      </c>
      <c r="F1301" s="2">
        <v>6.2402321767763202E-8</v>
      </c>
      <c r="G1301" s="2">
        <v>2.6316068235923401E-6</v>
      </c>
      <c r="H1301" s="2" t="s">
        <v>548</v>
      </c>
      <c r="I1301" s="3"/>
      <c r="J1301" s="3"/>
    </row>
    <row r="1302" spans="1:10" x14ac:dyDescent="0.25">
      <c r="A1302" s="2" t="s">
        <v>2706</v>
      </c>
      <c r="B1302" s="2">
        <v>35.873979812264302</v>
      </c>
      <c r="C1302" s="2">
        <v>3.71092413368032</v>
      </c>
      <c r="D1302" s="2">
        <v>0.78748753170388697</v>
      </c>
      <c r="E1302" s="2">
        <v>4.7123592238355698</v>
      </c>
      <c r="F1302" s="2">
        <v>2.4486523481060399E-6</v>
      </c>
      <c r="G1302" s="2">
        <v>6.8019303704563099E-5</v>
      </c>
      <c r="H1302" s="2" t="s">
        <v>548</v>
      </c>
      <c r="I1302" s="3"/>
      <c r="J1302" s="3"/>
    </row>
    <row r="1303" spans="1:10" x14ac:dyDescent="0.25">
      <c r="A1303" s="2" t="s">
        <v>2707</v>
      </c>
      <c r="B1303" s="2">
        <v>4.6786610265592099</v>
      </c>
      <c r="C1303" s="2">
        <v>4.0918467102221401</v>
      </c>
      <c r="D1303" s="2">
        <v>1.49314434275937</v>
      </c>
      <c r="E1303" s="2">
        <v>2.7404227394789502</v>
      </c>
      <c r="F1303" s="2">
        <v>6.1360206263939496E-3</v>
      </c>
      <c r="G1303" s="2">
        <v>4.2921322991408703E-2</v>
      </c>
      <c r="H1303" s="2" t="s">
        <v>548</v>
      </c>
      <c r="I1303" s="3"/>
      <c r="J1303" s="3"/>
    </row>
    <row r="1304" spans="1:10" x14ac:dyDescent="0.25">
      <c r="A1304" s="2" t="s">
        <v>2708</v>
      </c>
      <c r="B1304" s="2">
        <v>29.448482989203399</v>
      </c>
      <c r="C1304" s="2">
        <v>3.9991273973648598</v>
      </c>
      <c r="D1304" s="2">
        <v>1.18744923133036</v>
      </c>
      <c r="E1304" s="2">
        <v>3.36783021273627</v>
      </c>
      <c r="F1304" s="2">
        <v>7.5762238006080499E-4</v>
      </c>
      <c r="G1304" s="2">
        <v>8.6486599242886798E-3</v>
      </c>
      <c r="H1304" s="2" t="s">
        <v>548</v>
      </c>
      <c r="I1304" s="3"/>
      <c r="J1304" s="3"/>
    </row>
    <row r="1305" spans="1:10" x14ac:dyDescent="0.25">
      <c r="A1305" s="2" t="s">
        <v>2709</v>
      </c>
      <c r="B1305" s="2">
        <v>57.362065563228299</v>
      </c>
      <c r="C1305" s="2">
        <v>6.4773694941600697</v>
      </c>
      <c r="D1305" s="2">
        <v>0.72918586703731003</v>
      </c>
      <c r="E1305" s="2">
        <v>8.8830156849826007</v>
      </c>
      <c r="F1305" s="2">
        <v>6.5071784269549898E-19</v>
      </c>
      <c r="G1305" s="2">
        <v>1.3198210466608099E-16</v>
      </c>
      <c r="H1305" s="2" t="s">
        <v>548</v>
      </c>
      <c r="I1305" s="3"/>
      <c r="J1305" s="3"/>
    </row>
    <row r="1306" spans="1:10" x14ac:dyDescent="0.25">
      <c r="A1306" s="2" t="s">
        <v>2710</v>
      </c>
      <c r="B1306" s="2">
        <v>46.800775607090301</v>
      </c>
      <c r="C1306" s="2">
        <v>2.22839330534921</v>
      </c>
      <c r="D1306" s="2">
        <v>0.73327047383013799</v>
      </c>
      <c r="E1306" s="2">
        <v>3.03897863732259</v>
      </c>
      <c r="F1306" s="2">
        <v>2.3738168664344298E-3</v>
      </c>
      <c r="G1306" s="2">
        <v>2.0868683811007298E-2</v>
      </c>
      <c r="H1306" s="2" t="s">
        <v>548</v>
      </c>
      <c r="I1306" s="3"/>
      <c r="J1306" s="3"/>
    </row>
    <row r="1307" spans="1:10" x14ac:dyDescent="0.25">
      <c r="A1307" s="2" t="s">
        <v>2711</v>
      </c>
      <c r="B1307" s="2">
        <v>136.17682034171199</v>
      </c>
      <c r="C1307" s="2">
        <v>1.9030240403933001</v>
      </c>
      <c r="D1307" s="2">
        <v>0.50237579275142397</v>
      </c>
      <c r="E1307" s="2">
        <v>3.78804884282098</v>
      </c>
      <c r="F1307" s="2">
        <v>1.51835004912735E-4</v>
      </c>
      <c r="G1307" s="2">
        <v>2.2946749766705301E-3</v>
      </c>
      <c r="H1307" s="2" t="s">
        <v>548</v>
      </c>
      <c r="I1307" s="3"/>
      <c r="J1307" s="3"/>
    </row>
    <row r="1308" spans="1:10" x14ac:dyDescent="0.25">
      <c r="A1308" s="2" t="s">
        <v>2712</v>
      </c>
      <c r="B1308" s="2">
        <v>33.345410851508099</v>
      </c>
      <c r="C1308" s="2">
        <v>1.61758446711462</v>
      </c>
      <c r="D1308" s="2">
        <v>0.60499440632416801</v>
      </c>
      <c r="E1308" s="2">
        <v>2.6737180545895498</v>
      </c>
      <c r="F1308" s="2">
        <v>7.5015490041357904E-3</v>
      </c>
      <c r="G1308" s="2">
        <v>4.9937375970225101E-2</v>
      </c>
      <c r="H1308" s="2" t="s">
        <v>548</v>
      </c>
      <c r="I1308" s="3"/>
      <c r="J1308" s="3"/>
    </row>
    <row r="1309" spans="1:10" x14ac:dyDescent="0.25">
      <c r="A1309" s="2" t="s">
        <v>2713</v>
      </c>
      <c r="B1309" s="2">
        <v>35.169341889863603</v>
      </c>
      <c r="C1309" s="2">
        <v>5.5118248005588599</v>
      </c>
      <c r="D1309" s="2">
        <v>0.87828048405563697</v>
      </c>
      <c r="E1309" s="2">
        <v>6.2756999621657297</v>
      </c>
      <c r="F1309" s="2">
        <v>3.4806482395272299E-10</v>
      </c>
      <c r="G1309" s="2">
        <v>2.3346836327915499E-8</v>
      </c>
      <c r="H1309" s="2" t="s">
        <v>548</v>
      </c>
      <c r="I1309" s="3"/>
      <c r="J1309" s="3"/>
    </row>
    <row r="1310" spans="1:10" x14ac:dyDescent="0.25">
      <c r="A1310" s="2" t="s">
        <v>2714</v>
      </c>
      <c r="B1310" s="2">
        <v>8.2132194911730192</v>
      </c>
      <c r="C1310" s="2">
        <v>4.9932105645494502</v>
      </c>
      <c r="D1310" s="2">
        <v>1.75517867756449</v>
      </c>
      <c r="E1310" s="2">
        <v>2.84484458954236</v>
      </c>
      <c r="F1310" s="2">
        <v>4.4433096166328397E-3</v>
      </c>
      <c r="G1310" s="2">
        <v>3.3795601357937202E-2</v>
      </c>
      <c r="H1310" s="2" t="s">
        <v>548</v>
      </c>
      <c r="I1310" s="3"/>
      <c r="J1310" s="3"/>
    </row>
    <row r="1311" spans="1:10" x14ac:dyDescent="0.25">
      <c r="A1311" s="2" t="s">
        <v>2715</v>
      </c>
      <c r="B1311" s="2">
        <v>47.101793615890202</v>
      </c>
      <c r="C1311" s="2">
        <v>4.2141868535337101</v>
      </c>
      <c r="D1311" s="2">
        <v>0.642519659508339</v>
      </c>
      <c r="E1311" s="2">
        <v>6.5588449959001096</v>
      </c>
      <c r="F1311" s="2">
        <v>5.4226130735513502E-11</v>
      </c>
      <c r="G1311" s="2">
        <v>4.1491107696909602E-9</v>
      </c>
      <c r="H1311" s="2" t="s">
        <v>548</v>
      </c>
      <c r="I1311" s="3"/>
      <c r="J1311" s="3"/>
    </row>
    <row r="1312" spans="1:10" x14ac:dyDescent="0.25">
      <c r="A1312" s="2" t="s">
        <v>2716</v>
      </c>
      <c r="B1312" s="2">
        <v>2489.9377574258101</v>
      </c>
      <c r="C1312" s="2">
        <v>2.2941691601778</v>
      </c>
      <c r="D1312" s="2">
        <v>0.476366226023551</v>
      </c>
      <c r="E1312" s="2">
        <v>4.8159777810620499</v>
      </c>
      <c r="F1312" s="2">
        <v>1.46480823450356E-6</v>
      </c>
      <c r="G1312" s="2">
        <v>4.3227066098121101E-5</v>
      </c>
      <c r="H1312" s="2" t="s">
        <v>548</v>
      </c>
      <c r="I1312" s="3"/>
      <c r="J1312" s="3"/>
    </row>
    <row r="1313" spans="1:10" x14ac:dyDescent="0.25">
      <c r="A1313" s="2" t="s">
        <v>2717</v>
      </c>
      <c r="B1313" s="2">
        <v>155.438459859332</v>
      </c>
      <c r="C1313" s="2">
        <v>1.19269815698793</v>
      </c>
      <c r="D1313" s="2">
        <v>0.291189487303609</v>
      </c>
      <c r="E1313" s="2">
        <v>4.0959519796961699</v>
      </c>
      <c r="F1313" s="2">
        <v>4.2043708144843299E-5</v>
      </c>
      <c r="G1313" s="2">
        <v>7.8257028794582301E-4</v>
      </c>
      <c r="H1313" s="2" t="s">
        <v>548</v>
      </c>
      <c r="I1313" s="3"/>
      <c r="J1313" s="3"/>
    </row>
    <row r="1314" spans="1:10" x14ac:dyDescent="0.25">
      <c r="A1314" s="2" t="s">
        <v>2718</v>
      </c>
      <c r="B1314" s="2">
        <v>97.2877528489756</v>
      </c>
      <c r="C1314" s="2">
        <v>1.92702454249147</v>
      </c>
      <c r="D1314" s="2">
        <v>0.41346928426699397</v>
      </c>
      <c r="E1314" s="2">
        <v>4.6606232090679596</v>
      </c>
      <c r="F1314" s="2">
        <v>3.1525337762408602E-6</v>
      </c>
      <c r="G1314" s="2">
        <v>8.4806477037485605E-5</v>
      </c>
      <c r="H1314" s="2" t="s">
        <v>548</v>
      </c>
      <c r="I1314" s="3"/>
      <c r="J1314" s="3"/>
    </row>
    <row r="1315" spans="1:10" x14ac:dyDescent="0.25">
      <c r="A1315" s="2" t="s">
        <v>2719</v>
      </c>
      <c r="B1315" s="2">
        <v>23.990185852918302</v>
      </c>
      <c r="C1315" s="2">
        <v>3.2575918420203198</v>
      </c>
      <c r="D1315" s="2">
        <v>1.0125885211185</v>
      </c>
      <c r="E1315" s="2">
        <v>3.2170933938911399</v>
      </c>
      <c r="F1315" s="2">
        <v>1.2949643713775899E-3</v>
      </c>
      <c r="G1315" s="2">
        <v>1.30445839475466E-2</v>
      </c>
      <c r="H1315" s="2" t="s">
        <v>548</v>
      </c>
      <c r="I1315" s="3"/>
      <c r="J1315" s="3"/>
    </row>
    <row r="1316" spans="1:10" x14ac:dyDescent="0.25">
      <c r="A1316" s="2" t="s">
        <v>2720</v>
      </c>
      <c r="B1316" s="2">
        <v>13.252294106474601</v>
      </c>
      <c r="C1316" s="2">
        <v>7.1376930910989698</v>
      </c>
      <c r="D1316" s="2">
        <v>1.57737177394046</v>
      </c>
      <c r="E1316" s="2">
        <v>4.5250544031659601</v>
      </c>
      <c r="F1316" s="2">
        <v>6.0379971631040102E-6</v>
      </c>
      <c r="G1316" s="2">
        <v>1.49043772085194E-4</v>
      </c>
      <c r="H1316" s="2" t="s">
        <v>548</v>
      </c>
      <c r="I1316" s="3"/>
      <c r="J1316" s="3"/>
    </row>
    <row r="1317" spans="1:10" x14ac:dyDescent="0.25">
      <c r="A1317" s="2" t="s">
        <v>2721</v>
      </c>
      <c r="B1317" s="2">
        <v>14.720104664919999</v>
      </c>
      <c r="C1317" s="2">
        <v>2.2883596174185299</v>
      </c>
      <c r="D1317" s="2">
        <v>0.79502602308069004</v>
      </c>
      <c r="E1317" s="2">
        <v>2.8783455522012198</v>
      </c>
      <c r="F1317" s="2">
        <v>3.9976697952366002E-3</v>
      </c>
      <c r="G1317" s="2">
        <v>3.1147697953373899E-2</v>
      </c>
      <c r="H1317" s="2" t="s">
        <v>548</v>
      </c>
      <c r="I1317" s="3"/>
      <c r="J1317" s="3"/>
    </row>
    <row r="1318" spans="1:10" x14ac:dyDescent="0.25">
      <c r="A1318" s="2" t="s">
        <v>2722</v>
      </c>
      <c r="B1318" s="2">
        <v>40.598051161309797</v>
      </c>
      <c r="C1318" s="2">
        <v>1.84836087604846</v>
      </c>
      <c r="D1318" s="2">
        <v>0.55342163363794294</v>
      </c>
      <c r="E1318" s="2">
        <v>3.3398782477984699</v>
      </c>
      <c r="F1318" s="2">
        <v>8.3815126360571395E-4</v>
      </c>
      <c r="G1318" s="2">
        <v>9.3781933855987907E-3</v>
      </c>
      <c r="H1318" s="2" t="s">
        <v>548</v>
      </c>
      <c r="I1318" s="3"/>
      <c r="J1318" s="3"/>
    </row>
    <row r="1319" spans="1:10" x14ac:dyDescent="0.25">
      <c r="A1319" s="2" t="s">
        <v>2723</v>
      </c>
      <c r="B1319" s="2">
        <v>185.351104403139</v>
      </c>
      <c r="C1319" s="2">
        <v>3.1362997248129698</v>
      </c>
      <c r="D1319" s="2">
        <v>0.252630181059954</v>
      </c>
      <c r="E1319" s="2">
        <v>12.414588437747501</v>
      </c>
      <c r="F1319" s="2">
        <v>2.17803970573907E-35</v>
      </c>
      <c r="G1319" s="2">
        <v>1.2369329493303899E-32</v>
      </c>
      <c r="H1319" s="2" t="s">
        <v>548</v>
      </c>
      <c r="I1319" s="3"/>
      <c r="J1319" s="3"/>
    </row>
    <row r="1320" spans="1:10" x14ac:dyDescent="0.25">
      <c r="A1320" s="2" t="s">
        <v>2724</v>
      </c>
      <c r="B1320" s="2">
        <v>54.033890441333803</v>
      </c>
      <c r="C1320" s="2">
        <v>1.4283981355053099</v>
      </c>
      <c r="D1320" s="2">
        <v>0.47738657839938903</v>
      </c>
      <c r="E1320" s="2">
        <v>2.9921204326575901</v>
      </c>
      <c r="F1320" s="2">
        <v>2.77046945499783E-3</v>
      </c>
      <c r="G1320" s="2">
        <v>2.3592841516802601E-2</v>
      </c>
      <c r="H1320" s="2" t="s">
        <v>548</v>
      </c>
      <c r="I1320" s="3"/>
      <c r="J1320" s="3"/>
    </row>
    <row r="1321" spans="1:10" x14ac:dyDescent="0.25">
      <c r="A1321" s="2" t="s">
        <v>2725</v>
      </c>
      <c r="B1321" s="2">
        <v>26.481098111632001</v>
      </c>
      <c r="C1321" s="2">
        <v>2.0642790936834499</v>
      </c>
      <c r="D1321" s="2">
        <v>0.73341104516908595</v>
      </c>
      <c r="E1321" s="2">
        <v>2.8146277688080499</v>
      </c>
      <c r="F1321" s="2">
        <v>4.8833761001345396E-3</v>
      </c>
      <c r="G1321" s="2">
        <v>3.6342641356471798E-2</v>
      </c>
      <c r="H1321" s="2" t="s">
        <v>548</v>
      </c>
      <c r="I1321" s="3"/>
      <c r="J1321" s="3"/>
    </row>
    <row r="1322" spans="1:10" x14ac:dyDescent="0.25">
      <c r="A1322" s="2" t="s">
        <v>2726</v>
      </c>
      <c r="B1322" s="2">
        <v>337.74424053912003</v>
      </c>
      <c r="C1322" s="2">
        <v>5.1594801808597603</v>
      </c>
      <c r="D1322" s="2">
        <v>0.78768575701813404</v>
      </c>
      <c r="E1322" s="2">
        <v>6.5501757964895901</v>
      </c>
      <c r="F1322" s="2">
        <v>5.7469390943192402E-11</v>
      </c>
      <c r="G1322" s="2">
        <v>4.3581239019116498E-9</v>
      </c>
      <c r="H1322" s="2" t="s">
        <v>548</v>
      </c>
      <c r="I1322" s="3"/>
      <c r="J1322" s="3"/>
    </row>
    <row r="1323" spans="1:10" x14ac:dyDescent="0.25">
      <c r="A1323" s="2" t="s">
        <v>2727</v>
      </c>
      <c r="B1323" s="2">
        <v>38.786674989270999</v>
      </c>
      <c r="C1323" s="2">
        <v>2.2612506082145698</v>
      </c>
      <c r="D1323" s="2">
        <v>0.45673451279824001</v>
      </c>
      <c r="E1323" s="2">
        <v>4.9509081202572904</v>
      </c>
      <c r="F1323" s="2">
        <v>7.3867974203060204E-7</v>
      </c>
      <c r="G1323" s="2">
        <v>2.33634894645224E-5</v>
      </c>
      <c r="H1323" s="2" t="s">
        <v>548</v>
      </c>
      <c r="I1323" s="3"/>
      <c r="J1323" s="3"/>
    </row>
    <row r="1324" spans="1:10" x14ac:dyDescent="0.25">
      <c r="A1324" s="2" t="s">
        <v>2728</v>
      </c>
      <c r="B1324" s="2">
        <v>91.206048300867494</v>
      </c>
      <c r="C1324" s="2">
        <v>2.4546762892066001</v>
      </c>
      <c r="D1324" s="2">
        <v>0.38234142359817602</v>
      </c>
      <c r="E1324" s="2">
        <v>6.4201159950336901</v>
      </c>
      <c r="F1324" s="2">
        <v>1.36170546871142E-10</v>
      </c>
      <c r="G1324" s="2">
        <v>9.9144572531022694E-9</v>
      </c>
      <c r="H1324" s="2" t="s">
        <v>548</v>
      </c>
      <c r="I1324" s="3"/>
      <c r="J1324" s="3"/>
    </row>
    <row r="1325" spans="1:10" x14ac:dyDescent="0.25">
      <c r="A1325" s="2" t="s">
        <v>2729</v>
      </c>
      <c r="B1325" s="2">
        <v>5.41917010770928</v>
      </c>
      <c r="C1325" s="2">
        <v>5.8463580117107599</v>
      </c>
      <c r="D1325" s="2">
        <v>1.5572144167287101</v>
      </c>
      <c r="E1325" s="2">
        <v>3.7543693077234601</v>
      </c>
      <c r="F1325" s="2">
        <v>1.7377848727370701E-4</v>
      </c>
      <c r="G1325" s="2">
        <v>2.5685847430693201E-3</v>
      </c>
      <c r="H1325" s="2" t="s">
        <v>548</v>
      </c>
      <c r="I1325" s="3"/>
      <c r="J1325" s="3"/>
    </row>
    <row r="1326" spans="1:10" x14ac:dyDescent="0.25">
      <c r="A1326" s="2" t="s">
        <v>2730</v>
      </c>
      <c r="B1326" s="2">
        <v>121.623306526116</v>
      </c>
      <c r="C1326" s="2">
        <v>1.0669864309041901</v>
      </c>
      <c r="D1326" s="2">
        <v>0.38327322678789499</v>
      </c>
      <c r="E1326" s="2">
        <v>2.7838793746338801</v>
      </c>
      <c r="F1326" s="2">
        <v>5.3713006008383503E-3</v>
      </c>
      <c r="G1326" s="2">
        <v>3.9019033017346501E-2</v>
      </c>
      <c r="H1326" s="2" t="s">
        <v>548</v>
      </c>
      <c r="I1326" s="3"/>
      <c r="J1326" s="3"/>
    </row>
    <row r="1327" spans="1:10" x14ac:dyDescent="0.25">
      <c r="A1327" s="2" t="s">
        <v>2731</v>
      </c>
      <c r="B1327" s="2">
        <v>12.8215478814408</v>
      </c>
      <c r="C1327" s="2">
        <v>3.0034574754693302</v>
      </c>
      <c r="D1327" s="2">
        <v>0.83208163272497304</v>
      </c>
      <c r="E1327" s="2">
        <v>3.60957069276165</v>
      </c>
      <c r="F1327" s="2">
        <v>3.0670418299757199E-4</v>
      </c>
      <c r="G1327" s="2">
        <v>4.1275050556534802E-3</v>
      </c>
      <c r="H1327" s="2" t="s">
        <v>548</v>
      </c>
      <c r="I1327" s="3"/>
      <c r="J1327" s="3"/>
    </row>
    <row r="1328" spans="1:10" x14ac:dyDescent="0.25">
      <c r="A1328" s="2" t="s">
        <v>2732</v>
      </c>
      <c r="B1328" s="2">
        <v>3.9957011396901398</v>
      </c>
      <c r="C1328" s="2">
        <v>5.4083626168177101</v>
      </c>
      <c r="D1328" s="2">
        <v>1.74762163733915</v>
      </c>
      <c r="E1328" s="2">
        <v>3.0946988188199902</v>
      </c>
      <c r="F1328" s="2">
        <v>1.9701284251670199E-3</v>
      </c>
      <c r="G1328" s="2">
        <v>1.8033166917467199E-2</v>
      </c>
      <c r="H1328" s="2" t="s">
        <v>548</v>
      </c>
      <c r="I1328" s="3"/>
      <c r="J1328" s="3"/>
    </row>
    <row r="1329" spans="1:10" x14ac:dyDescent="0.25">
      <c r="A1329" s="2" t="s">
        <v>2733</v>
      </c>
      <c r="B1329" s="2">
        <v>39.041047638065102</v>
      </c>
      <c r="C1329" s="2">
        <v>2.15241279125806</v>
      </c>
      <c r="D1329" s="2">
        <v>0.400977479531541</v>
      </c>
      <c r="E1329" s="2">
        <v>5.3679144119832101</v>
      </c>
      <c r="F1329" s="2">
        <v>7.9652333740248504E-8</v>
      </c>
      <c r="G1329" s="2">
        <v>3.2311032397869701E-6</v>
      </c>
      <c r="H1329" s="2" t="s">
        <v>548</v>
      </c>
      <c r="I1329" s="3"/>
      <c r="J1329" s="3"/>
    </row>
    <row r="1330" spans="1:10" x14ac:dyDescent="0.25">
      <c r="A1330" s="2" t="s">
        <v>2734</v>
      </c>
      <c r="B1330" s="2">
        <v>30.251876724851002</v>
      </c>
      <c r="C1330" s="2">
        <v>3.2677835608074699</v>
      </c>
      <c r="D1330" s="2">
        <v>1.1633378454699601</v>
      </c>
      <c r="E1330" s="2">
        <v>2.8089721086030499</v>
      </c>
      <c r="F1330" s="2">
        <v>4.9699952163682302E-3</v>
      </c>
      <c r="G1330" s="2">
        <v>3.6783434042718298E-2</v>
      </c>
      <c r="H1330" s="2" t="s">
        <v>548</v>
      </c>
      <c r="I1330" s="3"/>
      <c r="J1330" s="3"/>
    </row>
    <row r="1331" spans="1:10" x14ac:dyDescent="0.25">
      <c r="A1331" s="2" t="s">
        <v>2735</v>
      </c>
      <c r="B1331" s="2">
        <v>9.0920840388546704</v>
      </c>
      <c r="C1331" s="2">
        <v>5.0861138716809799</v>
      </c>
      <c r="D1331" s="2">
        <v>1.7467357873403599</v>
      </c>
      <c r="E1331" s="2">
        <v>2.9117820271062702</v>
      </c>
      <c r="F1331" s="2">
        <v>3.59373319904383E-3</v>
      </c>
      <c r="G1331" s="2">
        <v>2.88084835742673E-2</v>
      </c>
      <c r="H1331" s="2" t="s">
        <v>548</v>
      </c>
      <c r="I1331" s="3"/>
      <c r="J1331" s="3"/>
    </row>
    <row r="1332" spans="1:10" x14ac:dyDescent="0.25">
      <c r="A1332" s="2" t="s">
        <v>2736</v>
      </c>
      <c r="B1332" s="2">
        <v>2193.3247758428402</v>
      </c>
      <c r="C1332" s="2">
        <v>1.34846700589327</v>
      </c>
      <c r="D1332" s="2">
        <v>0.21309863817194</v>
      </c>
      <c r="E1332" s="2">
        <v>6.3279006260248698</v>
      </c>
      <c r="F1332" s="2">
        <v>2.4851909582969802E-10</v>
      </c>
      <c r="G1332" s="2">
        <v>1.7211799493289302E-8</v>
      </c>
      <c r="H1332" s="2" t="s">
        <v>548</v>
      </c>
      <c r="I1332" s="3"/>
      <c r="J1332" s="3"/>
    </row>
    <row r="1333" spans="1:10" x14ac:dyDescent="0.25">
      <c r="A1333" s="2" t="s">
        <v>2737</v>
      </c>
      <c r="B1333" s="2">
        <v>71.297182001958305</v>
      </c>
      <c r="C1333" s="2">
        <v>1.4379979785018899</v>
      </c>
      <c r="D1333" s="2">
        <v>0.272953920200457</v>
      </c>
      <c r="E1333" s="2">
        <v>5.2682810983107498</v>
      </c>
      <c r="F1333" s="2">
        <v>1.3770712566698001E-7</v>
      </c>
      <c r="G1333" s="2">
        <v>5.30805928136551E-6</v>
      </c>
      <c r="H1333" s="2" t="s">
        <v>548</v>
      </c>
      <c r="I1333" s="3"/>
      <c r="J1333" s="3"/>
    </row>
    <row r="1334" spans="1:10" x14ac:dyDescent="0.25">
      <c r="A1334" s="2" t="s">
        <v>2738</v>
      </c>
      <c r="B1334" s="2">
        <v>35.9739550018326</v>
      </c>
      <c r="C1334" s="2">
        <v>3.4456806302815299</v>
      </c>
      <c r="D1334" s="2">
        <v>0.72859538722067496</v>
      </c>
      <c r="E1334" s="2">
        <v>4.7292100536424604</v>
      </c>
      <c r="F1334" s="2">
        <v>2.2539509434706898E-6</v>
      </c>
      <c r="G1334" s="2">
        <v>6.3298868473996497E-5</v>
      </c>
      <c r="H1334" s="2" t="s">
        <v>548</v>
      </c>
      <c r="I1334" s="3"/>
      <c r="J1334" s="3"/>
    </row>
    <row r="1335" spans="1:10" x14ac:dyDescent="0.25">
      <c r="A1335" s="2" t="s">
        <v>2739</v>
      </c>
      <c r="B1335" s="2">
        <v>91.605131846478102</v>
      </c>
      <c r="C1335" s="2">
        <v>1.7391521278602999</v>
      </c>
      <c r="D1335" s="2">
        <v>0.38803152468291002</v>
      </c>
      <c r="E1335" s="2">
        <v>4.4819866872452998</v>
      </c>
      <c r="F1335" s="2">
        <v>7.3951357900927901E-6</v>
      </c>
      <c r="G1335" s="2">
        <v>1.77956770481743E-4</v>
      </c>
      <c r="H1335" s="2" t="s">
        <v>548</v>
      </c>
      <c r="I1335" s="3"/>
      <c r="J1335" s="3"/>
    </row>
    <row r="1336" spans="1:10" x14ac:dyDescent="0.25">
      <c r="A1336" s="2" t="s">
        <v>2740</v>
      </c>
      <c r="B1336" s="2">
        <v>146.179032900614</v>
      </c>
      <c r="C1336" s="2">
        <v>1.2815453926222999</v>
      </c>
      <c r="D1336" s="2">
        <v>0.28131980740505802</v>
      </c>
      <c r="E1336" s="2">
        <v>4.5554751527931598</v>
      </c>
      <c r="F1336" s="2">
        <v>5.2267294043312896E-6</v>
      </c>
      <c r="G1336" s="2">
        <v>1.32777630871859E-4</v>
      </c>
      <c r="H1336" s="2" t="s">
        <v>548</v>
      </c>
      <c r="I1336" s="3"/>
      <c r="J1336" s="3"/>
    </row>
    <row r="1337" spans="1:10" x14ac:dyDescent="0.25">
      <c r="A1337" s="2" t="s">
        <v>2741</v>
      </c>
      <c r="B1337" s="2">
        <v>74.578767181607802</v>
      </c>
      <c r="C1337" s="2">
        <v>4.2873148086435204</v>
      </c>
      <c r="D1337" s="2">
        <v>0.72269626325613301</v>
      </c>
      <c r="E1337" s="2">
        <v>5.9323882336500304</v>
      </c>
      <c r="F1337" s="2">
        <v>2.98559622622635E-9</v>
      </c>
      <c r="G1337" s="2">
        <v>1.7107600259515801E-7</v>
      </c>
      <c r="H1337" s="2" t="s">
        <v>548</v>
      </c>
      <c r="I1337" s="3"/>
      <c r="J1337" s="3"/>
    </row>
    <row r="1338" spans="1:10" x14ac:dyDescent="0.25">
      <c r="A1338" s="2" t="s">
        <v>2742</v>
      </c>
      <c r="B1338" s="2">
        <v>12.652927585578601</v>
      </c>
      <c r="C1338" s="2">
        <v>3.9855777452140302</v>
      </c>
      <c r="D1338" s="2">
        <v>1.2518645357265601</v>
      </c>
      <c r="E1338" s="2">
        <v>3.1837132784505999</v>
      </c>
      <c r="F1338" s="2">
        <v>1.45398955592432E-3</v>
      </c>
      <c r="G1338" s="2">
        <v>1.4236841797395299E-2</v>
      </c>
      <c r="H1338" s="2" t="s">
        <v>548</v>
      </c>
      <c r="I1338" s="3"/>
      <c r="J1338" s="3"/>
    </row>
    <row r="1339" spans="1:10" x14ac:dyDescent="0.25">
      <c r="A1339" s="2" t="s">
        <v>2743</v>
      </c>
      <c r="B1339" s="2">
        <v>80.454788036747203</v>
      </c>
      <c r="C1339" s="2">
        <v>1.3530056289200201</v>
      </c>
      <c r="D1339" s="2">
        <v>0.38699285756773799</v>
      </c>
      <c r="E1339" s="2">
        <v>3.4962031015861701</v>
      </c>
      <c r="F1339" s="2">
        <v>4.7192934618961002E-4</v>
      </c>
      <c r="G1339" s="2">
        <v>5.8207656231764804E-3</v>
      </c>
      <c r="H1339" s="2" t="s">
        <v>548</v>
      </c>
      <c r="I1339" s="3"/>
      <c r="J1339" s="3"/>
    </row>
    <row r="1340" spans="1:10" x14ac:dyDescent="0.25">
      <c r="A1340" s="2" t="s">
        <v>2744</v>
      </c>
      <c r="B1340" s="2">
        <v>58.735449877023001</v>
      </c>
      <c r="C1340" s="2">
        <v>1.8952967198628701</v>
      </c>
      <c r="D1340" s="2">
        <v>0.38615829920169698</v>
      </c>
      <c r="E1340" s="2">
        <v>4.9080823169695096</v>
      </c>
      <c r="F1340" s="2">
        <v>9.1971253687407798E-7</v>
      </c>
      <c r="G1340" s="2">
        <v>2.8292105959020999E-5</v>
      </c>
      <c r="H1340" s="2" t="s">
        <v>548</v>
      </c>
      <c r="I1340" s="3"/>
      <c r="J1340" s="3"/>
    </row>
    <row r="1341" spans="1:10" x14ac:dyDescent="0.25">
      <c r="A1341" s="2" t="s">
        <v>2745</v>
      </c>
      <c r="B1341" s="2">
        <v>18.9334633329605</v>
      </c>
      <c r="C1341" s="2">
        <v>3.49816241452924</v>
      </c>
      <c r="D1341" s="2">
        <v>1.20807134871795</v>
      </c>
      <c r="E1341" s="2">
        <v>2.8956587855854901</v>
      </c>
      <c r="F1341" s="2">
        <v>3.7836355741278299E-3</v>
      </c>
      <c r="G1341" s="2">
        <v>2.9899378705136301E-2</v>
      </c>
      <c r="H1341" s="2" t="s">
        <v>548</v>
      </c>
      <c r="I1341" s="3"/>
      <c r="J1341" s="3"/>
    </row>
    <row r="1342" spans="1:10" x14ac:dyDescent="0.25">
      <c r="A1342" s="2" t="s">
        <v>2746</v>
      </c>
      <c r="B1342" s="2">
        <v>7.4380286548686696</v>
      </c>
      <c r="C1342" s="2">
        <v>4.8412071899523301</v>
      </c>
      <c r="D1342" s="2">
        <v>1.5054442704558999</v>
      </c>
      <c r="E1342" s="2">
        <v>3.2157996712068702</v>
      </c>
      <c r="F1342" s="2">
        <v>1.30081602501235E-3</v>
      </c>
      <c r="G1342" s="2">
        <v>1.3086437905817001E-2</v>
      </c>
      <c r="H1342" s="2" t="s">
        <v>548</v>
      </c>
      <c r="I1342" s="3"/>
      <c r="J1342" s="3"/>
    </row>
    <row r="1343" spans="1:10" x14ac:dyDescent="0.25">
      <c r="A1343" s="2" t="s">
        <v>2747</v>
      </c>
      <c r="B1343" s="2">
        <v>157.712423892543</v>
      </c>
      <c r="C1343" s="2">
        <v>1.54498449432913</v>
      </c>
      <c r="D1343" s="2">
        <v>0.383208634991408</v>
      </c>
      <c r="E1343" s="2">
        <v>4.0317058470348996</v>
      </c>
      <c r="F1343" s="2">
        <v>5.53734663685566E-5</v>
      </c>
      <c r="G1343" s="2">
        <v>9.9098340792355103E-4</v>
      </c>
      <c r="H1343" s="2" t="s">
        <v>548</v>
      </c>
      <c r="I1343" s="3"/>
      <c r="J1343" s="3"/>
    </row>
    <row r="1344" spans="1:10" x14ac:dyDescent="0.25">
      <c r="A1344" s="2" t="s">
        <v>2748</v>
      </c>
      <c r="B1344" s="2">
        <v>15.882226004338699</v>
      </c>
      <c r="C1344" s="2">
        <v>4.8753277260272698</v>
      </c>
      <c r="D1344" s="2">
        <v>1.0752440593574499</v>
      </c>
      <c r="E1344" s="2">
        <v>4.5341591833027204</v>
      </c>
      <c r="F1344" s="2">
        <v>5.7833402163582403E-6</v>
      </c>
      <c r="G1344" s="2">
        <v>1.43773387713279E-4</v>
      </c>
      <c r="H1344" s="2" t="s">
        <v>548</v>
      </c>
      <c r="I1344" s="3"/>
      <c r="J1344" s="3"/>
    </row>
    <row r="1345" spans="1:10" x14ac:dyDescent="0.25">
      <c r="A1345" s="2" t="s">
        <v>2749</v>
      </c>
      <c r="B1345" s="2">
        <v>7.8307853575522497</v>
      </c>
      <c r="C1345" s="2">
        <v>3.7856491879764</v>
      </c>
      <c r="D1345" s="2">
        <v>1.34160033798148</v>
      </c>
      <c r="E1345" s="2">
        <v>2.8217413791592501</v>
      </c>
      <c r="F1345" s="2">
        <v>4.77636780917692E-3</v>
      </c>
      <c r="G1345" s="2">
        <v>3.57833372087734E-2</v>
      </c>
      <c r="H1345" s="2" t="s">
        <v>548</v>
      </c>
      <c r="I1345" s="3"/>
      <c r="J1345" s="3"/>
    </row>
    <row r="1346" spans="1:10" x14ac:dyDescent="0.25">
      <c r="A1346" s="2" t="s">
        <v>2750</v>
      </c>
      <c r="B1346" s="2">
        <v>90.463615297556601</v>
      </c>
      <c r="C1346" s="2">
        <v>1.2788448603976199</v>
      </c>
      <c r="D1346" s="2">
        <v>0.382713084087625</v>
      </c>
      <c r="E1346" s="2">
        <v>3.34152375126224</v>
      </c>
      <c r="F1346" s="2">
        <v>8.3319887561368502E-4</v>
      </c>
      <c r="G1346" s="2">
        <v>9.3312274783250004E-3</v>
      </c>
      <c r="H1346" s="2" t="s">
        <v>548</v>
      </c>
      <c r="I1346" s="3"/>
      <c r="J1346" s="3"/>
    </row>
    <row r="1347" spans="1:10" x14ac:dyDescent="0.25">
      <c r="A1347" s="2" t="s">
        <v>2751</v>
      </c>
      <c r="B1347" s="2">
        <v>73.8360685459255</v>
      </c>
      <c r="C1347" s="2">
        <v>5.8177714790186803</v>
      </c>
      <c r="D1347" s="2">
        <v>0.55904338628613104</v>
      </c>
      <c r="E1347" s="2">
        <v>10.4066546921655</v>
      </c>
      <c r="F1347" s="2">
        <v>2.3120390733393999E-25</v>
      </c>
      <c r="G1347" s="2">
        <v>7.47930007066606E-23</v>
      </c>
      <c r="H1347" s="2" t="s">
        <v>548</v>
      </c>
      <c r="I1347" s="3"/>
      <c r="J1347" s="3"/>
    </row>
    <row r="1348" spans="1:10" x14ac:dyDescent="0.25">
      <c r="A1348" s="2" t="s">
        <v>2752</v>
      </c>
      <c r="B1348" s="2">
        <v>98.234000646139407</v>
      </c>
      <c r="C1348" s="2">
        <v>1.1895505922447001</v>
      </c>
      <c r="D1348" s="2">
        <v>0.39675004259032698</v>
      </c>
      <c r="E1348" s="2">
        <v>2.9982368356617899</v>
      </c>
      <c r="F1348" s="2">
        <v>2.7154656147537499E-3</v>
      </c>
      <c r="G1348" s="2">
        <v>2.32172764304607E-2</v>
      </c>
      <c r="H1348" s="2" t="s">
        <v>548</v>
      </c>
      <c r="I1348" s="3"/>
      <c r="J1348" s="3"/>
    </row>
    <row r="1349" spans="1:10" x14ac:dyDescent="0.25">
      <c r="A1349" s="2" t="s">
        <v>2753</v>
      </c>
      <c r="B1349" s="2">
        <v>395.41685498323602</v>
      </c>
      <c r="C1349" s="2">
        <v>1.75385960214106</v>
      </c>
      <c r="D1349" s="2">
        <v>0.16795016790505499</v>
      </c>
      <c r="E1349" s="2">
        <v>10.4427380098396</v>
      </c>
      <c r="F1349" s="2">
        <v>1.5818132905728401E-25</v>
      </c>
      <c r="G1349" s="2">
        <v>5.1826692889588998E-23</v>
      </c>
      <c r="H1349" s="2" t="s">
        <v>548</v>
      </c>
      <c r="I1349" s="3"/>
      <c r="J1349" s="3"/>
    </row>
    <row r="1350" spans="1:10" x14ac:dyDescent="0.25">
      <c r="A1350" s="2" t="s">
        <v>2754</v>
      </c>
      <c r="B1350" s="2">
        <v>8.5550545453492504</v>
      </c>
      <c r="C1350" s="2">
        <v>5.0177898014797897</v>
      </c>
      <c r="D1350" s="2">
        <v>1.4418698357551401</v>
      </c>
      <c r="E1350" s="2">
        <v>3.4800574067435601</v>
      </c>
      <c r="F1350" s="2">
        <v>5.0130635402780195E-4</v>
      </c>
      <c r="G1350" s="2">
        <v>6.1093873073602804E-3</v>
      </c>
      <c r="H1350" s="2" t="s">
        <v>548</v>
      </c>
      <c r="I1350" s="3"/>
      <c r="J1350" s="3"/>
    </row>
    <row r="1351" spans="1:10" x14ac:dyDescent="0.25">
      <c r="A1351" s="2" t="s">
        <v>2755</v>
      </c>
      <c r="B1351" s="2">
        <v>9.2285216266206191</v>
      </c>
      <c r="C1351" s="2">
        <v>4.0390591460931802</v>
      </c>
      <c r="D1351" s="2">
        <v>1.3017340324350199</v>
      </c>
      <c r="E1351" s="2">
        <v>3.1028297989088598</v>
      </c>
      <c r="F1351" s="2">
        <v>1.91679842805246E-3</v>
      </c>
      <c r="G1351" s="2">
        <v>1.7653112274985901E-2</v>
      </c>
      <c r="H1351" s="2" t="s">
        <v>548</v>
      </c>
      <c r="I1351" s="3"/>
      <c r="J1351" s="3"/>
    </row>
    <row r="1352" spans="1:10" x14ac:dyDescent="0.25">
      <c r="A1352" s="2" t="s">
        <v>2756</v>
      </c>
      <c r="B1352" s="2">
        <v>63.738524539349498</v>
      </c>
      <c r="C1352" s="2">
        <v>1.57107317570317</v>
      </c>
      <c r="D1352" s="2">
        <v>0.50592136524438502</v>
      </c>
      <c r="E1352" s="2">
        <v>3.10537028801751</v>
      </c>
      <c r="F1352" s="2">
        <v>1.90040952711488E-3</v>
      </c>
      <c r="G1352" s="2">
        <v>1.7552174150685902E-2</v>
      </c>
      <c r="H1352" s="2" t="s">
        <v>548</v>
      </c>
      <c r="I1352" s="3"/>
      <c r="J1352" s="3"/>
    </row>
    <row r="1353" spans="1:10" x14ac:dyDescent="0.25">
      <c r="A1353" s="2" t="s">
        <v>2757</v>
      </c>
      <c r="B1353" s="2">
        <v>12.1969379729486</v>
      </c>
      <c r="C1353" s="2">
        <v>7.0178738857735699</v>
      </c>
      <c r="D1353" s="2">
        <v>1.70730221453095</v>
      </c>
      <c r="E1353" s="2">
        <v>4.1105047636230099</v>
      </c>
      <c r="F1353" s="2">
        <v>3.9479513521055498E-5</v>
      </c>
      <c r="G1353" s="2">
        <v>7.4398153256141999E-4</v>
      </c>
      <c r="H1353" s="2" t="s">
        <v>548</v>
      </c>
      <c r="I1353" s="3"/>
      <c r="J1353" s="3"/>
    </row>
    <row r="1354" spans="1:10" x14ac:dyDescent="0.25">
      <c r="A1354" s="2" t="s">
        <v>2758</v>
      </c>
      <c r="B1354" s="2">
        <v>18.8773082413183</v>
      </c>
      <c r="C1354" s="2">
        <v>2.6697530234606699</v>
      </c>
      <c r="D1354" s="2">
        <v>0.67518596758905303</v>
      </c>
      <c r="E1354" s="2">
        <v>3.9541002799477498</v>
      </c>
      <c r="F1354" s="2">
        <v>7.6823186273069499E-5</v>
      </c>
      <c r="G1354" s="2">
        <v>1.3003486815837599E-3</v>
      </c>
      <c r="H1354" s="2" t="s">
        <v>548</v>
      </c>
      <c r="I1354" s="3"/>
      <c r="J1354" s="3"/>
    </row>
    <row r="1355" spans="1:10" x14ac:dyDescent="0.25">
      <c r="A1355" s="2" t="s">
        <v>2759</v>
      </c>
      <c r="B1355" s="2">
        <v>93.730868191809407</v>
      </c>
      <c r="C1355" s="2">
        <v>1.0984439321496</v>
      </c>
      <c r="D1355" s="2">
        <v>0.35919760005846002</v>
      </c>
      <c r="E1355" s="2">
        <v>3.0580491962385801</v>
      </c>
      <c r="F1355" s="2">
        <v>2.2278299836758198E-3</v>
      </c>
      <c r="G1355" s="2">
        <v>1.9935022080819001E-2</v>
      </c>
      <c r="H1355" s="2" t="s">
        <v>548</v>
      </c>
      <c r="I1355" s="3"/>
      <c r="J1355" s="3"/>
    </row>
    <row r="1356" spans="1:10" x14ac:dyDescent="0.25">
      <c r="A1356" s="2" t="s">
        <v>2760</v>
      </c>
      <c r="B1356" s="2">
        <v>341.50344762278399</v>
      </c>
      <c r="C1356" s="2">
        <v>1.5899584867719601</v>
      </c>
      <c r="D1356" s="2">
        <v>0.39939550514299599</v>
      </c>
      <c r="E1356" s="2">
        <v>3.9809123194881999</v>
      </c>
      <c r="F1356" s="2">
        <v>6.8651270879887603E-5</v>
      </c>
      <c r="G1356" s="2">
        <v>1.1878482590429299E-3</v>
      </c>
      <c r="H1356" s="2" t="s">
        <v>548</v>
      </c>
      <c r="I1356" s="3"/>
      <c r="J1356" s="3"/>
    </row>
    <row r="1357" spans="1:10" x14ac:dyDescent="0.25">
      <c r="A1357" s="2" t="s">
        <v>2761</v>
      </c>
      <c r="B1357" s="2">
        <v>13.280168913461299</v>
      </c>
      <c r="C1357" s="2">
        <v>2.6941099148948702</v>
      </c>
      <c r="D1357" s="2">
        <v>0.86793119743013702</v>
      </c>
      <c r="E1357" s="2">
        <v>3.1040593112355901</v>
      </c>
      <c r="F1357" s="2">
        <v>1.90885060528661E-3</v>
      </c>
      <c r="G1357" s="2">
        <v>1.7614015963102098E-2</v>
      </c>
      <c r="H1357" s="2" t="s">
        <v>548</v>
      </c>
      <c r="I1357" s="3"/>
      <c r="J1357" s="3"/>
    </row>
    <row r="1358" spans="1:10" x14ac:dyDescent="0.25">
      <c r="A1358" s="2" t="s">
        <v>2762</v>
      </c>
      <c r="B1358" s="2">
        <v>6.6713470995282798</v>
      </c>
      <c r="C1358" s="2">
        <v>6.1462329304580896</v>
      </c>
      <c r="D1358" s="2">
        <v>1.5865519958482499</v>
      </c>
      <c r="E1358" s="2">
        <v>3.8739561933941</v>
      </c>
      <c r="F1358" s="2">
        <v>1.07082669561561E-4</v>
      </c>
      <c r="G1358" s="2">
        <v>1.71543656107154E-3</v>
      </c>
      <c r="H1358" s="2" t="s">
        <v>548</v>
      </c>
      <c r="I1358" s="3"/>
      <c r="J1358" s="3"/>
    </row>
    <row r="1359" spans="1:10" x14ac:dyDescent="0.25">
      <c r="A1359" s="2" t="s">
        <v>2763</v>
      </c>
      <c r="B1359" s="2">
        <v>16.8573768724413</v>
      </c>
      <c r="C1359" s="2">
        <v>1.9682067661935501</v>
      </c>
      <c r="D1359" s="2">
        <v>0.72054561467720402</v>
      </c>
      <c r="E1359" s="2">
        <v>2.7315505446178898</v>
      </c>
      <c r="F1359" s="2">
        <v>6.30370709182629E-3</v>
      </c>
      <c r="G1359" s="2">
        <v>4.3812221495434497E-2</v>
      </c>
      <c r="H1359" s="2" t="s">
        <v>548</v>
      </c>
      <c r="I1359" s="3"/>
      <c r="J1359" s="3"/>
    </row>
    <row r="1360" spans="1:10" x14ac:dyDescent="0.25">
      <c r="A1360" s="2" t="s">
        <v>2764</v>
      </c>
      <c r="B1360" s="2">
        <v>64.356457678120293</v>
      </c>
      <c r="C1360" s="2">
        <v>3.5689918566974201</v>
      </c>
      <c r="D1360" s="2">
        <v>1.18655133774624</v>
      </c>
      <c r="E1360" s="2">
        <v>3.0078697340449199</v>
      </c>
      <c r="F1360" s="2">
        <v>2.6308588210829302E-3</v>
      </c>
      <c r="G1360" s="2">
        <v>2.26606767885391E-2</v>
      </c>
      <c r="H1360" s="2" t="s">
        <v>548</v>
      </c>
      <c r="I1360" s="3"/>
      <c r="J1360" s="3"/>
    </row>
    <row r="1361" spans="1:10" x14ac:dyDescent="0.25">
      <c r="A1361" s="2" t="s">
        <v>2765</v>
      </c>
      <c r="B1361" s="2">
        <v>6.6776696489254901</v>
      </c>
      <c r="C1361" s="2">
        <v>4.6743207605075199</v>
      </c>
      <c r="D1361" s="2">
        <v>1.4174156364380599</v>
      </c>
      <c r="E1361" s="2">
        <v>3.29777705306963</v>
      </c>
      <c r="F1361" s="2">
        <v>9.7453479571490097E-4</v>
      </c>
      <c r="G1361" s="2">
        <v>1.05789481287576E-2</v>
      </c>
      <c r="H1361" s="2" t="s">
        <v>548</v>
      </c>
      <c r="I1361" s="3"/>
      <c r="J1361" s="3"/>
    </row>
    <row r="1362" spans="1:10" x14ac:dyDescent="0.25">
      <c r="A1362" s="2" t="s">
        <v>2766</v>
      </c>
      <c r="B1362" s="2">
        <v>98.535885113877498</v>
      </c>
      <c r="C1362" s="2">
        <v>7.9308950961384497</v>
      </c>
      <c r="D1362" s="2">
        <v>2.4114202689574298</v>
      </c>
      <c r="E1362" s="2">
        <v>3.2888896217030399</v>
      </c>
      <c r="F1362" s="2">
        <v>1.00583461010152E-3</v>
      </c>
      <c r="G1362" s="2">
        <v>1.08551981823288E-2</v>
      </c>
      <c r="H1362" s="2" t="s">
        <v>548</v>
      </c>
      <c r="I1362" s="3"/>
      <c r="J1362" s="3"/>
    </row>
    <row r="1363" spans="1:10" x14ac:dyDescent="0.25">
      <c r="A1363" s="2" t="s">
        <v>2767</v>
      </c>
      <c r="B1363" s="2">
        <v>81.025801996496099</v>
      </c>
      <c r="C1363" s="2">
        <v>1.10835804055022</v>
      </c>
      <c r="D1363" s="2">
        <v>0.37887159963302303</v>
      </c>
      <c r="E1363" s="2">
        <v>2.92541864215681</v>
      </c>
      <c r="F1363" s="2">
        <v>3.4399311039041598E-3</v>
      </c>
      <c r="G1363" s="2">
        <v>2.7841775209439E-2</v>
      </c>
      <c r="H1363" s="2" t="s">
        <v>548</v>
      </c>
      <c r="I1363" s="3"/>
      <c r="J1363" s="3"/>
    </row>
    <row r="1364" spans="1:10" x14ac:dyDescent="0.25">
      <c r="A1364" s="2" t="s">
        <v>2768</v>
      </c>
      <c r="B1364" s="2">
        <v>38.185369057920497</v>
      </c>
      <c r="C1364" s="2">
        <v>3.3563300344485798</v>
      </c>
      <c r="D1364" s="2">
        <v>0.57323561463839501</v>
      </c>
      <c r="E1364" s="2">
        <v>5.8550619478969503</v>
      </c>
      <c r="F1364" s="2">
        <v>4.7683224624406404E-9</v>
      </c>
      <c r="G1364" s="2">
        <v>2.6150053401316102E-7</v>
      </c>
      <c r="H1364" s="2" t="s">
        <v>548</v>
      </c>
      <c r="I1364" s="3"/>
      <c r="J1364" s="3"/>
    </row>
    <row r="1365" spans="1:10" x14ac:dyDescent="0.25">
      <c r="A1365" s="2" t="s">
        <v>2769</v>
      </c>
      <c r="B1365" s="2">
        <v>132.09971907654301</v>
      </c>
      <c r="C1365" s="2">
        <v>1.6758114962281601</v>
      </c>
      <c r="D1365" s="2">
        <v>0.40711063800101099</v>
      </c>
      <c r="E1365" s="2">
        <v>4.11635398292883</v>
      </c>
      <c r="F1365" s="2">
        <v>3.8491299300816202E-5</v>
      </c>
      <c r="G1365" s="2">
        <v>7.30819944228573E-4</v>
      </c>
      <c r="H1365" s="2" t="s">
        <v>548</v>
      </c>
      <c r="I1365" s="3"/>
      <c r="J1365" s="3"/>
    </row>
    <row r="1366" spans="1:10" x14ac:dyDescent="0.25">
      <c r="A1366" s="2" t="s">
        <v>2770</v>
      </c>
      <c r="B1366" s="2">
        <v>99.200002511100806</v>
      </c>
      <c r="C1366" s="2">
        <v>1.5424362540438601</v>
      </c>
      <c r="D1366" s="2">
        <v>0.44784982450680899</v>
      </c>
      <c r="E1366" s="2">
        <v>3.4440925721975102</v>
      </c>
      <c r="F1366" s="2">
        <v>5.7297948438023605E-4</v>
      </c>
      <c r="G1366" s="2">
        <v>6.8521589624807302E-3</v>
      </c>
      <c r="H1366" s="2" t="s">
        <v>548</v>
      </c>
      <c r="I1366" s="3"/>
      <c r="J1366" s="3"/>
    </row>
    <row r="1367" spans="1:10" x14ac:dyDescent="0.25">
      <c r="A1367" s="2" t="s">
        <v>2771</v>
      </c>
      <c r="B1367" s="2">
        <v>50.373881966108598</v>
      </c>
      <c r="C1367" s="2">
        <v>4.4036463746760504</v>
      </c>
      <c r="D1367" s="2">
        <v>0.66202157809245599</v>
      </c>
      <c r="E1367" s="2">
        <v>6.6518169805955303</v>
      </c>
      <c r="F1367" s="2">
        <v>2.8949656050609801E-11</v>
      </c>
      <c r="G1367" s="2">
        <v>2.2764228000904199E-9</v>
      </c>
      <c r="H1367" s="2" t="s">
        <v>548</v>
      </c>
      <c r="I1367" s="3"/>
      <c r="J1367" s="3"/>
    </row>
    <row r="1368" spans="1:10" x14ac:dyDescent="0.25">
      <c r="A1368" s="2" t="s">
        <v>2772</v>
      </c>
      <c r="B1368" s="2">
        <v>53.595545431789397</v>
      </c>
      <c r="C1368" s="2">
        <v>3.7154976541842002</v>
      </c>
      <c r="D1368" s="2">
        <v>0.64469972235416095</v>
      </c>
      <c r="E1368" s="2">
        <v>5.7631444924729101</v>
      </c>
      <c r="F1368" s="2">
        <v>8.2561053888040096E-9</v>
      </c>
      <c r="G1368" s="2">
        <v>4.2624854407328302E-7</v>
      </c>
      <c r="H1368" s="2" t="s">
        <v>548</v>
      </c>
      <c r="I1368" s="3"/>
      <c r="J1368" s="3"/>
    </row>
    <row r="1369" spans="1:10" x14ac:dyDescent="0.25">
      <c r="A1369" s="2" t="s">
        <v>2773</v>
      </c>
      <c r="B1369" s="2">
        <v>58.823416173295101</v>
      </c>
      <c r="C1369" s="2">
        <v>1.44994566803168</v>
      </c>
      <c r="D1369" s="2">
        <v>0.35215026425866602</v>
      </c>
      <c r="E1369" s="2">
        <v>4.1174061620656497</v>
      </c>
      <c r="F1369" s="2">
        <v>3.8316045965532498E-5</v>
      </c>
      <c r="G1369" s="2">
        <v>7.2911755077821898E-4</v>
      </c>
      <c r="H1369" s="2" t="s">
        <v>548</v>
      </c>
      <c r="I1369" s="3"/>
      <c r="J1369" s="3"/>
    </row>
    <row r="1370" spans="1:10" x14ac:dyDescent="0.25">
      <c r="A1370" s="2" t="s">
        <v>2774</v>
      </c>
      <c r="B1370" s="2">
        <v>3.89902003385652</v>
      </c>
      <c r="C1370" s="2">
        <v>5.3723553268053896</v>
      </c>
      <c r="D1370" s="2">
        <v>1.5838030294352301</v>
      </c>
      <c r="E1370" s="2">
        <v>3.39206026693933</v>
      </c>
      <c r="F1370" s="2">
        <v>6.9369180300706196E-4</v>
      </c>
      <c r="G1370" s="2">
        <v>8.0435515960292601E-3</v>
      </c>
      <c r="H1370" s="2" t="s">
        <v>548</v>
      </c>
      <c r="I1370" s="3"/>
      <c r="J1370" s="3"/>
    </row>
    <row r="1371" spans="1:10" x14ac:dyDescent="0.25">
      <c r="A1371" s="2" t="s">
        <v>2775</v>
      </c>
      <c r="B1371" s="2">
        <v>59.6362026318874</v>
      </c>
      <c r="C1371" s="2">
        <v>1.9924164776374</v>
      </c>
      <c r="D1371" s="2">
        <v>0.69684786585955205</v>
      </c>
      <c r="E1371" s="2">
        <v>2.8591843001194799</v>
      </c>
      <c r="F1371" s="2">
        <v>4.2473194470436897E-3</v>
      </c>
      <c r="G1371" s="2">
        <v>3.2595944681275801E-2</v>
      </c>
      <c r="H1371" s="2" t="s">
        <v>548</v>
      </c>
      <c r="I1371" s="3"/>
      <c r="J1371" s="3"/>
    </row>
    <row r="1372" spans="1:10" x14ac:dyDescent="0.25">
      <c r="A1372" s="2" t="s">
        <v>2776</v>
      </c>
      <c r="B1372" s="2">
        <v>37.2620082495731</v>
      </c>
      <c r="C1372" s="2">
        <v>2.7130046157075798</v>
      </c>
      <c r="D1372" s="2">
        <v>0.60405678910140304</v>
      </c>
      <c r="E1372" s="2">
        <v>4.49130721590506</v>
      </c>
      <c r="F1372" s="2">
        <v>7.0787357493442601E-6</v>
      </c>
      <c r="G1372" s="2">
        <v>1.7212575719337901E-4</v>
      </c>
      <c r="H1372" s="2" t="s">
        <v>548</v>
      </c>
      <c r="I1372" s="3"/>
      <c r="J1372" s="3"/>
    </row>
    <row r="1373" spans="1:10" x14ac:dyDescent="0.25">
      <c r="A1373" s="2" t="s">
        <v>2777</v>
      </c>
      <c r="B1373" s="2">
        <v>44.5241532016816</v>
      </c>
      <c r="C1373" s="2">
        <v>6.4747076758683599</v>
      </c>
      <c r="D1373" s="2">
        <v>1.84006281776553</v>
      </c>
      <c r="E1373" s="2">
        <v>3.5187427371261699</v>
      </c>
      <c r="F1373" s="2">
        <v>4.3359695132803898E-4</v>
      </c>
      <c r="G1373" s="2">
        <v>5.4398643535293898E-3</v>
      </c>
      <c r="H1373" s="2" t="s">
        <v>548</v>
      </c>
      <c r="I1373" s="3"/>
      <c r="J1373" s="3"/>
    </row>
    <row r="1374" spans="1:10" x14ac:dyDescent="0.25">
      <c r="A1374" s="2" t="s">
        <v>2778</v>
      </c>
      <c r="B1374" s="2">
        <v>34.4667018788818</v>
      </c>
      <c r="C1374" s="2">
        <v>2.1853397115800099</v>
      </c>
      <c r="D1374" s="2">
        <v>0.513585998596092</v>
      </c>
      <c r="E1374" s="2">
        <v>4.2550609197947802</v>
      </c>
      <c r="F1374" s="2">
        <v>2.0899210557312699E-5</v>
      </c>
      <c r="G1374" s="2">
        <v>4.2865186597326001E-4</v>
      </c>
      <c r="H1374" s="2" t="s">
        <v>548</v>
      </c>
      <c r="I1374" s="3"/>
      <c r="J1374" s="3"/>
    </row>
    <row r="1375" spans="1:10" x14ac:dyDescent="0.25">
      <c r="A1375" s="2" t="s">
        <v>2779</v>
      </c>
      <c r="B1375" s="2">
        <v>10.117134862511699</v>
      </c>
      <c r="C1375" s="2">
        <v>5.3011417443886897</v>
      </c>
      <c r="D1375" s="2">
        <v>1.69356602508354</v>
      </c>
      <c r="E1375" s="2">
        <v>3.13016538231936</v>
      </c>
      <c r="F1375" s="2">
        <v>1.74707914038936E-3</v>
      </c>
      <c r="G1375" s="2">
        <v>1.6420873303343301E-2</v>
      </c>
      <c r="H1375" s="2" t="s">
        <v>548</v>
      </c>
      <c r="I1375" s="3"/>
      <c r="J1375" s="3"/>
    </row>
    <row r="1376" spans="1:10" x14ac:dyDescent="0.25">
      <c r="A1376" s="2" t="s">
        <v>2780</v>
      </c>
      <c r="B1376" s="2">
        <v>566.58281854599397</v>
      </c>
      <c r="C1376" s="2">
        <v>1.1510138030621999</v>
      </c>
      <c r="D1376" s="2">
        <v>0.167782196889664</v>
      </c>
      <c r="E1376" s="2">
        <v>6.8601664801130102</v>
      </c>
      <c r="F1376" s="2">
        <v>6.8780344700781001E-12</v>
      </c>
      <c r="G1376" s="2">
        <v>5.9991484272121504E-10</v>
      </c>
      <c r="H1376" s="2" t="s">
        <v>548</v>
      </c>
      <c r="I1376" s="3"/>
      <c r="J1376" s="3"/>
    </row>
    <row r="1377" spans="1:10" x14ac:dyDescent="0.25">
      <c r="A1377" s="2" t="s">
        <v>2781</v>
      </c>
      <c r="B1377" s="2">
        <v>142.83020494838701</v>
      </c>
      <c r="C1377" s="2">
        <v>6.8265320826678604</v>
      </c>
      <c r="D1377" s="2">
        <v>1.67157938619432</v>
      </c>
      <c r="E1377" s="2">
        <v>4.0838814710498497</v>
      </c>
      <c r="F1377" s="2">
        <v>4.42896279854504E-5</v>
      </c>
      <c r="G1377" s="2">
        <v>8.1959864793350605E-4</v>
      </c>
      <c r="H1377" s="2" t="s">
        <v>548</v>
      </c>
      <c r="I1377" s="3"/>
      <c r="J1377" s="3"/>
    </row>
    <row r="1378" spans="1:10" x14ac:dyDescent="0.25">
      <c r="A1378" s="2" t="s">
        <v>2782</v>
      </c>
      <c r="B1378" s="2">
        <v>1083.1798039677401</v>
      </c>
      <c r="C1378" s="2">
        <v>1.30300155548873</v>
      </c>
      <c r="D1378" s="2">
        <v>0.112838495878364</v>
      </c>
      <c r="E1378" s="2">
        <v>11.547491353423601</v>
      </c>
      <c r="F1378" s="2">
        <v>7.6006694502370001E-31</v>
      </c>
      <c r="G1378" s="2">
        <v>3.53168560855012E-28</v>
      </c>
      <c r="H1378" s="2" t="s">
        <v>548</v>
      </c>
      <c r="I1378" s="3"/>
      <c r="J1378" s="3"/>
    </row>
    <row r="1379" spans="1:10" x14ac:dyDescent="0.25">
      <c r="A1379" s="2" t="s">
        <v>2783</v>
      </c>
      <c r="B1379" s="2">
        <v>128.32763750135101</v>
      </c>
      <c r="C1379" s="2">
        <v>8.0487158184884304</v>
      </c>
      <c r="D1379" s="2">
        <v>1.84980397399704</v>
      </c>
      <c r="E1379" s="2">
        <v>4.3511182436789904</v>
      </c>
      <c r="F1379" s="2">
        <v>1.3544498076144E-5</v>
      </c>
      <c r="G1379" s="2">
        <v>2.9757034056586E-4</v>
      </c>
      <c r="H1379" s="2" t="s">
        <v>548</v>
      </c>
      <c r="I1379" s="3"/>
      <c r="J1379" s="3"/>
    </row>
    <row r="1380" spans="1:10" x14ac:dyDescent="0.25">
      <c r="A1380" s="2" t="s">
        <v>2784</v>
      </c>
      <c r="B1380" s="2">
        <v>226.692774980916</v>
      </c>
      <c r="C1380" s="2">
        <v>1.55700395033269</v>
      </c>
      <c r="D1380" s="2">
        <v>0.43903238643524001</v>
      </c>
      <c r="E1380" s="2">
        <v>3.54644440464841</v>
      </c>
      <c r="F1380" s="2">
        <v>3.9046712144120797E-4</v>
      </c>
      <c r="G1380" s="2">
        <v>5.0169822803175102E-3</v>
      </c>
      <c r="H1380" s="2" t="s">
        <v>548</v>
      </c>
      <c r="I1380" s="3"/>
      <c r="J1380" s="3"/>
    </row>
    <row r="1381" spans="1:10" x14ac:dyDescent="0.25">
      <c r="A1381" s="2" t="s">
        <v>2785</v>
      </c>
      <c r="B1381" s="2">
        <v>308.65253258926401</v>
      </c>
      <c r="C1381" s="2">
        <v>3.6690686380201201</v>
      </c>
      <c r="D1381" s="2">
        <v>0.944197998420788</v>
      </c>
      <c r="E1381" s="2">
        <v>3.8859102054407999</v>
      </c>
      <c r="F1381" s="2">
        <v>1.0194718735553401E-4</v>
      </c>
      <c r="G1381" s="2">
        <v>1.6510534347642699E-3</v>
      </c>
      <c r="H1381" s="2" t="s">
        <v>548</v>
      </c>
      <c r="I1381" s="3"/>
      <c r="J1381" s="3"/>
    </row>
    <row r="1382" spans="1:10" x14ac:dyDescent="0.25">
      <c r="A1382" s="2" t="s">
        <v>2786</v>
      </c>
      <c r="B1382" s="2">
        <v>9.6239427749995006</v>
      </c>
      <c r="C1382" s="2">
        <v>6.6772884995980499</v>
      </c>
      <c r="D1382" s="2">
        <v>1.3187029198361699</v>
      </c>
      <c r="E1382" s="2">
        <v>5.0635275005136098</v>
      </c>
      <c r="F1382" s="2">
        <v>4.11568979910566E-7</v>
      </c>
      <c r="G1382" s="2">
        <v>1.3931201126615101E-5</v>
      </c>
      <c r="H1382" s="2" t="s">
        <v>548</v>
      </c>
      <c r="I1382" s="3"/>
      <c r="J1382" s="3"/>
    </row>
    <row r="1383" spans="1:10" x14ac:dyDescent="0.25">
      <c r="A1383" s="2" t="s">
        <v>2787</v>
      </c>
      <c r="B1383" s="2">
        <v>127.464461999024</v>
      </c>
      <c r="C1383" s="2">
        <v>3.0439602397147101</v>
      </c>
      <c r="D1383" s="2">
        <v>0.38110232923258802</v>
      </c>
      <c r="E1383" s="2">
        <v>7.9872517332660298</v>
      </c>
      <c r="F1383" s="2">
        <v>1.3798015555586799E-15</v>
      </c>
      <c r="G1383" s="2">
        <v>2.05012840429404E-13</v>
      </c>
      <c r="H1383" s="2" t="s">
        <v>548</v>
      </c>
      <c r="I1383" s="3"/>
      <c r="J1383" s="3"/>
    </row>
    <row r="1384" spans="1:10" x14ac:dyDescent="0.25">
      <c r="A1384" s="2" t="s">
        <v>2788</v>
      </c>
      <c r="B1384" s="2">
        <v>363.98444841273698</v>
      </c>
      <c r="C1384" s="2">
        <v>2.15149978376289</v>
      </c>
      <c r="D1384" s="2">
        <v>0.32439420999430302</v>
      </c>
      <c r="E1384" s="2">
        <v>6.6323618531929798</v>
      </c>
      <c r="F1384" s="2">
        <v>3.3035748503737998E-11</v>
      </c>
      <c r="G1384" s="2">
        <v>2.5739682584193001E-9</v>
      </c>
      <c r="H1384" s="2" t="s">
        <v>548</v>
      </c>
      <c r="I1384" s="3"/>
      <c r="J1384" s="3"/>
    </row>
    <row r="1385" spans="1:10" x14ac:dyDescent="0.25">
      <c r="A1385" s="2" t="s">
        <v>2789</v>
      </c>
      <c r="B1385" s="2">
        <v>9.9677678035578907</v>
      </c>
      <c r="C1385" s="2">
        <v>6.72582839688629</v>
      </c>
      <c r="D1385" s="2">
        <v>1.71233481302858</v>
      </c>
      <c r="E1385" s="2">
        <v>3.9278699152243699</v>
      </c>
      <c r="F1385" s="2">
        <v>8.57015421499904E-5</v>
      </c>
      <c r="G1385" s="2">
        <v>1.4286944626126299E-3</v>
      </c>
      <c r="H1385" s="2" t="s">
        <v>548</v>
      </c>
      <c r="I1385" s="3"/>
      <c r="J1385" s="3"/>
    </row>
    <row r="1386" spans="1:10" x14ac:dyDescent="0.25">
      <c r="A1386" s="2" t="s">
        <v>2790</v>
      </c>
      <c r="B1386" s="2">
        <v>28.575679308244499</v>
      </c>
      <c r="C1386" s="2">
        <v>1.67874985179154</v>
      </c>
      <c r="D1386" s="2">
        <v>0.60967127943518296</v>
      </c>
      <c r="E1386" s="2">
        <v>2.7535327781009902</v>
      </c>
      <c r="F1386" s="2">
        <v>5.8955866216905397E-3</v>
      </c>
      <c r="G1386" s="2">
        <v>4.1817266640001002E-2</v>
      </c>
      <c r="H1386" s="2" t="s">
        <v>548</v>
      </c>
      <c r="I1386" s="3"/>
      <c r="J1386" s="3"/>
    </row>
    <row r="1387" spans="1:10" x14ac:dyDescent="0.25">
      <c r="A1387" s="2" t="s">
        <v>2791</v>
      </c>
      <c r="B1387" s="2">
        <v>124.915727179817</v>
      </c>
      <c r="C1387" s="2">
        <v>6.7508376562474002</v>
      </c>
      <c r="D1387" s="2">
        <v>0.55353261807270004</v>
      </c>
      <c r="E1387" s="2">
        <v>12.195916619607001</v>
      </c>
      <c r="F1387" s="2">
        <v>3.2680576567800499E-34</v>
      </c>
      <c r="G1387" s="2">
        <v>1.7769889675887401E-31</v>
      </c>
      <c r="H1387" s="2" t="s">
        <v>548</v>
      </c>
      <c r="I1387" s="3"/>
      <c r="J1387" s="3"/>
    </row>
    <row r="1388" spans="1:10" x14ac:dyDescent="0.25">
      <c r="A1388" s="2" t="s">
        <v>2792</v>
      </c>
      <c r="B1388" s="2">
        <v>22.1459623881506</v>
      </c>
      <c r="C1388" s="2">
        <v>7.8775581121773399</v>
      </c>
      <c r="D1388" s="2">
        <v>1.51633672144902</v>
      </c>
      <c r="E1388" s="2">
        <v>5.1951245397852501</v>
      </c>
      <c r="F1388" s="2">
        <v>2.04582836550393E-7</v>
      </c>
      <c r="G1388" s="2">
        <v>7.5227611091824903E-6</v>
      </c>
      <c r="H1388" s="2" t="s">
        <v>548</v>
      </c>
      <c r="I1388" s="3"/>
      <c r="J1388" s="3"/>
    </row>
    <row r="1389" spans="1:10" x14ac:dyDescent="0.25">
      <c r="A1389" s="2" t="s">
        <v>2793</v>
      </c>
      <c r="B1389" s="2">
        <v>5.5337588638306601</v>
      </c>
      <c r="C1389" s="2">
        <v>4.3961170727449304</v>
      </c>
      <c r="D1389" s="2">
        <v>1.43456347947939</v>
      </c>
      <c r="E1389" s="2">
        <v>3.0644284032242899</v>
      </c>
      <c r="F1389" s="2">
        <v>2.1808636791960101E-3</v>
      </c>
      <c r="G1389" s="2">
        <v>1.95970999245898E-2</v>
      </c>
      <c r="H1389" s="2" t="s">
        <v>548</v>
      </c>
      <c r="I1389" s="3"/>
      <c r="J1389" s="3"/>
    </row>
    <row r="1390" spans="1:10" x14ac:dyDescent="0.25">
      <c r="A1390" s="2" t="s">
        <v>2794</v>
      </c>
      <c r="B1390" s="2">
        <v>131.49312690074501</v>
      </c>
      <c r="C1390" s="2">
        <v>1.75120039327382</v>
      </c>
      <c r="D1390" s="2">
        <v>0.51336344470197603</v>
      </c>
      <c r="E1390" s="2">
        <v>3.41122923992075</v>
      </c>
      <c r="F1390" s="2">
        <v>6.4670695184068595E-4</v>
      </c>
      <c r="G1390" s="2">
        <v>7.5882657765108203E-3</v>
      </c>
      <c r="H1390" s="2" t="s">
        <v>548</v>
      </c>
      <c r="I1390" s="3"/>
      <c r="J1390" s="3"/>
    </row>
    <row r="1391" spans="1:10" x14ac:dyDescent="0.25">
      <c r="A1391" s="2" t="s">
        <v>2795</v>
      </c>
      <c r="B1391" s="2">
        <v>35.701674879700697</v>
      </c>
      <c r="C1391" s="2">
        <v>1.3479941705567799</v>
      </c>
      <c r="D1391" s="2">
        <v>0.44579742314700699</v>
      </c>
      <c r="E1391" s="2">
        <v>3.0237818806598602</v>
      </c>
      <c r="F1391" s="2">
        <v>2.4963634971136199E-3</v>
      </c>
      <c r="G1391" s="2">
        <v>2.16975342055656E-2</v>
      </c>
      <c r="H1391" s="2" t="s">
        <v>548</v>
      </c>
      <c r="I1391" s="3"/>
      <c r="J1391" s="3"/>
    </row>
    <row r="1392" spans="1:10" x14ac:dyDescent="0.25">
      <c r="A1392" s="2" t="s">
        <v>2796</v>
      </c>
      <c r="B1392" s="2">
        <v>177.58822615178099</v>
      </c>
      <c r="C1392" s="2">
        <v>1.26661567707131</v>
      </c>
      <c r="D1392" s="2">
        <v>0.39442574372147798</v>
      </c>
      <c r="E1392" s="2">
        <v>3.21129058443438</v>
      </c>
      <c r="F1392" s="2">
        <v>1.32140241808198E-3</v>
      </c>
      <c r="G1392" s="2">
        <v>1.32430432143149E-2</v>
      </c>
      <c r="H1392" s="2" t="s">
        <v>548</v>
      </c>
      <c r="I1392" s="3"/>
      <c r="J1392" s="3"/>
    </row>
    <row r="1393" spans="1:10" x14ac:dyDescent="0.25">
      <c r="A1393" s="2" t="s">
        <v>2797</v>
      </c>
      <c r="B1393" s="2">
        <v>997.17702313390498</v>
      </c>
      <c r="C1393" s="2">
        <v>2.83966376014904</v>
      </c>
      <c r="D1393" s="2">
        <v>0.52877778884318605</v>
      </c>
      <c r="E1393" s="2">
        <v>5.3702402409174601</v>
      </c>
      <c r="F1393" s="2">
        <v>7.86318198493505E-8</v>
      </c>
      <c r="G1393" s="2">
        <v>3.20745515371966E-6</v>
      </c>
      <c r="H1393" s="2" t="s">
        <v>548</v>
      </c>
      <c r="I1393" s="3"/>
      <c r="J1393" s="3"/>
    </row>
    <row r="1394" spans="1:10" x14ac:dyDescent="0.25">
      <c r="A1394" s="2" t="s">
        <v>2798</v>
      </c>
      <c r="B1394" s="2">
        <v>115.393293458995</v>
      </c>
      <c r="C1394" s="2">
        <v>1.22971443741856</v>
      </c>
      <c r="D1394" s="2">
        <v>0.296417730603526</v>
      </c>
      <c r="E1394" s="2">
        <v>4.1485859665506002</v>
      </c>
      <c r="F1394" s="2">
        <v>3.3453522202273298E-5</v>
      </c>
      <c r="G1394" s="2">
        <v>6.46211801512696E-4</v>
      </c>
      <c r="H1394" s="2" t="s">
        <v>548</v>
      </c>
      <c r="I1394" s="3"/>
      <c r="J1394" s="3"/>
    </row>
    <row r="1395" spans="1:10" x14ac:dyDescent="0.25">
      <c r="A1395" s="2" t="s">
        <v>2799</v>
      </c>
      <c r="B1395" s="2">
        <v>148.71000587235699</v>
      </c>
      <c r="C1395" s="2">
        <v>1.3725434413042401</v>
      </c>
      <c r="D1395" s="2">
        <v>0.36924081350087101</v>
      </c>
      <c r="E1395" s="2">
        <v>3.71720403357036</v>
      </c>
      <c r="F1395" s="2">
        <v>2.01439756917542E-4</v>
      </c>
      <c r="G1395" s="2">
        <v>2.9169765537315302E-3</v>
      </c>
      <c r="H1395" s="2" t="s">
        <v>548</v>
      </c>
      <c r="I1395" s="3"/>
      <c r="J1395" s="3"/>
    </row>
    <row r="1396" spans="1:10" x14ac:dyDescent="0.25">
      <c r="A1396" s="2" t="s">
        <v>2800</v>
      </c>
      <c r="B1396" s="2">
        <v>76.427474552539394</v>
      </c>
      <c r="C1396" s="2">
        <v>1.6325435584544901</v>
      </c>
      <c r="D1396" s="2">
        <v>0.517085440121962</v>
      </c>
      <c r="E1396" s="2">
        <v>3.1572027208297202</v>
      </c>
      <c r="F1396" s="2">
        <v>1.5929056434252299E-3</v>
      </c>
      <c r="G1396" s="2">
        <v>1.52579822426443E-2</v>
      </c>
      <c r="H1396" s="2" t="s">
        <v>548</v>
      </c>
      <c r="I1396" s="3"/>
      <c r="J1396" s="3"/>
    </row>
    <row r="1397" spans="1:10" x14ac:dyDescent="0.25">
      <c r="A1397" s="2" t="s">
        <v>2801</v>
      </c>
      <c r="B1397" s="2">
        <v>68.257560130814497</v>
      </c>
      <c r="C1397" s="2">
        <v>1.7238841625591701</v>
      </c>
      <c r="D1397" s="2">
        <v>0.29845956942081597</v>
      </c>
      <c r="E1397" s="2">
        <v>5.77593865026508</v>
      </c>
      <c r="F1397" s="2">
        <v>7.6525255282830605E-9</v>
      </c>
      <c r="G1397" s="2">
        <v>3.9668953833834102E-7</v>
      </c>
      <c r="H1397" s="2" t="s">
        <v>548</v>
      </c>
      <c r="I1397" s="3"/>
      <c r="J1397" s="3"/>
    </row>
    <row r="1398" spans="1:10" x14ac:dyDescent="0.25">
      <c r="A1398" s="2" t="s">
        <v>2802</v>
      </c>
      <c r="B1398" s="2">
        <v>16.061462052754401</v>
      </c>
      <c r="C1398" s="2">
        <v>3.5156563874899098</v>
      </c>
      <c r="D1398" s="2">
        <v>0.93251409160638599</v>
      </c>
      <c r="E1398" s="2">
        <v>3.7700839259530201</v>
      </c>
      <c r="F1398" s="2">
        <v>1.63192659631407E-4</v>
      </c>
      <c r="G1398" s="2">
        <v>2.4360698653856502E-3</v>
      </c>
      <c r="H1398" s="2" t="s">
        <v>548</v>
      </c>
      <c r="I1398" s="3"/>
      <c r="J1398" s="3"/>
    </row>
    <row r="1399" spans="1:10" x14ac:dyDescent="0.25">
      <c r="A1399" s="2" t="s">
        <v>2803</v>
      </c>
      <c r="B1399" s="2">
        <v>21.669717766846802</v>
      </c>
      <c r="C1399" s="2">
        <v>4.1559820305287403</v>
      </c>
      <c r="D1399" s="2">
        <v>1.0191773633163199</v>
      </c>
      <c r="E1399" s="2">
        <v>4.0777809438442896</v>
      </c>
      <c r="F1399" s="2">
        <v>4.54675733709183E-5</v>
      </c>
      <c r="G1399" s="2">
        <v>8.3715367800229698E-4</v>
      </c>
      <c r="H1399" s="2" t="s">
        <v>548</v>
      </c>
      <c r="I1399" s="3"/>
      <c r="J1399" s="3"/>
    </row>
    <row r="1400" spans="1:10" x14ac:dyDescent="0.25">
      <c r="A1400" s="2" t="s">
        <v>2804</v>
      </c>
      <c r="B1400" s="2">
        <v>30.069592682626801</v>
      </c>
      <c r="C1400" s="2">
        <v>3.29180612325559</v>
      </c>
      <c r="D1400" s="2">
        <v>0.63629604226732395</v>
      </c>
      <c r="E1400" s="2">
        <v>5.1733877072782697</v>
      </c>
      <c r="F1400" s="2">
        <v>2.2988730425145001E-7</v>
      </c>
      <c r="G1400" s="2">
        <v>8.2452810014328293E-6</v>
      </c>
      <c r="H1400" s="2" t="s">
        <v>548</v>
      </c>
      <c r="I1400" s="3"/>
      <c r="J1400" s="3"/>
    </row>
    <row r="1401" spans="1:10" x14ac:dyDescent="0.25">
      <c r="A1401" s="2" t="s">
        <v>2805</v>
      </c>
      <c r="B1401" s="2">
        <v>22.714387212557199</v>
      </c>
      <c r="C1401" s="2">
        <v>3.5870649171512898</v>
      </c>
      <c r="D1401" s="2">
        <v>0.93779675757146397</v>
      </c>
      <c r="E1401" s="2">
        <v>3.8249918099956099</v>
      </c>
      <c r="F1401" s="2">
        <v>1.3077643390088501E-4</v>
      </c>
      <c r="G1401" s="2">
        <v>2.03415857867986E-3</v>
      </c>
      <c r="H1401" s="2" t="s">
        <v>548</v>
      </c>
      <c r="I1401" s="3"/>
      <c r="J1401" s="3"/>
    </row>
    <row r="1402" spans="1:10" x14ac:dyDescent="0.25">
      <c r="A1402" s="2" t="s">
        <v>2806</v>
      </c>
      <c r="B1402" s="2">
        <v>4.8165924744826398</v>
      </c>
      <c r="C1402" s="2">
        <v>5.6753901971662097</v>
      </c>
      <c r="D1402" s="2">
        <v>2.0021803878519799</v>
      </c>
      <c r="E1402" s="2">
        <v>2.8346048296152699</v>
      </c>
      <c r="F1402" s="2">
        <v>4.5882401792751402E-3</v>
      </c>
      <c r="G1402" s="2">
        <v>3.4670924311518497E-2</v>
      </c>
      <c r="H1402" s="2" t="s">
        <v>548</v>
      </c>
      <c r="I1402" s="3"/>
      <c r="J1402" s="3"/>
    </row>
    <row r="1403" spans="1:10" x14ac:dyDescent="0.25">
      <c r="A1403" s="2" t="s">
        <v>2807</v>
      </c>
      <c r="B1403" s="2">
        <v>43.660063814716302</v>
      </c>
      <c r="C1403" s="2">
        <v>2.7505270513068298</v>
      </c>
      <c r="D1403" s="2">
        <v>0.52452171785925705</v>
      </c>
      <c r="E1403" s="2">
        <v>5.2438763880600101</v>
      </c>
      <c r="F1403" s="2">
        <v>1.5723756312259701E-7</v>
      </c>
      <c r="G1403" s="2">
        <v>5.9619631500906404E-6</v>
      </c>
      <c r="H1403" s="2" t="s">
        <v>548</v>
      </c>
      <c r="I1403" s="3"/>
      <c r="J1403" s="3"/>
    </row>
    <row r="1404" spans="1:10" x14ac:dyDescent="0.25">
      <c r="A1404" s="2" t="s">
        <v>2808</v>
      </c>
      <c r="B1404" s="2">
        <v>98.086171894301799</v>
      </c>
      <c r="C1404" s="2">
        <v>1.1446472834514101</v>
      </c>
      <c r="D1404" s="2">
        <v>0.27274059506972298</v>
      </c>
      <c r="E1404" s="2">
        <v>4.19683502985243</v>
      </c>
      <c r="F1404" s="2">
        <v>2.7067094353299601E-5</v>
      </c>
      <c r="G1404" s="2">
        <v>5.4168102058960404E-4</v>
      </c>
      <c r="H1404" s="2" t="s">
        <v>548</v>
      </c>
      <c r="I1404" s="3"/>
      <c r="J1404" s="3"/>
    </row>
    <row r="1405" spans="1:10" x14ac:dyDescent="0.25">
      <c r="A1405" s="2" t="s">
        <v>2809</v>
      </c>
      <c r="B1405" s="2">
        <v>17.419297491590399</v>
      </c>
      <c r="C1405" s="2">
        <v>1.77552809688285</v>
      </c>
      <c r="D1405" s="2">
        <v>0.60683218414416695</v>
      </c>
      <c r="E1405" s="2">
        <v>2.9258963899334498</v>
      </c>
      <c r="F1405" s="2">
        <v>3.43465305925277E-3</v>
      </c>
      <c r="G1405" s="2">
        <v>2.7821234098974301E-2</v>
      </c>
      <c r="H1405" s="2" t="s">
        <v>548</v>
      </c>
      <c r="I1405" s="3"/>
      <c r="J1405" s="3"/>
    </row>
    <row r="1406" spans="1:10" x14ac:dyDescent="0.25">
      <c r="A1406" s="2" t="s">
        <v>2810</v>
      </c>
      <c r="B1406" s="2">
        <v>138.69669803697099</v>
      </c>
      <c r="C1406" s="2">
        <v>2.4504841140655098</v>
      </c>
      <c r="D1406" s="2">
        <v>0.61575580380555905</v>
      </c>
      <c r="E1406" s="2">
        <v>3.9796362436549901</v>
      </c>
      <c r="F1406" s="2">
        <v>6.9020795787718802E-5</v>
      </c>
      <c r="G1406" s="2">
        <v>1.19262708394249E-3</v>
      </c>
      <c r="H1406" s="2" t="s">
        <v>548</v>
      </c>
      <c r="I1406" s="3"/>
      <c r="J1406" s="3"/>
    </row>
    <row r="1407" spans="1:10" x14ac:dyDescent="0.25">
      <c r="A1407" s="2" t="s">
        <v>2811</v>
      </c>
      <c r="B1407" s="2">
        <v>475.79240511728</v>
      </c>
      <c r="C1407" s="2">
        <v>1.51743091348462</v>
      </c>
      <c r="D1407" s="2">
        <v>0.22737771096731399</v>
      </c>
      <c r="E1407" s="2">
        <v>6.6736132887834101</v>
      </c>
      <c r="F1407" s="2">
        <v>2.4958075111122601E-11</v>
      </c>
      <c r="G1407" s="2">
        <v>1.9808340606827598E-9</v>
      </c>
      <c r="H1407" s="2" t="s">
        <v>548</v>
      </c>
      <c r="I1407" s="3"/>
      <c r="J1407" s="3"/>
    </row>
    <row r="1408" spans="1:10" x14ac:dyDescent="0.25">
      <c r="A1408" s="2" t="s">
        <v>2812</v>
      </c>
      <c r="B1408" s="2">
        <v>39.723337692742298</v>
      </c>
      <c r="C1408" s="2">
        <v>5.1372136724814101</v>
      </c>
      <c r="D1408" s="2">
        <v>1.0742327414519199</v>
      </c>
      <c r="E1408" s="2">
        <v>4.7822166223848201</v>
      </c>
      <c r="F1408" s="2">
        <v>1.7337269763805499E-6</v>
      </c>
      <c r="G1408" s="2">
        <v>5.0578911653403297E-5</v>
      </c>
      <c r="H1408" s="2" t="s">
        <v>548</v>
      </c>
      <c r="I1408" s="3"/>
      <c r="J1408" s="3"/>
    </row>
    <row r="1409" spans="1:10" x14ac:dyDescent="0.25">
      <c r="A1409" s="2" t="s">
        <v>2813</v>
      </c>
      <c r="B1409" s="2">
        <v>158.78224932853101</v>
      </c>
      <c r="C1409" s="2">
        <v>1.30853574078227</v>
      </c>
      <c r="D1409" s="2">
        <v>0.33923021084809701</v>
      </c>
      <c r="E1409" s="2">
        <v>3.8573679434707402</v>
      </c>
      <c r="F1409" s="2">
        <v>1.14614565391267E-4</v>
      </c>
      <c r="G1409" s="2">
        <v>1.81818115030367E-3</v>
      </c>
      <c r="H1409" s="2" t="s">
        <v>548</v>
      </c>
      <c r="I1409" s="3"/>
      <c r="J1409" s="3"/>
    </row>
    <row r="1410" spans="1:10" x14ac:dyDescent="0.25">
      <c r="A1410" s="2" t="s">
        <v>2814</v>
      </c>
      <c r="B1410" s="2">
        <v>59.472354987966099</v>
      </c>
      <c r="C1410" s="2">
        <v>1.4278160458531599</v>
      </c>
      <c r="D1410" s="2">
        <v>0.50660324788903299</v>
      </c>
      <c r="E1410" s="2">
        <v>2.8184107618787202</v>
      </c>
      <c r="F1410" s="2">
        <v>4.8262024466863502E-3</v>
      </c>
      <c r="G1410" s="2">
        <v>3.6042790686007103E-2</v>
      </c>
      <c r="H1410" s="2" t="s">
        <v>548</v>
      </c>
      <c r="I1410" s="3"/>
      <c r="J1410" s="3"/>
    </row>
    <row r="1411" spans="1:10" x14ac:dyDescent="0.25">
      <c r="A1411" s="2" t="s">
        <v>2815</v>
      </c>
      <c r="B1411" s="2">
        <v>80.650164197062395</v>
      </c>
      <c r="C1411" s="2">
        <v>1.22960777524903</v>
      </c>
      <c r="D1411" s="2">
        <v>0.35150107248166101</v>
      </c>
      <c r="E1411" s="2">
        <v>3.4981622291157701</v>
      </c>
      <c r="F1411" s="2">
        <v>4.6847607600704702E-4</v>
      </c>
      <c r="G1411" s="2">
        <v>5.7872224229177103E-3</v>
      </c>
      <c r="H1411" s="2" t="s">
        <v>548</v>
      </c>
      <c r="I1411" s="3"/>
      <c r="J1411" s="3"/>
    </row>
    <row r="1412" spans="1:10" x14ac:dyDescent="0.25">
      <c r="A1412" s="2" t="s">
        <v>2816</v>
      </c>
      <c r="B1412" s="2">
        <v>47.484217140787898</v>
      </c>
      <c r="C1412" s="2">
        <v>7.5029064858567898</v>
      </c>
      <c r="D1412" s="2">
        <v>1.8904179983345</v>
      </c>
      <c r="E1412" s="2">
        <v>3.9689140139731101</v>
      </c>
      <c r="F1412" s="2">
        <v>7.2200927208109601E-5</v>
      </c>
      <c r="G1412" s="2">
        <v>1.2375364827166E-3</v>
      </c>
      <c r="H1412" s="2" t="s">
        <v>548</v>
      </c>
      <c r="I1412" s="3"/>
      <c r="J1412" s="3"/>
    </row>
    <row r="1413" spans="1:10" x14ac:dyDescent="0.25">
      <c r="A1413" s="2" t="s">
        <v>2817</v>
      </c>
      <c r="B1413" s="2">
        <v>597.60283040574404</v>
      </c>
      <c r="C1413" s="2">
        <v>1.52229636951703</v>
      </c>
      <c r="D1413" s="2">
        <v>0.23154609447034599</v>
      </c>
      <c r="E1413" s="2">
        <v>6.5744851926750698</v>
      </c>
      <c r="F1413" s="2">
        <v>4.8821788002475801E-11</v>
      </c>
      <c r="G1413" s="2">
        <v>3.7468156582320497E-9</v>
      </c>
      <c r="H1413" s="2" t="s">
        <v>548</v>
      </c>
      <c r="I1413" s="3"/>
      <c r="J1413" s="3"/>
    </row>
    <row r="1414" spans="1:10" x14ac:dyDescent="0.25">
      <c r="A1414" s="2" t="s">
        <v>2818</v>
      </c>
      <c r="B1414" s="2">
        <v>4.1951960079911599</v>
      </c>
      <c r="C1414" s="2">
        <v>5.4791044352410703</v>
      </c>
      <c r="D1414" s="2">
        <v>2.0139327135807998</v>
      </c>
      <c r="E1414" s="2">
        <v>2.7205995504681799</v>
      </c>
      <c r="F1414" s="2">
        <v>6.5163647688440303E-3</v>
      </c>
      <c r="G1414" s="2">
        <v>4.4960102060631203E-2</v>
      </c>
      <c r="H1414" s="2" t="s">
        <v>548</v>
      </c>
      <c r="I1414" s="3"/>
      <c r="J1414" s="3"/>
    </row>
    <row r="1415" spans="1:10" x14ac:dyDescent="0.25">
      <c r="A1415" s="2" t="s">
        <v>2819</v>
      </c>
      <c r="B1415" s="2">
        <v>173.08941123269599</v>
      </c>
      <c r="C1415" s="2">
        <v>1.21880119402295</v>
      </c>
      <c r="D1415" s="2">
        <v>0.30681038416583201</v>
      </c>
      <c r="E1415" s="2">
        <v>3.97249003594409</v>
      </c>
      <c r="F1415" s="2">
        <v>7.1125212258259601E-5</v>
      </c>
      <c r="G1415" s="2">
        <v>1.22402419156369E-3</v>
      </c>
      <c r="H1415" s="2" t="s">
        <v>548</v>
      </c>
      <c r="I1415" s="3"/>
      <c r="J1415" s="3"/>
    </row>
    <row r="1416" spans="1:10" x14ac:dyDescent="0.25">
      <c r="A1416" s="2" t="s">
        <v>2820</v>
      </c>
      <c r="B1416" s="2">
        <v>75.751600692477794</v>
      </c>
      <c r="C1416" s="2">
        <v>1.07934331798334</v>
      </c>
      <c r="D1416" s="2">
        <v>0.38267461206063302</v>
      </c>
      <c r="E1416" s="2">
        <v>2.8205250203855301</v>
      </c>
      <c r="F1416" s="2">
        <v>4.7945134412406701E-3</v>
      </c>
      <c r="G1416" s="2">
        <v>3.5849738109398399E-2</v>
      </c>
      <c r="H1416" s="2" t="s">
        <v>548</v>
      </c>
      <c r="I1416" s="3"/>
      <c r="J1416" s="3"/>
    </row>
    <row r="1417" spans="1:10" x14ac:dyDescent="0.25">
      <c r="A1417" s="2" t="s">
        <v>2821</v>
      </c>
      <c r="B1417" s="2">
        <v>1294.6720002688301</v>
      </c>
      <c r="C1417" s="2">
        <v>1.5504546366007801</v>
      </c>
      <c r="D1417" s="2">
        <v>0.227740351998654</v>
      </c>
      <c r="E1417" s="2">
        <v>6.8079926240297901</v>
      </c>
      <c r="F1417" s="2">
        <v>9.8969937283634908E-12</v>
      </c>
      <c r="G1417" s="2">
        <v>8.3474446112890205E-10</v>
      </c>
      <c r="H1417" s="2" t="s">
        <v>548</v>
      </c>
      <c r="I1417" s="3"/>
      <c r="J1417" s="3"/>
    </row>
    <row r="1418" spans="1:10" x14ac:dyDescent="0.25">
      <c r="A1418" s="2" t="s">
        <v>2822</v>
      </c>
      <c r="B1418" s="2">
        <v>2279.2386543844</v>
      </c>
      <c r="C1418" s="2">
        <v>1.44607799808753</v>
      </c>
      <c r="D1418" s="2">
        <v>0.17719460998071701</v>
      </c>
      <c r="E1418" s="2">
        <v>8.1609592878976507</v>
      </c>
      <c r="F1418" s="2">
        <v>3.3237419466640098E-16</v>
      </c>
      <c r="G1418" s="2">
        <v>5.2758726204313898E-14</v>
      </c>
      <c r="H1418" s="2" t="s">
        <v>548</v>
      </c>
      <c r="I1418" s="3"/>
      <c r="J1418" s="3"/>
    </row>
    <row r="1419" spans="1:10" x14ac:dyDescent="0.25">
      <c r="A1419" s="2" t="s">
        <v>2823</v>
      </c>
      <c r="B1419" s="2">
        <v>36.937440363346099</v>
      </c>
      <c r="C1419" s="2">
        <v>4.3244475166331302</v>
      </c>
      <c r="D1419" s="2">
        <v>1.0389692851700101</v>
      </c>
      <c r="E1419" s="2">
        <v>4.1622476990987201</v>
      </c>
      <c r="F1419" s="2">
        <v>3.1513024314612099E-5</v>
      </c>
      <c r="G1419" s="2">
        <v>6.1476858731620405E-4</v>
      </c>
      <c r="H1419" s="2" t="s">
        <v>548</v>
      </c>
      <c r="I1419" s="3"/>
      <c r="J1419" s="3"/>
    </row>
    <row r="1420" spans="1:10" x14ac:dyDescent="0.25">
      <c r="A1420" s="2" t="s">
        <v>2824</v>
      </c>
      <c r="B1420" s="2">
        <v>1160.06109023766</v>
      </c>
      <c r="C1420" s="2">
        <v>1.1549941560514001</v>
      </c>
      <c r="D1420" s="2">
        <v>0.26733718467693202</v>
      </c>
      <c r="E1420" s="2">
        <v>4.3203647762176303</v>
      </c>
      <c r="F1420" s="2">
        <v>1.55771488101042E-5</v>
      </c>
      <c r="G1420" s="2">
        <v>3.3481044153996898E-4</v>
      </c>
      <c r="H1420" s="2" t="s">
        <v>548</v>
      </c>
      <c r="I1420" s="3"/>
      <c r="J1420" s="3"/>
    </row>
    <row r="1421" spans="1:10" x14ac:dyDescent="0.25">
      <c r="A1421" s="2" t="s">
        <v>2825</v>
      </c>
      <c r="B1421" s="2">
        <v>15.1331125186073</v>
      </c>
      <c r="C1421" s="2">
        <v>3.0301940920000501</v>
      </c>
      <c r="D1421" s="2">
        <v>0.84592670235180301</v>
      </c>
      <c r="E1421" s="2">
        <v>3.5821000608866602</v>
      </c>
      <c r="F1421" s="2">
        <v>3.40843184672626E-4</v>
      </c>
      <c r="G1421" s="2">
        <v>4.4899940347905296E-3</v>
      </c>
      <c r="H1421" s="2" t="s">
        <v>548</v>
      </c>
      <c r="I1421" s="3"/>
      <c r="J1421" s="3"/>
    </row>
    <row r="1422" spans="1:10" x14ac:dyDescent="0.25">
      <c r="A1422" s="2" t="s">
        <v>2826</v>
      </c>
      <c r="B1422" s="2">
        <v>457.19368725239201</v>
      </c>
      <c r="C1422" s="2">
        <v>1.3877329651950301</v>
      </c>
      <c r="D1422" s="2">
        <v>0.18113182484843099</v>
      </c>
      <c r="E1422" s="2">
        <v>7.6614530127782299</v>
      </c>
      <c r="F1422" s="2">
        <v>1.8384113950451499E-14</v>
      </c>
      <c r="G1422" s="2">
        <v>2.3258634461274202E-12</v>
      </c>
      <c r="H1422" s="2" t="s">
        <v>548</v>
      </c>
      <c r="I1422" s="3"/>
      <c r="J1422" s="3"/>
    </row>
    <row r="1423" spans="1:10" x14ac:dyDescent="0.25">
      <c r="A1423" s="2" t="s">
        <v>2827</v>
      </c>
      <c r="B1423" s="2">
        <v>138.649909715055</v>
      </c>
      <c r="C1423" s="2">
        <v>3.68931849691094</v>
      </c>
      <c r="D1423" s="2">
        <v>0.43449486529474302</v>
      </c>
      <c r="E1423" s="2">
        <v>8.4910520045116407</v>
      </c>
      <c r="F1423" s="2">
        <v>2.0477490654950199E-17</v>
      </c>
      <c r="G1423" s="2">
        <v>3.6595996585867697E-15</v>
      </c>
      <c r="H1423" s="2" t="s">
        <v>548</v>
      </c>
      <c r="I1423" s="3"/>
      <c r="J1423" s="3"/>
    </row>
    <row r="1424" spans="1:10" x14ac:dyDescent="0.25">
      <c r="A1424" s="2" t="s">
        <v>2828</v>
      </c>
      <c r="B1424" s="2">
        <v>10.762232470686801</v>
      </c>
      <c r="C1424" s="2">
        <v>3.9743639583621699</v>
      </c>
      <c r="D1424" s="2">
        <v>1.07505545810894</v>
      </c>
      <c r="E1424" s="2">
        <v>3.6968920332288699</v>
      </c>
      <c r="F1424" s="2">
        <v>2.1825510860399799E-4</v>
      </c>
      <c r="G1424" s="2">
        <v>3.11953442700435E-3</v>
      </c>
      <c r="H1424" s="2" t="s">
        <v>548</v>
      </c>
      <c r="I1424" s="3"/>
      <c r="J1424" s="3"/>
    </row>
    <row r="1425" spans="1:10" x14ac:dyDescent="0.25">
      <c r="A1425" s="2" t="s">
        <v>2829</v>
      </c>
      <c r="B1425" s="2">
        <v>30.310467603563598</v>
      </c>
      <c r="C1425" s="2">
        <v>1.9998457259698901</v>
      </c>
      <c r="D1425" s="2">
        <v>0.61913583356161295</v>
      </c>
      <c r="E1425" s="2">
        <v>3.2300597341712001</v>
      </c>
      <c r="F1425" s="2">
        <v>1.2376435706288799E-3</v>
      </c>
      <c r="G1425" s="2">
        <v>1.26163618232914E-2</v>
      </c>
      <c r="H1425" s="2" t="s">
        <v>548</v>
      </c>
      <c r="I1425" s="3"/>
      <c r="J1425" s="3"/>
    </row>
    <row r="1426" spans="1:10" x14ac:dyDescent="0.25">
      <c r="A1426" s="2" t="s">
        <v>2830</v>
      </c>
      <c r="B1426" s="2">
        <v>1833.30946152919</v>
      </c>
      <c r="C1426" s="2">
        <v>1.0144229814583501</v>
      </c>
      <c r="D1426" s="2">
        <v>0.113935690886787</v>
      </c>
      <c r="E1426" s="2">
        <v>8.9034697868848092</v>
      </c>
      <c r="F1426" s="2">
        <v>5.4127510657019798E-19</v>
      </c>
      <c r="G1426" s="2">
        <v>1.1155505341538701E-16</v>
      </c>
      <c r="H1426" s="2" t="s">
        <v>548</v>
      </c>
      <c r="I1426" s="3"/>
      <c r="J1426" s="3"/>
    </row>
    <row r="1427" spans="1:10" x14ac:dyDescent="0.25">
      <c r="A1427" s="2" t="s">
        <v>2831</v>
      </c>
      <c r="B1427" s="2">
        <v>1261.683746878</v>
      </c>
      <c r="C1427" s="2">
        <v>1.5088002964379701</v>
      </c>
      <c r="D1427" s="2">
        <v>0.170407973326061</v>
      </c>
      <c r="E1427" s="2">
        <v>8.8540475365610405</v>
      </c>
      <c r="F1427" s="2">
        <v>8.4401413517844099E-19</v>
      </c>
      <c r="G1427" s="2">
        <v>1.6983956880803299E-16</v>
      </c>
      <c r="H1427" s="2" t="s">
        <v>548</v>
      </c>
      <c r="I1427" s="3"/>
      <c r="J1427" s="3"/>
    </row>
    <row r="1428" spans="1:10" x14ac:dyDescent="0.25">
      <c r="A1428" s="2" t="s">
        <v>2832</v>
      </c>
      <c r="B1428" s="2">
        <v>3070.0573093842199</v>
      </c>
      <c r="C1428" s="2">
        <v>1.7283544169584499</v>
      </c>
      <c r="D1428" s="2">
        <v>0.52934165331652905</v>
      </c>
      <c r="E1428" s="2">
        <v>3.2651018602629298</v>
      </c>
      <c r="F1428" s="2">
        <v>1.09424718435517E-3</v>
      </c>
      <c r="G1428" s="2">
        <v>1.1531785997270399E-2</v>
      </c>
      <c r="H1428" s="2" t="s">
        <v>548</v>
      </c>
      <c r="I1428" s="3"/>
      <c r="J1428" s="3"/>
    </row>
    <row r="1429" spans="1:10" x14ac:dyDescent="0.25">
      <c r="A1429" s="2" t="s">
        <v>2833</v>
      </c>
      <c r="B1429" s="2">
        <v>17.0026276886238</v>
      </c>
      <c r="C1429" s="2">
        <v>4.4401712314417603</v>
      </c>
      <c r="D1429" s="2">
        <v>1.1294964031108199</v>
      </c>
      <c r="E1429" s="2">
        <v>3.93110701301286</v>
      </c>
      <c r="F1429" s="2">
        <v>8.4555622364393195E-5</v>
      </c>
      <c r="G1429" s="2">
        <v>1.4114327140068101E-3</v>
      </c>
      <c r="H1429" s="2" t="s">
        <v>548</v>
      </c>
      <c r="I1429" s="3"/>
      <c r="J1429" s="3"/>
    </row>
    <row r="1430" spans="1:10" x14ac:dyDescent="0.25">
      <c r="A1430" s="2" t="s">
        <v>2834</v>
      </c>
      <c r="B1430" s="2">
        <v>11.781985202649899</v>
      </c>
      <c r="C1430" s="2">
        <v>6.9687803357058602</v>
      </c>
      <c r="D1430" s="2">
        <v>1.6716312239967199</v>
      </c>
      <c r="E1430" s="2">
        <v>4.1688503036238496</v>
      </c>
      <c r="F1430" s="2">
        <v>3.0613996600366E-5</v>
      </c>
      <c r="G1430" s="2">
        <v>5.9952390266362497E-4</v>
      </c>
      <c r="H1430" s="2" t="s">
        <v>548</v>
      </c>
      <c r="I1430" s="3"/>
      <c r="J1430" s="3"/>
    </row>
    <row r="1431" spans="1:10" x14ac:dyDescent="0.25">
      <c r="A1431" s="2" t="s">
        <v>2835</v>
      </c>
      <c r="B1431" s="2">
        <v>3.9071558560213</v>
      </c>
      <c r="C1431" s="2">
        <v>5.3772819726560899</v>
      </c>
      <c r="D1431" s="2">
        <v>2.00874830163281</v>
      </c>
      <c r="E1431" s="2">
        <v>2.6769316834195598</v>
      </c>
      <c r="F1431" s="2">
        <v>7.4299783040298797E-3</v>
      </c>
      <c r="G1431" s="2">
        <v>4.9544997919628499E-2</v>
      </c>
      <c r="H1431" s="2" t="s">
        <v>548</v>
      </c>
      <c r="I1431" s="3"/>
      <c r="J1431" s="3"/>
    </row>
    <row r="1432" spans="1:10" x14ac:dyDescent="0.25">
      <c r="A1432" s="2" t="s">
        <v>2836</v>
      </c>
      <c r="B1432" s="2">
        <v>13.988057947562</v>
      </c>
      <c r="C1432" s="2">
        <v>3.8456182048952101</v>
      </c>
      <c r="D1432" s="2">
        <v>1.1425531047041799</v>
      </c>
      <c r="E1432" s="2">
        <v>3.3658113474654598</v>
      </c>
      <c r="F1432" s="2">
        <v>7.6318884507641405E-4</v>
      </c>
      <c r="G1432" s="2">
        <v>8.6993996988282002E-3</v>
      </c>
      <c r="H1432" s="2" t="s">
        <v>548</v>
      </c>
      <c r="I1432" s="3"/>
      <c r="J1432" s="3"/>
    </row>
    <row r="1433" spans="1:10" x14ac:dyDescent="0.25">
      <c r="A1433" s="2" t="s">
        <v>2837</v>
      </c>
      <c r="B1433" s="2">
        <v>289.41696932678298</v>
      </c>
      <c r="C1433" s="2">
        <v>3.0324759594331598</v>
      </c>
      <c r="D1433" s="2">
        <v>0.29732213834071602</v>
      </c>
      <c r="E1433" s="2">
        <v>10.19929419436</v>
      </c>
      <c r="F1433" s="2">
        <v>1.9971857615681301E-24</v>
      </c>
      <c r="G1433" s="2">
        <v>6.0047152144276601E-22</v>
      </c>
      <c r="H1433" s="2" t="s">
        <v>548</v>
      </c>
      <c r="I1433" s="3"/>
      <c r="J1433" s="3"/>
    </row>
    <row r="1434" spans="1:10" x14ac:dyDescent="0.25">
      <c r="A1434" s="2" t="s">
        <v>2838</v>
      </c>
      <c r="B1434" s="2">
        <v>231.98188729633199</v>
      </c>
      <c r="C1434" s="2">
        <v>1.44005329338375</v>
      </c>
      <c r="D1434" s="2">
        <v>0.24287856272657099</v>
      </c>
      <c r="E1434" s="2">
        <v>5.9291082638896704</v>
      </c>
      <c r="F1434" s="2">
        <v>3.0458422521688802E-9</v>
      </c>
      <c r="G1434" s="2">
        <v>1.7374898347416999E-7</v>
      </c>
      <c r="H1434" s="2" t="s">
        <v>548</v>
      </c>
      <c r="I1434" s="3"/>
      <c r="J1434" s="3"/>
    </row>
    <row r="1435" spans="1:10" x14ac:dyDescent="0.25">
      <c r="A1435" s="2" t="s">
        <v>2839</v>
      </c>
      <c r="B1435" s="2">
        <v>159.809556185963</v>
      </c>
      <c r="C1435" s="2">
        <v>2.0952418145540599</v>
      </c>
      <c r="D1435" s="2">
        <v>0.441868847122667</v>
      </c>
      <c r="E1435" s="2">
        <v>4.7417731034847002</v>
      </c>
      <c r="F1435" s="2">
        <v>2.1185581948433201E-6</v>
      </c>
      <c r="G1435" s="2">
        <v>6.0291618293336102E-5</v>
      </c>
      <c r="H1435" s="2" t="s">
        <v>548</v>
      </c>
      <c r="I1435" s="3"/>
      <c r="J1435" s="3"/>
    </row>
    <row r="1436" spans="1:10" x14ac:dyDescent="0.25">
      <c r="A1436" s="2" t="s">
        <v>2840</v>
      </c>
      <c r="B1436" s="2">
        <v>16.875400189079102</v>
      </c>
      <c r="C1436" s="2">
        <v>5.0373740813335903</v>
      </c>
      <c r="D1436" s="2">
        <v>1.40581504466326</v>
      </c>
      <c r="E1436" s="2">
        <v>3.5832409821309099</v>
      </c>
      <c r="F1436" s="2">
        <v>3.39357261000281E-4</v>
      </c>
      <c r="G1436" s="2">
        <v>4.4750331073907003E-3</v>
      </c>
      <c r="H1436" s="2" t="s">
        <v>548</v>
      </c>
      <c r="I1436" s="3"/>
      <c r="J1436" s="3"/>
    </row>
    <row r="1437" spans="1:10" x14ac:dyDescent="0.25">
      <c r="A1437" s="2" t="s">
        <v>2841</v>
      </c>
      <c r="B1437" s="2">
        <v>8.7210378731965701</v>
      </c>
      <c r="C1437" s="2">
        <v>3.4027617496497902</v>
      </c>
      <c r="D1437" s="2">
        <v>1.0782650612575699</v>
      </c>
      <c r="E1437" s="2">
        <v>3.1557748385922699</v>
      </c>
      <c r="F1437" s="2">
        <v>1.60072378106975E-3</v>
      </c>
      <c r="G1437" s="2">
        <v>1.5308449136614499E-2</v>
      </c>
      <c r="H1437" s="2" t="s">
        <v>548</v>
      </c>
      <c r="I1437" s="3"/>
      <c r="J1437" s="3"/>
    </row>
    <row r="1438" spans="1:10" x14ac:dyDescent="0.25">
      <c r="A1438" s="2" t="s">
        <v>2842</v>
      </c>
      <c r="B1438" s="2">
        <v>47.7301625263432</v>
      </c>
      <c r="C1438" s="2">
        <v>1.36675308585211</v>
      </c>
      <c r="D1438" s="2">
        <v>0.43218370191759897</v>
      </c>
      <c r="E1438" s="2">
        <v>3.16243551014957</v>
      </c>
      <c r="F1438" s="2">
        <v>1.56455385187456E-3</v>
      </c>
      <c r="G1438" s="2">
        <v>1.50484524796787E-2</v>
      </c>
      <c r="H1438" s="2" t="s">
        <v>548</v>
      </c>
      <c r="I1438" s="3"/>
      <c r="J1438" s="3"/>
    </row>
    <row r="1439" spans="1:10" x14ac:dyDescent="0.25">
      <c r="A1439" s="2" t="s">
        <v>2843</v>
      </c>
      <c r="B1439" s="2">
        <v>4.3272875582359296</v>
      </c>
      <c r="C1439" s="2">
        <v>4.760520769487</v>
      </c>
      <c r="D1439" s="2">
        <v>1.51545729776672</v>
      </c>
      <c r="E1439" s="2">
        <v>3.1413097396425602</v>
      </c>
      <c r="F1439" s="2">
        <v>1.6819405012133499E-3</v>
      </c>
      <c r="G1439" s="2">
        <v>1.5919878314447598E-2</v>
      </c>
      <c r="H1439" s="2" t="s">
        <v>548</v>
      </c>
      <c r="I1439" s="3"/>
      <c r="J1439" s="3"/>
    </row>
    <row r="1440" spans="1:10" x14ac:dyDescent="0.25">
      <c r="A1440" s="2" t="s">
        <v>2844</v>
      </c>
      <c r="B1440" s="2">
        <v>138.07782390389599</v>
      </c>
      <c r="C1440" s="2">
        <v>2.57571789680892</v>
      </c>
      <c r="D1440" s="2">
        <v>0.29399692426792701</v>
      </c>
      <c r="E1440" s="2">
        <v>8.7610368823505205</v>
      </c>
      <c r="F1440" s="2">
        <v>1.9346248631112099E-18</v>
      </c>
      <c r="G1440" s="2">
        <v>3.8031748462823199E-16</v>
      </c>
      <c r="H1440" s="2" t="s">
        <v>548</v>
      </c>
      <c r="I1440" s="3"/>
      <c r="J1440" s="3"/>
    </row>
    <row r="1441" spans="1:10" x14ac:dyDescent="0.25">
      <c r="A1441" s="2" t="s">
        <v>2845</v>
      </c>
      <c r="B1441" s="2">
        <v>180.97726948368799</v>
      </c>
      <c r="C1441" s="2">
        <v>2.9938585967156301</v>
      </c>
      <c r="D1441" s="2">
        <v>0.288137755811886</v>
      </c>
      <c r="E1441" s="2">
        <v>10.390372439321</v>
      </c>
      <c r="F1441" s="2">
        <v>2.7427997247265101E-25</v>
      </c>
      <c r="G1441" s="2">
        <v>8.7618737206388305E-23</v>
      </c>
      <c r="H1441" s="2" t="s">
        <v>548</v>
      </c>
      <c r="I1441" s="3"/>
      <c r="J1441" s="3"/>
    </row>
    <row r="1442" spans="1:10" x14ac:dyDescent="0.25">
      <c r="A1442" s="2" t="s">
        <v>2846</v>
      </c>
      <c r="B1442" s="2">
        <v>386.54174821243902</v>
      </c>
      <c r="C1442" s="2">
        <v>1.45424167902434</v>
      </c>
      <c r="D1442" s="2">
        <v>0.32130756202196498</v>
      </c>
      <c r="E1442" s="2">
        <v>4.5260113701430003</v>
      </c>
      <c r="F1442" s="2">
        <v>6.0107347321285001E-6</v>
      </c>
      <c r="G1442" s="2">
        <v>1.48559319936437E-4</v>
      </c>
      <c r="H1442" s="2" t="s">
        <v>548</v>
      </c>
      <c r="I1442" s="3"/>
      <c r="J1442" s="3"/>
    </row>
    <row r="1443" spans="1:10" x14ac:dyDescent="0.25">
      <c r="A1443" s="2" t="s">
        <v>2847</v>
      </c>
      <c r="B1443" s="2">
        <v>167.62058027318699</v>
      </c>
      <c r="C1443" s="2">
        <v>1.06084400582298</v>
      </c>
      <c r="D1443" s="2">
        <v>0.37652207929809001</v>
      </c>
      <c r="E1443" s="2">
        <v>2.8174815346834299</v>
      </c>
      <c r="F1443" s="2">
        <v>4.8401897766556E-3</v>
      </c>
      <c r="G1443" s="2">
        <v>3.6126136078332503E-2</v>
      </c>
      <c r="H1443" s="2" t="s">
        <v>548</v>
      </c>
      <c r="I1443" s="3"/>
      <c r="J1443" s="3"/>
    </row>
    <row r="1444" spans="1:10" x14ac:dyDescent="0.25">
      <c r="A1444" s="2" t="s">
        <v>2848</v>
      </c>
      <c r="B1444" s="2">
        <v>183.095894478769</v>
      </c>
      <c r="C1444" s="2">
        <v>1.2051543906381099</v>
      </c>
      <c r="D1444" s="2">
        <v>0.37778830059044399</v>
      </c>
      <c r="E1444" s="2">
        <v>3.1900257068696298</v>
      </c>
      <c r="F1444" s="2">
        <v>1.4226013880887401E-3</v>
      </c>
      <c r="G1444" s="2">
        <v>1.4001993146267501E-2</v>
      </c>
      <c r="H1444" s="2" t="s">
        <v>548</v>
      </c>
      <c r="I1444" s="3"/>
      <c r="J1444" s="3"/>
    </row>
    <row r="1445" spans="1:10" x14ac:dyDescent="0.25">
      <c r="A1445" s="2" t="s">
        <v>2849</v>
      </c>
      <c r="B1445" s="2">
        <v>22.319834662592399</v>
      </c>
      <c r="C1445" s="2">
        <v>1.84988396432224</v>
      </c>
      <c r="D1445" s="2">
        <v>0.56785698828070896</v>
      </c>
      <c r="E1445" s="2">
        <v>3.2576581824291799</v>
      </c>
      <c r="F1445" s="2">
        <v>1.1233563009856601E-3</v>
      </c>
      <c r="G1445" s="2">
        <v>1.17754280672639E-2</v>
      </c>
      <c r="H1445" s="2" t="s">
        <v>548</v>
      </c>
      <c r="I1445" s="3"/>
      <c r="J1445" s="3"/>
    </row>
    <row r="1446" spans="1:10" x14ac:dyDescent="0.25">
      <c r="A1446" s="2" t="s">
        <v>2850</v>
      </c>
      <c r="B1446" s="2">
        <v>18.1956092563236</v>
      </c>
      <c r="C1446" s="2">
        <v>6.1530691722506496</v>
      </c>
      <c r="D1446" s="2">
        <v>1.3065722807470099</v>
      </c>
      <c r="E1446" s="2">
        <v>4.7093216830933597</v>
      </c>
      <c r="F1446" s="2">
        <v>2.4854254512493301E-6</v>
      </c>
      <c r="G1446" s="2">
        <v>6.8891033440485801E-5</v>
      </c>
      <c r="H1446" s="2" t="s">
        <v>548</v>
      </c>
      <c r="I1446" s="3"/>
      <c r="J1446" s="3"/>
    </row>
    <row r="1447" spans="1:10" x14ac:dyDescent="0.25">
      <c r="A1447" s="2" t="s">
        <v>2851</v>
      </c>
      <c r="B1447" s="2">
        <v>162.364995280866</v>
      </c>
      <c r="C1447" s="2">
        <v>1.0549846152086999</v>
      </c>
      <c r="D1447" s="2">
        <v>0.28743046787500498</v>
      </c>
      <c r="E1447" s="2">
        <v>3.6703993943588502</v>
      </c>
      <c r="F1447" s="2">
        <v>2.4217177384879099E-4</v>
      </c>
      <c r="G1447" s="2">
        <v>3.39678477084506E-3</v>
      </c>
      <c r="H1447" s="2" t="s">
        <v>548</v>
      </c>
      <c r="I1447" s="3"/>
      <c r="J1447" s="3"/>
    </row>
    <row r="1448" spans="1:10" x14ac:dyDescent="0.25">
      <c r="A1448" s="2" t="s">
        <v>2852</v>
      </c>
      <c r="B1448" s="2">
        <v>7.97074608499205</v>
      </c>
      <c r="C1448" s="2">
        <v>5.65849658168906</v>
      </c>
      <c r="D1448" s="2">
        <v>1.5408109038596201</v>
      </c>
      <c r="E1448" s="2">
        <v>3.6724146795138499</v>
      </c>
      <c r="F1448" s="2">
        <v>2.40269382072375E-4</v>
      </c>
      <c r="G1448" s="2">
        <v>3.3786265475927598E-3</v>
      </c>
      <c r="H1448" s="2" t="s">
        <v>548</v>
      </c>
      <c r="I1448" s="3"/>
      <c r="J1448" s="3"/>
    </row>
    <row r="1449" spans="1:10" x14ac:dyDescent="0.25">
      <c r="A1449" s="2" t="s">
        <v>2853</v>
      </c>
      <c r="B1449" s="2">
        <v>8.7936822501054905</v>
      </c>
      <c r="C1449" s="2">
        <v>3.6836380004976998</v>
      </c>
      <c r="D1449" s="2">
        <v>1.24744631175542</v>
      </c>
      <c r="E1449" s="2">
        <v>2.9529431172986098</v>
      </c>
      <c r="F1449" s="2">
        <v>3.1475995762141398E-3</v>
      </c>
      <c r="G1449" s="2">
        <v>2.60071305430742E-2</v>
      </c>
      <c r="H1449" s="2" t="s">
        <v>548</v>
      </c>
      <c r="I1449" s="3"/>
      <c r="J1449" s="3"/>
    </row>
    <row r="1450" spans="1:10" x14ac:dyDescent="0.25">
      <c r="A1450" s="2" t="s">
        <v>2854</v>
      </c>
      <c r="B1450" s="2">
        <v>70.872896445939205</v>
      </c>
      <c r="C1450" s="2">
        <v>1.2181894151785</v>
      </c>
      <c r="D1450" s="2">
        <v>0.335333524156539</v>
      </c>
      <c r="E1450" s="2">
        <v>3.6327695485937501</v>
      </c>
      <c r="F1450" s="2">
        <v>2.8039542290806102E-4</v>
      </c>
      <c r="G1450" s="2">
        <v>3.8342954522227598E-3</v>
      </c>
      <c r="H1450" s="2" t="s">
        <v>548</v>
      </c>
      <c r="I1450" s="3"/>
      <c r="J1450" s="3"/>
    </row>
    <row r="1451" spans="1:10" x14ac:dyDescent="0.25">
      <c r="A1451" s="2" t="s">
        <v>2855</v>
      </c>
      <c r="B1451" s="2">
        <v>4.9616997879104403</v>
      </c>
      <c r="C1451" s="2">
        <v>5.7206737155373197</v>
      </c>
      <c r="D1451" s="2">
        <v>1.88852342880371</v>
      </c>
      <c r="E1451" s="2">
        <v>3.0291780489909499</v>
      </c>
      <c r="F1451" s="2">
        <v>2.4522011535329201E-3</v>
      </c>
      <c r="G1451" s="2">
        <v>2.14104723880039E-2</v>
      </c>
      <c r="H1451" s="2" t="s">
        <v>548</v>
      </c>
      <c r="I1451" s="3"/>
      <c r="J1451" s="3"/>
    </row>
    <row r="1452" spans="1:10" x14ac:dyDescent="0.25">
      <c r="A1452" s="2" t="s">
        <v>2856</v>
      </c>
      <c r="B1452" s="2">
        <v>378.42950173132402</v>
      </c>
      <c r="C1452" s="2">
        <v>1.30637533559735</v>
      </c>
      <c r="D1452" s="2">
        <v>0.137690232495744</v>
      </c>
      <c r="E1452" s="2">
        <v>9.4877850949792801</v>
      </c>
      <c r="F1452" s="2">
        <v>2.3599521752951999E-21</v>
      </c>
      <c r="G1452" s="2">
        <v>5.8554308535771105E-19</v>
      </c>
      <c r="H1452" s="2" t="s">
        <v>548</v>
      </c>
      <c r="I1452" s="3"/>
      <c r="J1452" s="3"/>
    </row>
    <row r="1453" spans="1:10" x14ac:dyDescent="0.25">
      <c r="A1453" s="2" t="s">
        <v>2857</v>
      </c>
      <c r="B1453" s="2">
        <v>174.71481711622599</v>
      </c>
      <c r="C1453" s="2">
        <v>1.1721049654907301</v>
      </c>
      <c r="D1453" s="2">
        <v>0.23668105121069</v>
      </c>
      <c r="E1453" s="2">
        <v>4.9522551953148799</v>
      </c>
      <c r="F1453" s="2">
        <v>7.3358312932064205E-7</v>
      </c>
      <c r="G1453" s="2">
        <v>2.3288758326606599E-5</v>
      </c>
      <c r="H1453" s="2" t="s">
        <v>548</v>
      </c>
      <c r="I1453" s="3"/>
      <c r="J1453" s="3"/>
    </row>
    <row r="1454" spans="1:10" x14ac:dyDescent="0.25">
      <c r="A1454" s="2" t="s">
        <v>2858</v>
      </c>
      <c r="B1454" s="2">
        <v>7.8198359119818504</v>
      </c>
      <c r="C1454" s="2">
        <v>6.3764798961637004</v>
      </c>
      <c r="D1454" s="2">
        <v>1.9461133508688599</v>
      </c>
      <c r="E1454" s="2">
        <v>3.2765202979142298</v>
      </c>
      <c r="F1454" s="2">
        <v>1.0509475824791001E-3</v>
      </c>
      <c r="G1454" s="2">
        <v>1.12124926393232E-2</v>
      </c>
      <c r="H1454" s="2" t="s">
        <v>548</v>
      </c>
      <c r="I1454" s="3"/>
      <c r="J1454" s="3"/>
    </row>
    <row r="1455" spans="1:10" x14ac:dyDescent="0.25">
      <c r="A1455" s="2" t="s">
        <v>2859</v>
      </c>
      <c r="B1455" s="2">
        <v>179.71188435747499</v>
      </c>
      <c r="C1455" s="2">
        <v>1.53229009685324</v>
      </c>
      <c r="D1455" s="2">
        <v>0.332685579249209</v>
      </c>
      <c r="E1455" s="2">
        <v>4.60582060788823</v>
      </c>
      <c r="F1455" s="2">
        <v>4.1084246072599996E-6</v>
      </c>
      <c r="G1455" s="2">
        <v>1.07466631794408E-4</v>
      </c>
      <c r="H1455" s="2" t="s">
        <v>548</v>
      </c>
      <c r="I1455" s="3"/>
      <c r="J1455" s="3"/>
    </row>
    <row r="1456" spans="1:10" x14ac:dyDescent="0.25">
      <c r="A1456" s="2" t="s">
        <v>2860</v>
      </c>
      <c r="B1456" s="2">
        <v>45.070494381427899</v>
      </c>
      <c r="C1456" s="2">
        <v>2.3456957643034699</v>
      </c>
      <c r="D1456" s="2">
        <v>0.51556203352103203</v>
      </c>
      <c r="E1456" s="2">
        <v>4.5497837540199404</v>
      </c>
      <c r="F1456" s="2">
        <v>5.3701073911243299E-6</v>
      </c>
      <c r="G1456" s="2">
        <v>1.35611130916574E-4</v>
      </c>
      <c r="H1456" s="2" t="s">
        <v>548</v>
      </c>
      <c r="I1456" s="3"/>
      <c r="J1456" s="3"/>
    </row>
    <row r="1457" spans="1:10" x14ac:dyDescent="0.25">
      <c r="A1457" s="2" t="s">
        <v>2861</v>
      </c>
      <c r="B1457" s="2">
        <v>302.36785712046202</v>
      </c>
      <c r="C1457" s="2">
        <v>1.57160807994475</v>
      </c>
      <c r="D1457" s="2">
        <v>0.31852804953548097</v>
      </c>
      <c r="E1457" s="2">
        <v>4.9339707515136499</v>
      </c>
      <c r="F1457" s="2">
        <v>8.0574510964375501E-7</v>
      </c>
      <c r="G1457" s="2">
        <v>2.52348309093821E-5</v>
      </c>
      <c r="H1457" s="2" t="s">
        <v>548</v>
      </c>
      <c r="I1457" s="3"/>
      <c r="J1457" s="3"/>
    </row>
    <row r="1458" spans="1:10" x14ac:dyDescent="0.25">
      <c r="A1458" s="2" t="s">
        <v>2862</v>
      </c>
      <c r="B1458" s="2">
        <v>34.927783682556402</v>
      </c>
      <c r="C1458" s="2">
        <v>6.0829802633913097</v>
      </c>
      <c r="D1458" s="2">
        <v>0.82682806443427703</v>
      </c>
      <c r="E1458" s="2">
        <v>7.3570074904911902</v>
      </c>
      <c r="F1458" s="2">
        <v>1.88078799609142E-13</v>
      </c>
      <c r="G1458" s="2">
        <v>2.1174192963926201E-11</v>
      </c>
      <c r="H1458" s="2" t="s">
        <v>548</v>
      </c>
      <c r="I1458" s="3"/>
      <c r="J1458" s="3"/>
    </row>
    <row r="1459" spans="1:10" x14ac:dyDescent="0.25">
      <c r="A1459" s="2" t="s">
        <v>2863</v>
      </c>
      <c r="B1459" s="2">
        <v>34.471332679966899</v>
      </c>
      <c r="C1459" s="2">
        <v>1.3598305831228199</v>
      </c>
      <c r="D1459" s="2">
        <v>0.48598227552657502</v>
      </c>
      <c r="E1459" s="2">
        <v>2.7981073623506298</v>
      </c>
      <c r="F1459" s="2">
        <v>5.1403023372043402E-3</v>
      </c>
      <c r="G1459" s="2">
        <v>3.7748726014251201E-2</v>
      </c>
      <c r="H1459" s="2" t="s">
        <v>548</v>
      </c>
      <c r="I1459" s="3"/>
      <c r="J1459" s="3"/>
    </row>
    <row r="1460" spans="1:10" x14ac:dyDescent="0.25">
      <c r="A1460" s="2" t="s">
        <v>2864</v>
      </c>
      <c r="B1460" s="2">
        <v>32.689957927921199</v>
      </c>
      <c r="C1460" s="2">
        <v>6.3979131983445301</v>
      </c>
      <c r="D1460" s="2">
        <v>0.95352108918768697</v>
      </c>
      <c r="E1460" s="2">
        <v>6.7097762922002904</v>
      </c>
      <c r="F1460" s="2">
        <v>1.9492301291770799E-11</v>
      </c>
      <c r="G1460" s="2">
        <v>1.57640902472308E-9</v>
      </c>
      <c r="H1460" s="2" t="s">
        <v>548</v>
      </c>
      <c r="I1460" s="3"/>
      <c r="J1460" s="3"/>
    </row>
    <row r="1461" spans="1:10" x14ac:dyDescent="0.25">
      <c r="A1461" s="2" t="s">
        <v>2865</v>
      </c>
      <c r="B1461" s="2">
        <v>26.131852978215601</v>
      </c>
      <c r="C1461" s="2">
        <v>1.92211715566457</v>
      </c>
      <c r="D1461" s="2">
        <v>0.62673447028894402</v>
      </c>
      <c r="E1461" s="2">
        <v>3.0668763994717101</v>
      </c>
      <c r="F1461" s="2">
        <v>2.1630828025842701E-3</v>
      </c>
      <c r="G1461" s="2">
        <v>1.94646986277618E-2</v>
      </c>
      <c r="H1461" s="2" t="s">
        <v>548</v>
      </c>
      <c r="I1461" s="3"/>
      <c r="J1461" s="3"/>
    </row>
    <row r="1462" spans="1:10" x14ac:dyDescent="0.25">
      <c r="A1462" s="2" t="s">
        <v>2866</v>
      </c>
      <c r="B1462" s="2">
        <v>13.2562522934843</v>
      </c>
      <c r="C1462" s="2">
        <v>2.6816388490615002</v>
      </c>
      <c r="D1462" s="2">
        <v>0.756269406655521</v>
      </c>
      <c r="E1462" s="2">
        <v>3.5458777328050499</v>
      </c>
      <c r="F1462" s="2">
        <v>3.9130772091384102E-4</v>
      </c>
      <c r="G1462" s="2">
        <v>5.0178628662518503E-3</v>
      </c>
      <c r="H1462" s="2" t="s">
        <v>548</v>
      </c>
      <c r="I1462" s="3"/>
      <c r="J1462" s="3"/>
    </row>
    <row r="1463" spans="1:10" x14ac:dyDescent="0.25">
      <c r="A1463" s="2" t="s">
        <v>2867</v>
      </c>
      <c r="B1463" s="2">
        <v>207.884263300578</v>
      </c>
      <c r="C1463" s="2">
        <v>1.6575722240531801</v>
      </c>
      <c r="D1463" s="2">
        <v>0.46715919275374601</v>
      </c>
      <c r="E1463" s="2">
        <v>3.5481956681240701</v>
      </c>
      <c r="F1463" s="2">
        <v>3.87879955100515E-4</v>
      </c>
      <c r="G1463" s="2">
        <v>4.9917950403338199E-3</v>
      </c>
      <c r="H1463" s="2" t="s">
        <v>548</v>
      </c>
      <c r="I1463" s="3"/>
      <c r="J1463" s="3"/>
    </row>
    <row r="1464" spans="1:10" x14ac:dyDescent="0.25">
      <c r="A1464" s="2" t="s">
        <v>2868</v>
      </c>
      <c r="B1464" s="2">
        <v>4.4223884654576802</v>
      </c>
      <c r="C1464" s="2">
        <v>5.5537920490680204</v>
      </c>
      <c r="D1464" s="2">
        <v>2.0026990780906999</v>
      </c>
      <c r="E1464" s="2">
        <v>2.7731535455455401</v>
      </c>
      <c r="F1464" s="2">
        <v>5.55159193136076E-3</v>
      </c>
      <c r="G1464" s="2">
        <v>4.0038820652027497E-2</v>
      </c>
      <c r="H1464" s="2" t="s">
        <v>548</v>
      </c>
      <c r="I1464" s="3"/>
      <c r="J1464" s="3"/>
    </row>
    <row r="1465" spans="1:10" x14ac:dyDescent="0.25">
      <c r="A1465" s="2" t="s">
        <v>2869</v>
      </c>
      <c r="B1465" s="2">
        <v>113.681180288926</v>
      </c>
      <c r="C1465" s="2">
        <v>1.29113347913194</v>
      </c>
      <c r="D1465" s="2">
        <v>0.25293573144279702</v>
      </c>
      <c r="E1465" s="2">
        <v>5.1045910823554097</v>
      </c>
      <c r="F1465" s="2">
        <v>3.3151057558529501E-7</v>
      </c>
      <c r="G1465" s="2">
        <v>1.14025360291491E-5</v>
      </c>
      <c r="H1465" s="2" t="s">
        <v>548</v>
      </c>
      <c r="I1465" s="3"/>
      <c r="J1465" s="3"/>
    </row>
    <row r="1466" spans="1:10" x14ac:dyDescent="0.25">
      <c r="A1466" s="2" t="s">
        <v>2870</v>
      </c>
      <c r="B1466" s="2">
        <v>21.8276439786144</v>
      </c>
      <c r="C1466" s="2">
        <v>4.0724113619611604</v>
      </c>
      <c r="D1466" s="2">
        <v>0.99290109182609998</v>
      </c>
      <c r="E1466" s="2">
        <v>4.1015277306940696</v>
      </c>
      <c r="F1466" s="2">
        <v>4.1043130769376203E-5</v>
      </c>
      <c r="G1466" s="2">
        <v>7.6786109073365898E-4</v>
      </c>
      <c r="H1466" s="2" t="s">
        <v>548</v>
      </c>
      <c r="I1466" s="3"/>
      <c r="J1466" s="3"/>
    </row>
    <row r="1467" spans="1:10" x14ac:dyDescent="0.25">
      <c r="A1467" s="2" t="s">
        <v>2871</v>
      </c>
      <c r="B1467" s="2">
        <v>305.568728872669</v>
      </c>
      <c r="C1467" s="2">
        <v>1.5960556501299601</v>
      </c>
      <c r="D1467" s="2">
        <v>0.33817077543103702</v>
      </c>
      <c r="E1467" s="2">
        <v>4.7196735084384596</v>
      </c>
      <c r="F1467" s="2">
        <v>2.3622348135772E-6</v>
      </c>
      <c r="G1467" s="2">
        <v>6.5977347427080901E-5</v>
      </c>
      <c r="H1467" s="2" t="s">
        <v>548</v>
      </c>
      <c r="I1467" s="3"/>
      <c r="J1467" s="3"/>
    </row>
    <row r="1468" spans="1:10" x14ac:dyDescent="0.25">
      <c r="A1468" s="2" t="s">
        <v>2872</v>
      </c>
      <c r="B1468" s="2">
        <v>13.3132095828564</v>
      </c>
      <c r="C1468" s="2">
        <v>3.1101875880946301</v>
      </c>
      <c r="D1468" s="2">
        <v>1.14725349103761</v>
      </c>
      <c r="E1468" s="2">
        <v>2.7109855079034699</v>
      </c>
      <c r="F1468" s="2">
        <v>6.7083558168246401E-3</v>
      </c>
      <c r="G1468" s="2">
        <v>4.5814735770916701E-2</v>
      </c>
      <c r="H1468" s="2" t="s">
        <v>548</v>
      </c>
      <c r="I1468" s="3"/>
      <c r="J1468" s="3"/>
    </row>
    <row r="1469" spans="1:10" x14ac:dyDescent="0.25">
      <c r="A1469" s="2" t="s">
        <v>2873</v>
      </c>
      <c r="B1469" s="2">
        <v>28.706464887573201</v>
      </c>
      <c r="C1469" s="2">
        <v>1.9277617454224401</v>
      </c>
      <c r="D1469" s="2">
        <v>0.71162542349985403</v>
      </c>
      <c r="E1469" s="2">
        <v>2.7089556974250399</v>
      </c>
      <c r="F1469" s="2">
        <v>6.7495351747707396E-3</v>
      </c>
      <c r="G1469" s="2">
        <v>4.6022177408335398E-2</v>
      </c>
      <c r="H1469" s="2" t="s">
        <v>548</v>
      </c>
      <c r="I1469" s="3"/>
      <c r="J1469" s="3"/>
    </row>
    <row r="1470" spans="1:10" x14ac:dyDescent="0.25">
      <c r="A1470" s="2" t="s">
        <v>2874</v>
      </c>
      <c r="B1470" s="2">
        <v>430.96179544855602</v>
      </c>
      <c r="C1470" s="2">
        <v>1.06721984991234</v>
      </c>
      <c r="D1470" s="2">
        <v>0.20822520483495599</v>
      </c>
      <c r="E1470" s="2">
        <v>5.12531540433947</v>
      </c>
      <c r="F1470" s="2">
        <v>2.9704006801447098E-7</v>
      </c>
      <c r="G1470" s="2">
        <v>1.03421743571905E-5</v>
      </c>
      <c r="H1470" s="2" t="s">
        <v>548</v>
      </c>
      <c r="I1470" s="3"/>
      <c r="J1470" s="3"/>
    </row>
    <row r="1471" spans="1:10" x14ac:dyDescent="0.25">
      <c r="A1471" s="2" t="s">
        <v>2875</v>
      </c>
      <c r="B1471" s="2">
        <v>57.273478912654198</v>
      </c>
      <c r="C1471" s="2">
        <v>1.7991978133284501</v>
      </c>
      <c r="D1471" s="2">
        <v>0.54702456793907195</v>
      </c>
      <c r="E1471" s="2">
        <v>3.2890621715711501</v>
      </c>
      <c r="F1471" s="2">
        <v>1.0052181651668401E-3</v>
      </c>
      <c r="G1471" s="2">
        <v>1.0853128613858801E-2</v>
      </c>
      <c r="H1471" s="2" t="s">
        <v>548</v>
      </c>
      <c r="I1471" s="3"/>
      <c r="J1471" s="3"/>
    </row>
    <row r="1472" spans="1:10" x14ac:dyDescent="0.25">
      <c r="A1472" s="2" t="s">
        <v>2876</v>
      </c>
      <c r="B1472" s="2">
        <v>1790.6008247922</v>
      </c>
      <c r="C1472" s="2">
        <v>1.29208147484085</v>
      </c>
      <c r="D1472" s="2">
        <v>0.189293052133926</v>
      </c>
      <c r="E1472" s="2">
        <v>6.8258262005659498</v>
      </c>
      <c r="F1472" s="2">
        <v>8.7420715231719597E-12</v>
      </c>
      <c r="G1472" s="2">
        <v>7.4970597263819695E-10</v>
      </c>
      <c r="H1472" s="2" t="s">
        <v>548</v>
      </c>
      <c r="I1472" s="3"/>
      <c r="J1472" s="3"/>
    </row>
    <row r="1473" spans="1:10" x14ac:dyDescent="0.25">
      <c r="A1473" s="2" t="s">
        <v>2877</v>
      </c>
      <c r="B1473" s="2">
        <v>103.243933433883</v>
      </c>
      <c r="C1473" s="2">
        <v>6.6622666537880697</v>
      </c>
      <c r="D1473" s="2">
        <v>0.67865772381218104</v>
      </c>
      <c r="E1473" s="2">
        <v>9.8168287489082697</v>
      </c>
      <c r="F1473" s="2">
        <v>9.5294213241748101E-23</v>
      </c>
      <c r="G1473" s="2">
        <v>2.59078607830438E-20</v>
      </c>
      <c r="H1473" s="2" t="s">
        <v>548</v>
      </c>
      <c r="I1473" s="3"/>
      <c r="J1473" s="3"/>
    </row>
    <row r="1474" spans="1:10" x14ac:dyDescent="0.25">
      <c r="A1474" s="2" t="s">
        <v>2878</v>
      </c>
      <c r="B1474" s="2">
        <v>733.35947966140395</v>
      </c>
      <c r="C1474" s="2">
        <v>1.1698527318762799</v>
      </c>
      <c r="D1474" s="2">
        <v>0.23669685728277001</v>
      </c>
      <c r="E1474" s="2">
        <v>4.9424092288589598</v>
      </c>
      <c r="F1474" s="2">
        <v>7.7163034460688398E-7</v>
      </c>
      <c r="G1474" s="2">
        <v>2.4196055321194501E-5</v>
      </c>
      <c r="H1474" s="2" t="s">
        <v>548</v>
      </c>
      <c r="I1474" s="3"/>
      <c r="J1474" s="3"/>
    </row>
    <row r="1475" spans="1:10" x14ac:dyDescent="0.25">
      <c r="A1475" s="2" t="s">
        <v>2879</v>
      </c>
      <c r="B1475" s="2">
        <v>693.87441434758705</v>
      </c>
      <c r="C1475" s="2">
        <v>1.0655188976927801</v>
      </c>
      <c r="D1475" s="2">
        <v>0.181257756341067</v>
      </c>
      <c r="E1475" s="2">
        <v>5.87847339171421</v>
      </c>
      <c r="F1475" s="2">
        <v>4.1406734861142802E-9</v>
      </c>
      <c r="G1475" s="2">
        <v>2.3004141654594899E-7</v>
      </c>
      <c r="H1475" s="2" t="s">
        <v>548</v>
      </c>
      <c r="I1475" s="3"/>
      <c r="J1475" s="3"/>
    </row>
    <row r="1476" spans="1:10" x14ac:dyDescent="0.25">
      <c r="A1476" s="2" t="s">
        <v>2880</v>
      </c>
      <c r="B1476" s="2">
        <v>10.674856822823701</v>
      </c>
      <c r="C1476" s="2">
        <v>6.8257390835865097</v>
      </c>
      <c r="D1476" s="2">
        <v>1.8504833548450601</v>
      </c>
      <c r="E1476" s="2">
        <v>3.6886249561310098</v>
      </c>
      <c r="F1476" s="2">
        <v>2.2546928672271399E-4</v>
      </c>
      <c r="G1476" s="2">
        <v>3.2065070069480801E-3</v>
      </c>
      <c r="H1476" s="2" t="s">
        <v>548</v>
      </c>
      <c r="I1476" s="3"/>
      <c r="J1476" s="3"/>
    </row>
    <row r="1477" spans="1:10" x14ac:dyDescent="0.25">
      <c r="A1477" s="2" t="s">
        <v>2881</v>
      </c>
      <c r="B1477" s="2">
        <v>13.0624388581125</v>
      </c>
      <c r="C1477" s="2">
        <v>4.5881822532997099</v>
      </c>
      <c r="D1477" s="2">
        <v>1.4152158504286501</v>
      </c>
      <c r="E1477" s="2">
        <v>3.2420370729383801</v>
      </c>
      <c r="F1477" s="2">
        <v>1.18678582997383E-3</v>
      </c>
      <c r="G1477" s="2">
        <v>1.2234569855107401E-2</v>
      </c>
      <c r="H1477" s="2" t="s">
        <v>548</v>
      </c>
      <c r="I1477" s="3"/>
      <c r="J1477" s="3"/>
    </row>
    <row r="1478" spans="1:10" x14ac:dyDescent="0.25">
      <c r="A1478" s="2" t="s">
        <v>2882</v>
      </c>
      <c r="B1478" s="2">
        <v>23.545589735142201</v>
      </c>
      <c r="C1478" s="2">
        <v>6.5003560141508601</v>
      </c>
      <c r="D1478" s="2">
        <v>2.14501065075972</v>
      </c>
      <c r="E1478" s="2">
        <v>3.0304539568829498</v>
      </c>
      <c r="F1478" s="2">
        <v>2.44186415062692E-3</v>
      </c>
      <c r="G1478" s="2">
        <v>2.13493945376057E-2</v>
      </c>
      <c r="H1478" s="2" t="s">
        <v>548</v>
      </c>
      <c r="I1478" s="3"/>
      <c r="J1478" s="3"/>
    </row>
    <row r="1479" spans="1:10" x14ac:dyDescent="0.25">
      <c r="A1479" s="2" t="s">
        <v>2883</v>
      </c>
      <c r="B1479" s="2">
        <v>462.78797925630403</v>
      </c>
      <c r="C1479" s="2">
        <v>1.2558674084750501</v>
      </c>
      <c r="D1479" s="2">
        <v>0.26823316144515602</v>
      </c>
      <c r="E1479" s="2">
        <v>4.6819990552578696</v>
      </c>
      <c r="F1479" s="2">
        <v>2.8409079087479801E-6</v>
      </c>
      <c r="G1479" s="2">
        <v>7.7483716665916001E-5</v>
      </c>
      <c r="H1479" s="2" t="s">
        <v>548</v>
      </c>
      <c r="I1479" s="3"/>
      <c r="J1479" s="3"/>
    </row>
    <row r="1480" spans="1:10" x14ac:dyDescent="0.25">
      <c r="A1480" s="2" t="s">
        <v>2884</v>
      </c>
      <c r="B1480" s="2">
        <v>141.812145936305</v>
      </c>
      <c r="C1480" s="2">
        <v>2.20632024589719</v>
      </c>
      <c r="D1480" s="2">
        <v>0.36491380134898299</v>
      </c>
      <c r="E1480" s="2">
        <v>6.0461408632423597</v>
      </c>
      <c r="F1480" s="2">
        <v>1.4835639918661E-9</v>
      </c>
      <c r="G1480" s="2">
        <v>8.87914786326228E-8</v>
      </c>
      <c r="H1480" s="2" t="s">
        <v>548</v>
      </c>
      <c r="I1480" s="3"/>
      <c r="J1480" s="3"/>
    </row>
    <row r="1481" spans="1:10" x14ac:dyDescent="0.25">
      <c r="A1481" s="2" t="s">
        <v>2885</v>
      </c>
      <c r="B1481" s="2">
        <v>560.76563753888797</v>
      </c>
      <c r="C1481" s="2">
        <v>1.1864739929253101</v>
      </c>
      <c r="D1481" s="2">
        <v>0.225313760974622</v>
      </c>
      <c r="E1481" s="2">
        <v>5.2658745200163102</v>
      </c>
      <c r="F1481" s="2">
        <v>1.3952356337277499E-7</v>
      </c>
      <c r="G1481" s="2">
        <v>5.3538501284604302E-6</v>
      </c>
      <c r="H1481" s="2" t="s">
        <v>548</v>
      </c>
      <c r="I1481" s="3"/>
      <c r="J1481" s="3"/>
    </row>
    <row r="1482" spans="1:10" x14ac:dyDescent="0.25">
      <c r="A1482" s="2" t="s">
        <v>2886</v>
      </c>
      <c r="B1482" s="2">
        <v>155.05232084395101</v>
      </c>
      <c r="C1482" s="2">
        <v>1.3247686810136601</v>
      </c>
      <c r="D1482" s="2">
        <v>0.31733825780353803</v>
      </c>
      <c r="E1482" s="2">
        <v>4.1746264386244203</v>
      </c>
      <c r="F1482" s="2">
        <v>2.98475413890383E-5</v>
      </c>
      <c r="G1482" s="2">
        <v>5.8630573999866496E-4</v>
      </c>
      <c r="H1482" s="2" t="s">
        <v>548</v>
      </c>
      <c r="I1482" s="3"/>
      <c r="J1482" s="3"/>
    </row>
    <row r="1483" spans="1:10" x14ac:dyDescent="0.25">
      <c r="A1483" s="2" t="s">
        <v>2887</v>
      </c>
      <c r="B1483" s="2">
        <v>54.038863862509501</v>
      </c>
      <c r="C1483" s="2">
        <v>4.6467195363469296</v>
      </c>
      <c r="D1483" s="2">
        <v>0.76112603999871697</v>
      </c>
      <c r="E1483" s="2">
        <v>6.1050592045895096</v>
      </c>
      <c r="F1483" s="2">
        <v>1.02762582476027E-9</v>
      </c>
      <c r="G1483" s="2">
        <v>6.2978430641662803E-8</v>
      </c>
      <c r="H1483" s="2" t="s">
        <v>548</v>
      </c>
      <c r="I1483" s="3"/>
      <c r="J1483" s="3"/>
    </row>
    <row r="1484" spans="1:10" x14ac:dyDescent="0.25">
      <c r="A1484" s="2" t="s">
        <v>2888</v>
      </c>
      <c r="B1484" s="2">
        <v>14.048878461375899</v>
      </c>
      <c r="C1484" s="2">
        <v>3.0390916107508401</v>
      </c>
      <c r="D1484" s="2">
        <v>0.78931650567939504</v>
      </c>
      <c r="E1484" s="2">
        <v>3.8502826038522802</v>
      </c>
      <c r="F1484" s="2">
        <v>1.17981612353462E-4</v>
      </c>
      <c r="G1484" s="2">
        <v>1.8639827956288401E-3</v>
      </c>
      <c r="H1484" s="2" t="s">
        <v>548</v>
      </c>
      <c r="I1484" s="3"/>
      <c r="J1484" s="3"/>
    </row>
    <row r="1485" spans="1:10" x14ac:dyDescent="0.25">
      <c r="A1485" s="2" t="s">
        <v>2889</v>
      </c>
      <c r="B1485" s="2">
        <v>205.69885171089999</v>
      </c>
      <c r="C1485" s="2">
        <v>1.29015721441995</v>
      </c>
      <c r="D1485" s="2">
        <v>0.32726258031920402</v>
      </c>
      <c r="E1485" s="2">
        <v>3.9422692724648098</v>
      </c>
      <c r="F1485" s="2">
        <v>8.0714284076689106E-5</v>
      </c>
      <c r="G1485" s="2">
        <v>1.3535001600156599E-3</v>
      </c>
      <c r="H1485" s="2" t="s">
        <v>548</v>
      </c>
      <c r="I1485" s="3"/>
      <c r="J1485" s="3"/>
    </row>
    <row r="1486" spans="1:10" x14ac:dyDescent="0.25">
      <c r="A1486" s="2" t="s">
        <v>2890</v>
      </c>
      <c r="B1486" s="2">
        <v>300.52252478627599</v>
      </c>
      <c r="C1486" s="2">
        <v>1.7451845937933801</v>
      </c>
      <c r="D1486" s="2">
        <v>0.41100428135933798</v>
      </c>
      <c r="E1486" s="2">
        <v>4.2461469939471899</v>
      </c>
      <c r="F1486" s="2">
        <v>2.1747798282541199E-5</v>
      </c>
      <c r="G1486" s="2">
        <v>4.43211110772426E-4</v>
      </c>
      <c r="H1486" s="2" t="s">
        <v>548</v>
      </c>
      <c r="I1486" s="3"/>
      <c r="J1486" s="3"/>
    </row>
    <row r="1487" spans="1:10" x14ac:dyDescent="0.25">
      <c r="A1487" s="2" t="s">
        <v>2891</v>
      </c>
      <c r="B1487" s="2">
        <v>25.885512946239</v>
      </c>
      <c r="C1487" s="2">
        <v>4.26519589352597</v>
      </c>
      <c r="D1487" s="2">
        <v>0.68427599509491099</v>
      </c>
      <c r="E1487" s="2">
        <v>6.2331514244254302</v>
      </c>
      <c r="F1487" s="2">
        <v>4.5714389073605699E-10</v>
      </c>
      <c r="G1487" s="2">
        <v>2.99558186452582E-8</v>
      </c>
      <c r="H1487" s="2" t="s">
        <v>548</v>
      </c>
      <c r="I1487" s="3"/>
      <c r="J1487" s="3"/>
    </row>
    <row r="1488" spans="1:10" x14ac:dyDescent="0.25">
      <c r="A1488" s="2" t="s">
        <v>2892</v>
      </c>
      <c r="B1488" s="2">
        <v>39.788671627197999</v>
      </c>
      <c r="C1488" s="2">
        <v>2.9049360358040999</v>
      </c>
      <c r="D1488" s="2">
        <v>0.79712693828199799</v>
      </c>
      <c r="E1488" s="2">
        <v>3.6442577666048299</v>
      </c>
      <c r="F1488" s="2">
        <v>2.6816456128541299E-4</v>
      </c>
      <c r="G1488" s="2">
        <v>3.69246418545798E-3</v>
      </c>
      <c r="H1488" s="2" t="s">
        <v>548</v>
      </c>
      <c r="I1488" s="3"/>
      <c r="J1488" s="3"/>
    </row>
    <row r="1489" spans="1:10" x14ac:dyDescent="0.25">
      <c r="A1489" s="2" t="s">
        <v>2893</v>
      </c>
      <c r="B1489" s="2">
        <v>128.715895730168</v>
      </c>
      <c r="C1489" s="2">
        <v>2.3417728872900501</v>
      </c>
      <c r="D1489" s="2">
        <v>0.34825608409880099</v>
      </c>
      <c r="E1489" s="2">
        <v>6.7242842098508504</v>
      </c>
      <c r="F1489" s="2">
        <v>1.76457712633524E-11</v>
      </c>
      <c r="G1489" s="2">
        <v>1.4407518543330101E-9</v>
      </c>
      <c r="H1489" s="2" t="s">
        <v>548</v>
      </c>
      <c r="I1489" s="3"/>
      <c r="J1489" s="3"/>
    </row>
    <row r="1490" spans="1:10" x14ac:dyDescent="0.25">
      <c r="A1490" s="2" t="s">
        <v>2894</v>
      </c>
      <c r="B1490" s="2">
        <v>244.31639411217699</v>
      </c>
      <c r="C1490" s="2">
        <v>1.05174052398854</v>
      </c>
      <c r="D1490" s="2">
        <v>0.33221274999710199</v>
      </c>
      <c r="E1490" s="2">
        <v>3.16586441669598</v>
      </c>
      <c r="F1490" s="2">
        <v>1.5462284667323201E-3</v>
      </c>
      <c r="G1490" s="2">
        <v>1.49165562290217E-2</v>
      </c>
      <c r="H1490" s="2" t="s">
        <v>548</v>
      </c>
      <c r="I1490" s="3"/>
      <c r="J1490" s="3"/>
    </row>
    <row r="1491" spans="1:10" x14ac:dyDescent="0.25">
      <c r="A1491" s="2" t="s">
        <v>2895</v>
      </c>
      <c r="B1491" s="2">
        <v>82.910803260619005</v>
      </c>
      <c r="C1491" s="2">
        <v>1.32388686116427</v>
      </c>
      <c r="D1491" s="2">
        <v>0.33945575034163999</v>
      </c>
      <c r="E1491" s="2">
        <v>3.9000277939963199</v>
      </c>
      <c r="F1491" s="2">
        <v>9.6181645774806099E-5</v>
      </c>
      <c r="G1491" s="2">
        <v>1.5736351724846E-3</v>
      </c>
      <c r="H1491" s="2" t="s">
        <v>548</v>
      </c>
      <c r="I1491" s="3"/>
      <c r="J1491" s="3"/>
    </row>
    <row r="1492" spans="1:10" x14ac:dyDescent="0.25">
      <c r="A1492" s="2" t="s">
        <v>2896</v>
      </c>
      <c r="B1492" s="2">
        <v>64.265355290021802</v>
      </c>
      <c r="C1492" s="2">
        <v>2.6396896088764801</v>
      </c>
      <c r="D1492" s="2">
        <v>0.65131427481543902</v>
      </c>
      <c r="E1492" s="2">
        <v>4.0528661983102996</v>
      </c>
      <c r="F1492" s="2">
        <v>5.0593941405015698E-5</v>
      </c>
      <c r="G1492" s="2">
        <v>9.1765703800325202E-4</v>
      </c>
      <c r="H1492" s="2" t="s">
        <v>548</v>
      </c>
      <c r="I1492" s="3"/>
      <c r="J1492" s="3"/>
    </row>
    <row r="1493" spans="1:10" x14ac:dyDescent="0.25">
      <c r="A1493" s="2" t="s">
        <v>2897</v>
      </c>
      <c r="B1493" s="2">
        <v>55.472056855458497</v>
      </c>
      <c r="C1493" s="2">
        <v>4.3908028825915304</v>
      </c>
      <c r="D1493" s="2">
        <v>0.76048657317968005</v>
      </c>
      <c r="E1493" s="2">
        <v>5.77367574582295</v>
      </c>
      <c r="F1493" s="2">
        <v>7.7560627769594997E-9</v>
      </c>
      <c r="G1493" s="2">
        <v>4.0124279418618799E-7</v>
      </c>
      <c r="H1493" s="2" t="s">
        <v>548</v>
      </c>
      <c r="I1493" s="3"/>
      <c r="J1493" s="3"/>
    </row>
    <row r="1494" spans="1:10" x14ac:dyDescent="0.25">
      <c r="A1494" s="2" t="s">
        <v>2898</v>
      </c>
      <c r="B1494" s="2">
        <v>8.7396138560361898</v>
      </c>
      <c r="C1494" s="2">
        <v>6.53729810408608</v>
      </c>
      <c r="D1494" s="2">
        <v>1.31510429137053</v>
      </c>
      <c r="E1494" s="2">
        <v>4.9709351166919804</v>
      </c>
      <c r="F1494" s="2">
        <v>6.6630746773491295E-7</v>
      </c>
      <c r="G1494" s="2">
        <v>2.1377852200659601E-5</v>
      </c>
      <c r="H1494" s="2" t="s">
        <v>548</v>
      </c>
      <c r="I1494" s="3"/>
      <c r="J1494" s="3"/>
    </row>
    <row r="1495" spans="1:10" x14ac:dyDescent="0.25">
      <c r="A1495" s="2" t="s">
        <v>2899</v>
      </c>
      <c r="B1495" s="2">
        <v>23.476522616496499</v>
      </c>
      <c r="C1495" s="2">
        <v>3.0513223858981</v>
      </c>
      <c r="D1495" s="2">
        <v>0.82867440490955602</v>
      </c>
      <c r="E1495" s="2">
        <v>3.6821728387171899</v>
      </c>
      <c r="F1495" s="2">
        <v>2.3125453682436501E-4</v>
      </c>
      <c r="G1495" s="2">
        <v>3.2760204784276501E-3</v>
      </c>
      <c r="H1495" s="2" t="s">
        <v>548</v>
      </c>
      <c r="I1495" s="3"/>
      <c r="J1495" s="3"/>
    </row>
    <row r="1496" spans="1:10" x14ac:dyDescent="0.25">
      <c r="A1496" s="2" t="s">
        <v>2900</v>
      </c>
      <c r="B1496" s="2">
        <v>34.2714259913677</v>
      </c>
      <c r="C1496" s="2">
        <v>8.5092653330418599</v>
      </c>
      <c r="D1496" s="2">
        <v>1.2289134868312299</v>
      </c>
      <c r="E1496" s="2">
        <v>6.9242183638028996</v>
      </c>
      <c r="F1496" s="2">
        <v>4.3838925280206302E-12</v>
      </c>
      <c r="G1496" s="2">
        <v>3.91729921140193E-10</v>
      </c>
      <c r="H1496" s="2" t="s">
        <v>548</v>
      </c>
      <c r="I1496" s="3"/>
      <c r="J1496" s="3"/>
    </row>
    <row r="1497" spans="1:10" x14ac:dyDescent="0.25">
      <c r="A1497" s="2" t="s">
        <v>2901</v>
      </c>
      <c r="B1497" s="2">
        <v>12.543274073055301</v>
      </c>
      <c r="C1497" s="2">
        <v>1.7800976268308799</v>
      </c>
      <c r="D1497" s="2">
        <v>0.63326202738764703</v>
      </c>
      <c r="E1497" s="2">
        <v>2.8109969488841702</v>
      </c>
      <c r="F1497" s="2">
        <v>4.9388254249367203E-3</v>
      </c>
      <c r="G1497" s="2">
        <v>3.6637626287280997E-2</v>
      </c>
      <c r="H1497" s="2" t="s">
        <v>548</v>
      </c>
      <c r="I1497" s="3"/>
      <c r="J1497" s="3"/>
    </row>
    <row r="1498" spans="1:10" x14ac:dyDescent="0.25">
      <c r="A1498" s="2" t="s">
        <v>2902</v>
      </c>
      <c r="B1498" s="2">
        <v>71.623829334384496</v>
      </c>
      <c r="C1498" s="2">
        <v>1.31775712127176</v>
      </c>
      <c r="D1498" s="2">
        <v>0.42347914979595502</v>
      </c>
      <c r="E1498" s="2">
        <v>3.11174026373364</v>
      </c>
      <c r="F1498" s="2">
        <v>1.85988058744515E-3</v>
      </c>
      <c r="G1498" s="2">
        <v>1.7296618738263599E-2</v>
      </c>
      <c r="H1498" s="2" t="s">
        <v>548</v>
      </c>
      <c r="I1498" s="3"/>
      <c r="J1498" s="3"/>
    </row>
    <row r="1499" spans="1:10" x14ac:dyDescent="0.25">
      <c r="A1499" s="2" t="s">
        <v>2903</v>
      </c>
      <c r="B1499" s="2">
        <v>106.111033802623</v>
      </c>
      <c r="C1499" s="2">
        <v>1.0180205438315599</v>
      </c>
      <c r="D1499" s="2">
        <v>0.310362446907818</v>
      </c>
      <c r="E1499" s="2">
        <v>3.2801021965583499</v>
      </c>
      <c r="F1499" s="2">
        <v>1.03769490206267E-3</v>
      </c>
      <c r="G1499" s="2">
        <v>1.11098998395951E-2</v>
      </c>
      <c r="H1499" s="2" t="s">
        <v>548</v>
      </c>
      <c r="I1499" s="3"/>
      <c r="J1499" s="3"/>
    </row>
    <row r="1500" spans="1:10" x14ac:dyDescent="0.25">
      <c r="A1500" s="2" t="s">
        <v>2904</v>
      </c>
      <c r="B1500" s="2">
        <v>1078.7197159321199</v>
      </c>
      <c r="C1500" s="2">
        <v>2.8593858282903701</v>
      </c>
      <c r="D1500" s="2">
        <v>0.55703702767801999</v>
      </c>
      <c r="E1500" s="2">
        <v>5.1332060279898704</v>
      </c>
      <c r="F1500" s="2">
        <v>2.8484779623203998E-7</v>
      </c>
      <c r="G1500" s="2">
        <v>9.98569311454872E-6</v>
      </c>
      <c r="H1500" s="2" t="s">
        <v>548</v>
      </c>
      <c r="I1500" s="3"/>
      <c r="J1500" s="3"/>
    </row>
    <row r="1501" spans="1:10" x14ac:dyDescent="0.25">
      <c r="A1501" s="2" t="s">
        <v>2905</v>
      </c>
      <c r="B1501" s="2">
        <v>48.715295017913803</v>
      </c>
      <c r="C1501" s="2">
        <v>7.5844614529318104</v>
      </c>
      <c r="D1501" s="2">
        <v>1.3170166079105901</v>
      </c>
      <c r="E1501" s="2">
        <v>5.7588199020241202</v>
      </c>
      <c r="F1501" s="2">
        <v>8.47040156754064E-9</v>
      </c>
      <c r="G1501" s="2">
        <v>4.3293916492013702E-7</v>
      </c>
      <c r="H1501" s="2" t="s">
        <v>548</v>
      </c>
      <c r="I1501" s="3"/>
      <c r="J1501" s="3"/>
    </row>
    <row r="1502" spans="1:10" x14ac:dyDescent="0.25">
      <c r="A1502" s="2" t="s">
        <v>2906</v>
      </c>
      <c r="B1502" s="2">
        <v>53.0627998429323</v>
      </c>
      <c r="C1502" s="2">
        <v>1.27372141716576</v>
      </c>
      <c r="D1502" s="2">
        <v>0.44886066948799602</v>
      </c>
      <c r="E1502" s="2">
        <v>2.8376765971023099</v>
      </c>
      <c r="F1502" s="2">
        <v>4.5443200497095899E-3</v>
      </c>
      <c r="G1502" s="2">
        <v>3.4401400274988898E-2</v>
      </c>
      <c r="H1502" s="2" t="s">
        <v>548</v>
      </c>
      <c r="I1502" s="3"/>
      <c r="J1502" s="3"/>
    </row>
    <row r="1503" spans="1:10" x14ac:dyDescent="0.25">
      <c r="A1503" s="2" t="s">
        <v>2907</v>
      </c>
      <c r="B1503" s="2">
        <v>24.285779047909099</v>
      </c>
      <c r="C1503" s="2">
        <v>2.9087169670292501</v>
      </c>
      <c r="D1503" s="2">
        <v>0.80316175605393003</v>
      </c>
      <c r="E1503" s="2">
        <v>3.6215830062928598</v>
      </c>
      <c r="F1503" s="2">
        <v>2.9280582391290398E-4</v>
      </c>
      <c r="G1503" s="2">
        <v>3.9655249792888998E-3</v>
      </c>
      <c r="H1503" s="2" t="s">
        <v>548</v>
      </c>
      <c r="I1503" s="3"/>
      <c r="J1503" s="3"/>
    </row>
    <row r="1504" spans="1:10" x14ac:dyDescent="0.25">
      <c r="A1504" s="2" t="s">
        <v>2908</v>
      </c>
      <c r="B1504" s="2">
        <v>4.7128227249759096</v>
      </c>
      <c r="C1504" s="2">
        <v>4.1012408576369896</v>
      </c>
      <c r="D1504" s="2">
        <v>1.52463722669518</v>
      </c>
      <c r="E1504" s="2">
        <v>2.6899781704313299</v>
      </c>
      <c r="F1504" s="2">
        <v>7.1456693156791897E-3</v>
      </c>
      <c r="G1504" s="2">
        <v>4.8094475910323203E-2</v>
      </c>
      <c r="H1504" s="2" t="s">
        <v>548</v>
      </c>
      <c r="I1504" s="3"/>
      <c r="J1504" s="3"/>
    </row>
    <row r="1505" spans="1:10" x14ac:dyDescent="0.25">
      <c r="A1505" s="2" t="s">
        <v>2909</v>
      </c>
      <c r="B1505" s="2">
        <v>118.612578543645</v>
      </c>
      <c r="C1505" s="2">
        <v>1.1805815953088401</v>
      </c>
      <c r="D1505" s="2">
        <v>0.31680867646058802</v>
      </c>
      <c r="E1505" s="2">
        <v>3.7264812583367202</v>
      </c>
      <c r="F1505" s="2">
        <v>1.94171502747465E-4</v>
      </c>
      <c r="G1505" s="2">
        <v>2.82943317265782E-3</v>
      </c>
      <c r="H1505" s="2" t="s">
        <v>548</v>
      </c>
      <c r="I1505" s="3"/>
      <c r="J1505" s="3"/>
    </row>
    <row r="1506" spans="1:10" x14ac:dyDescent="0.25">
      <c r="A1506" s="2" t="s">
        <v>2910</v>
      </c>
      <c r="B1506" s="2">
        <v>37.350981980356401</v>
      </c>
      <c r="C1506" s="2">
        <v>1.6857247522533101</v>
      </c>
      <c r="D1506" s="2">
        <v>0.51347134017957297</v>
      </c>
      <c r="E1506" s="2">
        <v>3.2829967718622299</v>
      </c>
      <c r="F1506" s="2">
        <v>1.02709841827076E-3</v>
      </c>
      <c r="G1506" s="2">
        <v>1.1019532820036799E-2</v>
      </c>
      <c r="H1506" s="2" t="s">
        <v>548</v>
      </c>
      <c r="I1506" s="3"/>
      <c r="J1506" s="3"/>
    </row>
    <row r="1507" spans="1:10" x14ac:dyDescent="0.25">
      <c r="A1507" s="2" t="s">
        <v>2911</v>
      </c>
      <c r="B1507" s="2">
        <v>10.973365367238101</v>
      </c>
      <c r="C1507" s="2">
        <v>3.2750105046311</v>
      </c>
      <c r="D1507" s="2">
        <v>1.20442689029323</v>
      </c>
      <c r="E1507" s="2">
        <v>2.7191442926301401</v>
      </c>
      <c r="F1507" s="2">
        <v>6.54510494325624E-3</v>
      </c>
      <c r="G1507" s="2">
        <v>4.50246842341471E-2</v>
      </c>
      <c r="H1507" s="2" t="s">
        <v>548</v>
      </c>
      <c r="I1507" s="3"/>
      <c r="J1507" s="3"/>
    </row>
    <row r="1508" spans="1:10" x14ac:dyDescent="0.25">
      <c r="A1508" s="2" t="s">
        <v>2912</v>
      </c>
      <c r="B1508" s="2">
        <v>6.2710442837699203</v>
      </c>
      <c r="C1508" s="2">
        <v>6.0577031720915198</v>
      </c>
      <c r="D1508" s="2">
        <v>1.87424134273778</v>
      </c>
      <c r="E1508" s="2">
        <v>3.2320827814217301</v>
      </c>
      <c r="F1508" s="2">
        <v>1.22891449295395E-3</v>
      </c>
      <c r="G1508" s="2">
        <v>1.25473986344111E-2</v>
      </c>
      <c r="H1508" s="2" t="s">
        <v>548</v>
      </c>
      <c r="I1508" s="3"/>
      <c r="J1508" s="3"/>
    </row>
    <row r="1509" spans="1:10" x14ac:dyDescent="0.25">
      <c r="A1509" s="2" t="s">
        <v>2913</v>
      </c>
      <c r="B1509" s="2">
        <v>25.841442490175702</v>
      </c>
      <c r="C1509" s="2">
        <v>1.41634976396886</v>
      </c>
      <c r="D1509" s="2">
        <v>0.52076800147926605</v>
      </c>
      <c r="E1509" s="2">
        <v>2.7197327023658402</v>
      </c>
      <c r="F1509" s="2">
        <v>6.5334706226428396E-3</v>
      </c>
      <c r="G1509" s="2">
        <v>4.4993094915726402E-2</v>
      </c>
      <c r="H1509" s="2" t="s">
        <v>548</v>
      </c>
      <c r="I1509" s="3"/>
      <c r="J1509" s="3"/>
    </row>
    <row r="1510" spans="1:10" x14ac:dyDescent="0.25">
      <c r="A1510" s="2" t="s">
        <v>2914</v>
      </c>
      <c r="B1510" s="2">
        <v>40.958655253167898</v>
      </c>
      <c r="C1510" s="2">
        <v>3.1636627909097101</v>
      </c>
      <c r="D1510" s="2">
        <v>0.835402344348808</v>
      </c>
      <c r="E1510" s="2">
        <v>3.7869929529294901</v>
      </c>
      <c r="F1510" s="2">
        <v>1.5248142298152599E-4</v>
      </c>
      <c r="G1510" s="2">
        <v>2.3005928257169802E-3</v>
      </c>
      <c r="H1510" s="2" t="s">
        <v>548</v>
      </c>
      <c r="I1510" s="3"/>
      <c r="J1510" s="3"/>
    </row>
    <row r="1511" spans="1:10" x14ac:dyDescent="0.25">
      <c r="A1511" s="2" t="s">
        <v>2915</v>
      </c>
      <c r="B1511" s="2">
        <v>82.567967460490095</v>
      </c>
      <c r="C1511" s="2">
        <v>1.52191869365495</v>
      </c>
      <c r="D1511" s="2">
        <v>0.42887984081875302</v>
      </c>
      <c r="E1511" s="2">
        <v>3.5485899517905399</v>
      </c>
      <c r="F1511" s="2">
        <v>3.87299687805738E-4</v>
      </c>
      <c r="G1511" s="2">
        <v>4.9888260189331797E-3</v>
      </c>
      <c r="H1511" s="2" t="s">
        <v>548</v>
      </c>
      <c r="I1511" s="3"/>
      <c r="J1511" s="3"/>
    </row>
    <row r="1512" spans="1:10" x14ac:dyDescent="0.25">
      <c r="A1512" s="2" t="s">
        <v>2916</v>
      </c>
      <c r="B1512" s="2">
        <v>16.312109996416499</v>
      </c>
      <c r="C1512" s="2">
        <v>3.2257390293194401</v>
      </c>
      <c r="D1512" s="2">
        <v>1.0373763884470599</v>
      </c>
      <c r="E1512" s="2">
        <v>3.1095165315535298</v>
      </c>
      <c r="F1512" s="2">
        <v>1.8739379761829301E-3</v>
      </c>
      <c r="G1512" s="2">
        <v>1.7389382323649599E-2</v>
      </c>
      <c r="H1512" s="2" t="s">
        <v>548</v>
      </c>
      <c r="I1512" s="3"/>
      <c r="J1512" s="3"/>
    </row>
    <row r="1513" spans="1:10" x14ac:dyDescent="0.25">
      <c r="A1513" s="2" t="s">
        <v>2917</v>
      </c>
      <c r="B1513" s="2">
        <v>14.560006972118</v>
      </c>
      <c r="C1513" s="2">
        <v>4.7547404844541798</v>
      </c>
      <c r="D1513" s="2">
        <v>1.28815637415832</v>
      </c>
      <c r="E1513" s="2">
        <v>3.69112056566961</v>
      </c>
      <c r="F1513" s="2">
        <v>2.2326826932362199E-4</v>
      </c>
      <c r="G1513" s="2">
        <v>3.1822888403984801E-3</v>
      </c>
      <c r="H1513" s="2" t="s">
        <v>548</v>
      </c>
      <c r="I1513" s="3"/>
      <c r="J1513" s="3"/>
    </row>
    <row r="1514" spans="1:10" x14ac:dyDescent="0.25">
      <c r="A1514" s="2" t="s">
        <v>2918</v>
      </c>
      <c r="B1514" s="2">
        <v>7.56919584017521</v>
      </c>
      <c r="C1514" s="2">
        <v>4.8139289094928897</v>
      </c>
      <c r="D1514" s="2">
        <v>1.76758959815282</v>
      </c>
      <c r="E1514" s="2">
        <v>2.7234426557632898</v>
      </c>
      <c r="F1514" s="2">
        <v>6.4605430226205001E-3</v>
      </c>
      <c r="G1514" s="2">
        <v>4.4623145266510698E-2</v>
      </c>
      <c r="H1514" s="2" t="s">
        <v>548</v>
      </c>
      <c r="I1514" s="3"/>
      <c r="J1514" s="3"/>
    </row>
    <row r="1515" spans="1:10" x14ac:dyDescent="0.25">
      <c r="A1515" s="2" t="s">
        <v>2919</v>
      </c>
      <c r="B1515" s="2">
        <v>75.509221255021203</v>
      </c>
      <c r="C1515" s="2">
        <v>1.8995953781419499</v>
      </c>
      <c r="D1515" s="2">
        <v>0.48822502676027901</v>
      </c>
      <c r="E1515" s="2">
        <v>3.8908193435865401</v>
      </c>
      <c r="F1515" s="2">
        <v>9.9906296940800401E-5</v>
      </c>
      <c r="G1515" s="2">
        <v>1.62521026392049E-3</v>
      </c>
      <c r="H1515" s="2" t="s">
        <v>548</v>
      </c>
      <c r="I1515" s="3"/>
      <c r="J1515" s="3"/>
    </row>
    <row r="1516" spans="1:10" x14ac:dyDescent="0.25">
      <c r="A1516" s="2" t="s">
        <v>2920</v>
      </c>
      <c r="B1516" s="2">
        <v>8.4704184212676008</v>
      </c>
      <c r="C1516" s="2">
        <v>4.9813132202541697</v>
      </c>
      <c r="D1516" s="2">
        <v>1.69648030788934</v>
      </c>
      <c r="E1516" s="2">
        <v>2.93626350809319</v>
      </c>
      <c r="F1516" s="2">
        <v>3.3219200616987298E-3</v>
      </c>
      <c r="G1516" s="2">
        <v>2.7079741338683499E-2</v>
      </c>
      <c r="H1516" s="2" t="s">
        <v>548</v>
      </c>
      <c r="I1516" s="3"/>
      <c r="J1516" s="3"/>
    </row>
    <row r="1517" spans="1:10" x14ac:dyDescent="0.25">
      <c r="A1517" s="2" t="s">
        <v>2921</v>
      </c>
      <c r="B1517" s="2">
        <v>20.179382729848701</v>
      </c>
      <c r="C1517" s="2">
        <v>6.3231851502717298</v>
      </c>
      <c r="D1517" s="2">
        <v>2.3558090344527298</v>
      </c>
      <c r="E1517" s="2">
        <v>2.6840822230485499</v>
      </c>
      <c r="F1517" s="2">
        <v>7.2729217171376703E-3</v>
      </c>
      <c r="G1517" s="2">
        <v>4.8745551377700001E-2</v>
      </c>
      <c r="H1517" s="2" t="s">
        <v>548</v>
      </c>
      <c r="I1517" s="3"/>
      <c r="J1517" s="3"/>
    </row>
    <row r="1518" spans="1:10" x14ac:dyDescent="0.25">
      <c r="A1518" s="2" t="s">
        <v>2922</v>
      </c>
      <c r="B1518" s="2">
        <v>5.4466274891532596</v>
      </c>
      <c r="C1518" s="2">
        <v>5.8553769938631</v>
      </c>
      <c r="D1518" s="2">
        <v>1.53660974920914</v>
      </c>
      <c r="E1518" s="2">
        <v>3.8105817022680899</v>
      </c>
      <c r="F1518" s="2">
        <v>1.3864018245108401E-4</v>
      </c>
      <c r="G1518" s="2">
        <v>2.1335329715949799E-3</v>
      </c>
      <c r="H1518" s="2" t="s">
        <v>548</v>
      </c>
      <c r="I1518" s="3"/>
      <c r="J1518" s="3"/>
    </row>
    <row r="1519" spans="1:10" x14ac:dyDescent="0.25">
      <c r="A1519" s="2" t="s">
        <v>2923</v>
      </c>
      <c r="B1519" s="2">
        <v>8.9132248727445607</v>
      </c>
      <c r="C1519" s="2">
        <v>5.8256299080489002</v>
      </c>
      <c r="D1519" s="2">
        <v>1.39559362823019</v>
      </c>
      <c r="E1519" s="2">
        <v>4.1743024546741498</v>
      </c>
      <c r="F1519" s="2">
        <v>2.9890044669844501E-5</v>
      </c>
      <c r="G1519" s="2">
        <v>5.8668969399581204E-4</v>
      </c>
      <c r="H1519" s="2" t="s">
        <v>548</v>
      </c>
      <c r="I1519" s="3"/>
      <c r="J1519" s="3"/>
    </row>
    <row r="1520" spans="1:10" x14ac:dyDescent="0.25">
      <c r="A1520" s="2" t="s">
        <v>2924</v>
      </c>
      <c r="B1520" s="2">
        <v>24.9265583672024</v>
      </c>
      <c r="C1520" s="2">
        <v>1.8644684719645299</v>
      </c>
      <c r="D1520" s="2">
        <v>0.60008541463071996</v>
      </c>
      <c r="E1520" s="2">
        <v>3.1070051471120799</v>
      </c>
      <c r="F1520" s="2">
        <v>1.8899310805324801E-3</v>
      </c>
      <c r="G1520" s="2">
        <v>1.7504655590479298E-2</v>
      </c>
      <c r="H1520" s="2" t="s">
        <v>548</v>
      </c>
      <c r="I1520" s="3"/>
      <c r="J1520" s="3"/>
    </row>
    <row r="1521" spans="1:10" x14ac:dyDescent="0.25">
      <c r="A1521" s="2" t="s">
        <v>2925</v>
      </c>
      <c r="B1521" s="2">
        <v>350.02782973628501</v>
      </c>
      <c r="C1521" s="2">
        <v>1.9602300789171501</v>
      </c>
      <c r="D1521" s="2">
        <v>0.54772256140812603</v>
      </c>
      <c r="E1521" s="2">
        <v>3.5788740815745101</v>
      </c>
      <c r="F1521" s="2">
        <v>3.4507766996847301E-4</v>
      </c>
      <c r="G1521" s="2">
        <v>4.5294324261501298E-3</v>
      </c>
      <c r="H1521" s="2" t="s">
        <v>548</v>
      </c>
      <c r="I1521" s="3"/>
      <c r="J1521" s="3"/>
    </row>
    <row r="1522" spans="1:10" x14ac:dyDescent="0.25">
      <c r="A1522" s="2" t="s">
        <v>2926</v>
      </c>
      <c r="B1522" s="2">
        <v>166.999415977913</v>
      </c>
      <c r="C1522" s="2">
        <v>6.8895054403971496</v>
      </c>
      <c r="D1522" s="2">
        <v>0.53753875672343898</v>
      </c>
      <c r="E1522" s="2">
        <v>12.8167603809482</v>
      </c>
      <c r="F1522" s="2">
        <v>1.3210573691172501E-37</v>
      </c>
      <c r="G1522" s="2">
        <v>8.2343761280878897E-35</v>
      </c>
      <c r="H1522" s="2" t="s">
        <v>548</v>
      </c>
      <c r="I1522" s="3"/>
      <c r="J1522" s="3"/>
    </row>
    <row r="1523" spans="1:10" x14ac:dyDescent="0.25">
      <c r="A1523" s="2" t="s">
        <v>2927</v>
      </c>
      <c r="B1523" s="2">
        <v>4.6175989394959203</v>
      </c>
      <c r="C1523" s="2">
        <v>5.6188580960970897</v>
      </c>
      <c r="D1523" s="2">
        <v>1.7102094938347101</v>
      </c>
      <c r="E1523" s="2">
        <v>3.28547942012543</v>
      </c>
      <c r="F1523" s="2">
        <v>1.0180897942551699E-3</v>
      </c>
      <c r="G1523" s="2">
        <v>1.09458572915377E-2</v>
      </c>
      <c r="H1523" s="2" t="s">
        <v>548</v>
      </c>
      <c r="I1523" s="3"/>
      <c r="J1523" s="3"/>
    </row>
    <row r="1524" spans="1:10" x14ac:dyDescent="0.25">
      <c r="A1524" s="2" t="s">
        <v>2928</v>
      </c>
      <c r="B1524" s="2">
        <v>93.707186055933207</v>
      </c>
      <c r="C1524" s="2">
        <v>2.5476243594051802</v>
      </c>
      <c r="D1524" s="2">
        <v>0.43239390438038799</v>
      </c>
      <c r="E1524" s="2">
        <v>5.8919062771152602</v>
      </c>
      <c r="F1524" s="2">
        <v>3.8176569567176997E-9</v>
      </c>
      <c r="G1524" s="2">
        <v>2.13021923986632E-7</v>
      </c>
      <c r="H1524" s="2" t="s">
        <v>548</v>
      </c>
      <c r="I1524" s="3"/>
      <c r="J1524" s="3"/>
    </row>
    <row r="1525" spans="1:10" x14ac:dyDescent="0.25">
      <c r="A1525" s="2" t="s">
        <v>2929</v>
      </c>
      <c r="B1525" s="2">
        <v>557.84712543412104</v>
      </c>
      <c r="C1525" s="2">
        <v>1.0044641883912699</v>
      </c>
      <c r="D1525" s="2">
        <v>0.20207207515255601</v>
      </c>
      <c r="E1525" s="2">
        <v>4.9708213647677102</v>
      </c>
      <c r="F1525" s="2">
        <v>6.6669855235270499E-7</v>
      </c>
      <c r="G1525" s="2">
        <v>2.1377852200659601E-5</v>
      </c>
      <c r="H1525" s="2" t="s">
        <v>548</v>
      </c>
      <c r="I1525" s="3"/>
      <c r="J1525" s="3"/>
    </row>
    <row r="1526" spans="1:10" x14ac:dyDescent="0.25">
      <c r="A1526" s="2" t="s">
        <v>2930</v>
      </c>
      <c r="B1526" s="2">
        <v>63.8117726187768</v>
      </c>
      <c r="C1526" s="2">
        <v>1.1007467383985501</v>
      </c>
      <c r="D1526" s="2">
        <v>0.39375590589086501</v>
      </c>
      <c r="E1526" s="2">
        <v>2.7955053420929099</v>
      </c>
      <c r="F1526" s="2">
        <v>5.1818645384566998E-3</v>
      </c>
      <c r="G1526" s="2">
        <v>3.7934038998796701E-2</v>
      </c>
      <c r="H1526" s="2" t="s">
        <v>548</v>
      </c>
      <c r="I1526" s="3"/>
      <c r="J1526" s="3"/>
    </row>
    <row r="1527" spans="1:10" x14ac:dyDescent="0.25">
      <c r="A1527" s="2" t="s">
        <v>2931</v>
      </c>
      <c r="B1527" s="2">
        <v>12.738709074727799</v>
      </c>
      <c r="C1527" s="2">
        <v>2.87220159902424</v>
      </c>
      <c r="D1527" s="2">
        <v>1.0483508141153199</v>
      </c>
      <c r="E1527" s="2">
        <v>2.7397332651933302</v>
      </c>
      <c r="F1527" s="2">
        <v>6.1489064073131103E-3</v>
      </c>
      <c r="G1527" s="2">
        <v>4.2958297470009198E-2</v>
      </c>
      <c r="H1527" s="2" t="s">
        <v>548</v>
      </c>
      <c r="I1527" s="3"/>
      <c r="J1527" s="3"/>
    </row>
    <row r="1528" spans="1:10" x14ac:dyDescent="0.25">
      <c r="A1528" s="2" t="s">
        <v>2932</v>
      </c>
      <c r="B1528" s="2">
        <v>51.886881635578</v>
      </c>
      <c r="C1528" s="2">
        <v>3.5132021336457799</v>
      </c>
      <c r="D1528" s="2">
        <v>0.78730106050902005</v>
      </c>
      <c r="E1528" s="2">
        <v>4.4623363410362504</v>
      </c>
      <c r="F1528" s="2">
        <v>8.1070842549673105E-6</v>
      </c>
      <c r="G1528" s="2">
        <v>1.9308913813601499E-4</v>
      </c>
      <c r="H1528" s="2" t="s">
        <v>548</v>
      </c>
      <c r="I1528" s="3"/>
      <c r="J1528" s="3"/>
    </row>
    <row r="1529" spans="1:10" x14ac:dyDescent="0.25">
      <c r="A1529" s="2" t="s">
        <v>2933</v>
      </c>
      <c r="B1529" s="2">
        <v>196.240652738726</v>
      </c>
      <c r="C1529" s="2">
        <v>1.7107343151577099</v>
      </c>
      <c r="D1529" s="2">
        <v>0.33965519443534098</v>
      </c>
      <c r="E1529" s="2">
        <v>5.0366793830482104</v>
      </c>
      <c r="F1529" s="2">
        <v>4.7367719908858201E-7</v>
      </c>
      <c r="G1529" s="2">
        <v>1.5782652542252701E-5</v>
      </c>
      <c r="H1529" s="2" t="s">
        <v>548</v>
      </c>
      <c r="I1529" s="3"/>
      <c r="J1529" s="3"/>
    </row>
    <row r="1530" spans="1:10" x14ac:dyDescent="0.25">
      <c r="A1530" s="2" t="s">
        <v>2934</v>
      </c>
      <c r="B1530" s="2">
        <v>250.886958142487</v>
      </c>
      <c r="C1530" s="2">
        <v>2.8409101056827502</v>
      </c>
      <c r="D1530" s="2">
        <v>0.68640618363860995</v>
      </c>
      <c r="E1530" s="2">
        <v>4.1388177633004499</v>
      </c>
      <c r="F1530" s="2">
        <v>3.4910010387520098E-5</v>
      </c>
      <c r="G1530" s="2">
        <v>6.7079716200260403E-4</v>
      </c>
      <c r="H1530" s="2" t="s">
        <v>548</v>
      </c>
      <c r="I1530" s="3"/>
      <c r="J1530" s="3"/>
    </row>
    <row r="1531" spans="1:10" x14ac:dyDescent="0.25">
      <c r="A1531" s="2" t="s">
        <v>2935</v>
      </c>
      <c r="B1531" s="2">
        <v>7.6291207691001697</v>
      </c>
      <c r="C1531" s="2">
        <v>4.8474525505144799</v>
      </c>
      <c r="D1531" s="2">
        <v>1.4234761750832901</v>
      </c>
      <c r="E1531" s="2">
        <v>3.4053626153812302</v>
      </c>
      <c r="F1531" s="2">
        <v>6.6076251143580198E-4</v>
      </c>
      <c r="G1531" s="2">
        <v>7.7283509117864304E-3</v>
      </c>
      <c r="H1531" s="2" t="s">
        <v>548</v>
      </c>
      <c r="I1531" s="3"/>
      <c r="J1531" s="3"/>
    </row>
    <row r="1532" spans="1:10" x14ac:dyDescent="0.25">
      <c r="A1532" s="2" t="s">
        <v>2936</v>
      </c>
      <c r="B1532" s="2">
        <v>90.152072681932395</v>
      </c>
      <c r="C1532" s="2">
        <v>2.8526198543761301</v>
      </c>
      <c r="D1532" s="2">
        <v>0.54186088855188896</v>
      </c>
      <c r="E1532" s="2">
        <v>5.2644874628240697</v>
      </c>
      <c r="F1532" s="2">
        <v>1.4058099215708499E-7</v>
      </c>
      <c r="G1532" s="2">
        <v>5.3863385840576802E-6</v>
      </c>
      <c r="H1532" s="2" t="s">
        <v>548</v>
      </c>
      <c r="I1532" s="3"/>
      <c r="J1532" s="3"/>
    </row>
    <row r="1533" spans="1:10" x14ac:dyDescent="0.25">
      <c r="A1533" s="2" t="s">
        <v>2937</v>
      </c>
      <c r="B1533" s="2">
        <v>54.926393580134999</v>
      </c>
      <c r="C1533" s="2">
        <v>1.7986377906314901</v>
      </c>
      <c r="D1533" s="2">
        <v>0.38706198774627198</v>
      </c>
      <c r="E1533" s="2">
        <v>4.6468985526177304</v>
      </c>
      <c r="F1533" s="2">
        <v>3.3696277066261901E-6</v>
      </c>
      <c r="G1533" s="2">
        <v>9.0266462967021903E-5</v>
      </c>
      <c r="H1533" s="2" t="s">
        <v>548</v>
      </c>
      <c r="I1533" s="3"/>
      <c r="J1533" s="3"/>
    </row>
    <row r="1534" spans="1:10" x14ac:dyDescent="0.25">
      <c r="A1534" s="2" t="s">
        <v>2938</v>
      </c>
      <c r="B1534" s="2">
        <v>47.386342912528697</v>
      </c>
      <c r="C1534" s="2">
        <v>2.6771096693129</v>
      </c>
      <c r="D1534" s="2">
        <v>0.50725888509860995</v>
      </c>
      <c r="E1534" s="2">
        <v>5.2776003495581598</v>
      </c>
      <c r="F1534" s="2">
        <v>1.30886531795159E-7</v>
      </c>
      <c r="G1534" s="2">
        <v>5.09122710282661E-6</v>
      </c>
      <c r="H1534" s="2" t="s">
        <v>548</v>
      </c>
      <c r="I1534" s="3"/>
      <c r="J1534" s="3"/>
    </row>
    <row r="1535" spans="1:10" x14ac:dyDescent="0.25">
      <c r="A1535" s="2" t="s">
        <v>2939</v>
      </c>
      <c r="B1535" s="2">
        <v>32.962469306397303</v>
      </c>
      <c r="C1535" s="2">
        <v>1.4222413901967701</v>
      </c>
      <c r="D1535" s="2">
        <v>0.46315951100006503</v>
      </c>
      <c r="E1535" s="2">
        <v>3.07073774027837</v>
      </c>
      <c r="F1535" s="2">
        <v>2.1353061669622799E-3</v>
      </c>
      <c r="G1535" s="2">
        <v>1.9235066761680599E-2</v>
      </c>
      <c r="H1535" s="2" t="s">
        <v>548</v>
      </c>
      <c r="I1535" s="3"/>
      <c r="J1535" s="3"/>
    </row>
    <row r="1536" spans="1:10" x14ac:dyDescent="0.25">
      <c r="A1536" s="2" t="s">
        <v>2940</v>
      </c>
      <c r="B1536" s="2">
        <v>287.24361077834499</v>
      </c>
      <c r="C1536" s="2">
        <v>7.1318257954580302</v>
      </c>
      <c r="D1536" s="2">
        <v>0.50352959312550405</v>
      </c>
      <c r="E1536" s="2">
        <v>14.163667623166701</v>
      </c>
      <c r="F1536" s="2">
        <v>1.5375547512521399E-45</v>
      </c>
      <c r="G1536" s="2">
        <v>1.4033481865357E-42</v>
      </c>
      <c r="H1536" s="2" t="s">
        <v>548</v>
      </c>
      <c r="I1536" s="3"/>
      <c r="J1536" s="3"/>
    </row>
    <row r="1537" spans="1:10" x14ac:dyDescent="0.25">
      <c r="A1537" s="2" t="s">
        <v>2941</v>
      </c>
      <c r="B1537" s="2">
        <v>398.26227277852502</v>
      </c>
      <c r="C1537" s="2">
        <v>1.21882274080173</v>
      </c>
      <c r="D1537" s="2">
        <v>0.126619493353019</v>
      </c>
      <c r="E1537" s="2">
        <v>9.6258696708224107</v>
      </c>
      <c r="F1537" s="2">
        <v>6.2178695435304803E-22</v>
      </c>
      <c r="G1537" s="2">
        <v>1.62146810259658E-19</v>
      </c>
      <c r="H1537" s="2" t="s">
        <v>548</v>
      </c>
      <c r="I1537" s="3"/>
      <c r="J1537" s="3"/>
    </row>
    <row r="1538" spans="1:10" x14ac:dyDescent="0.25">
      <c r="A1538" s="2" t="s">
        <v>2942</v>
      </c>
      <c r="B1538" s="2">
        <v>66.680090137992195</v>
      </c>
      <c r="C1538" s="2">
        <v>1.93365363795551</v>
      </c>
      <c r="D1538" s="2">
        <v>0.55468892602376796</v>
      </c>
      <c r="E1538" s="2">
        <v>3.48601449792177</v>
      </c>
      <c r="F1538" s="2">
        <v>4.9027443315923403E-4</v>
      </c>
      <c r="G1538" s="2">
        <v>6.0093301744927503E-3</v>
      </c>
      <c r="H1538" s="2" t="s">
        <v>548</v>
      </c>
      <c r="I1538" s="3"/>
      <c r="J1538" s="3"/>
    </row>
    <row r="1539" spans="1:10" x14ac:dyDescent="0.25">
      <c r="A1539" s="2" t="s">
        <v>2943</v>
      </c>
      <c r="B1539" s="2">
        <v>97.655551059777807</v>
      </c>
      <c r="C1539" s="2">
        <v>1.50374384369521</v>
      </c>
      <c r="D1539" s="2">
        <v>0.478245187868788</v>
      </c>
      <c r="E1539" s="2">
        <v>3.14429477146727</v>
      </c>
      <c r="F1539" s="2">
        <v>1.6648764390908601E-3</v>
      </c>
      <c r="G1539" s="2">
        <v>1.57876874639583E-2</v>
      </c>
      <c r="H1539" s="2" t="s">
        <v>548</v>
      </c>
      <c r="I1539" s="3"/>
      <c r="J1539" s="3"/>
    </row>
    <row r="1540" spans="1:10" x14ac:dyDescent="0.25">
      <c r="A1540" s="2" t="s">
        <v>2944</v>
      </c>
      <c r="B1540" s="2">
        <v>179.96683250587799</v>
      </c>
      <c r="C1540" s="2">
        <v>1.4038169693865501</v>
      </c>
      <c r="D1540" s="2">
        <v>0.31286893112521103</v>
      </c>
      <c r="E1540" s="2">
        <v>4.4869171391925198</v>
      </c>
      <c r="F1540" s="2">
        <v>7.2261161811247996E-6</v>
      </c>
      <c r="G1540" s="2">
        <v>1.74382082270845E-4</v>
      </c>
      <c r="H1540" s="2" t="s">
        <v>548</v>
      </c>
      <c r="I1540" s="3"/>
      <c r="J1540" s="3"/>
    </row>
    <row r="1541" spans="1:10" x14ac:dyDescent="0.25">
      <c r="A1541" s="2" t="s">
        <v>2945</v>
      </c>
      <c r="B1541" s="2">
        <v>11.4629488453233</v>
      </c>
      <c r="C1541" s="2">
        <v>2.6182057844872801</v>
      </c>
      <c r="D1541" s="2">
        <v>0.974920737905414</v>
      </c>
      <c r="E1541" s="2">
        <v>2.6855575870838599</v>
      </c>
      <c r="F1541" s="2">
        <v>7.24088956056833E-3</v>
      </c>
      <c r="G1541" s="2">
        <v>4.8594583405957001E-2</v>
      </c>
      <c r="H1541" s="2" t="s">
        <v>548</v>
      </c>
      <c r="I1541" s="3"/>
      <c r="J1541" s="3"/>
    </row>
    <row r="1542" spans="1:10" x14ac:dyDescent="0.25">
      <c r="A1542" s="2" t="s">
        <v>2946</v>
      </c>
      <c r="B1542" s="2">
        <v>177.52226565467001</v>
      </c>
      <c r="C1542" s="2">
        <v>1.31799271186544</v>
      </c>
      <c r="D1542" s="2">
        <v>0.35756618755284902</v>
      </c>
      <c r="E1542" s="2">
        <v>3.68601047231469</v>
      </c>
      <c r="F1542" s="2">
        <v>2.2779698109013299E-4</v>
      </c>
      <c r="G1542" s="2">
        <v>3.2324151297831501E-3</v>
      </c>
      <c r="H1542" s="2" t="s">
        <v>548</v>
      </c>
      <c r="I1542" s="3"/>
      <c r="J1542" s="3"/>
    </row>
    <row r="1543" spans="1:10" x14ac:dyDescent="0.25">
      <c r="A1543" s="2" t="s">
        <v>2947</v>
      </c>
      <c r="B1543" s="2">
        <v>97.150691477604397</v>
      </c>
      <c r="C1543" s="2">
        <v>1.10459125950423</v>
      </c>
      <c r="D1543" s="2">
        <v>0.24911942167699699</v>
      </c>
      <c r="E1543" s="2">
        <v>4.4339829149748802</v>
      </c>
      <c r="F1543" s="2">
        <v>9.2507960395913994E-6</v>
      </c>
      <c r="G1543" s="2">
        <v>2.1649573588626201E-4</v>
      </c>
      <c r="H1543" s="2" t="s">
        <v>548</v>
      </c>
      <c r="I1543" s="3"/>
      <c r="J1543" s="3"/>
    </row>
    <row r="1544" spans="1:10" x14ac:dyDescent="0.25">
      <c r="A1544" s="2" t="s">
        <v>2948</v>
      </c>
      <c r="B1544" s="2">
        <v>23.5368248861799</v>
      </c>
      <c r="C1544" s="2">
        <v>2.3692983430744299</v>
      </c>
      <c r="D1544" s="2">
        <v>0.72714243378791898</v>
      </c>
      <c r="E1544" s="2">
        <v>3.2583689700682101</v>
      </c>
      <c r="F1544" s="2">
        <v>1.1205460991057701E-3</v>
      </c>
      <c r="G1544" s="2">
        <v>1.1750790360585499E-2</v>
      </c>
      <c r="H1544" s="2" t="s">
        <v>548</v>
      </c>
      <c r="I1544" s="3"/>
      <c r="J1544" s="3"/>
    </row>
    <row r="1545" spans="1:10" x14ac:dyDescent="0.25">
      <c r="A1545" s="2" t="s">
        <v>2949</v>
      </c>
      <c r="B1545" s="2">
        <v>297.09144411621401</v>
      </c>
      <c r="C1545" s="2">
        <v>1.6919897027747199</v>
      </c>
      <c r="D1545" s="2">
        <v>0.24301456030485399</v>
      </c>
      <c r="E1545" s="2">
        <v>6.9625034016569902</v>
      </c>
      <c r="F1545" s="2">
        <v>3.34278522994116E-12</v>
      </c>
      <c r="G1545" s="2">
        <v>3.0510078334420102E-10</v>
      </c>
      <c r="H1545" s="2" t="s">
        <v>548</v>
      </c>
      <c r="I1545" s="3"/>
      <c r="J1545" s="3"/>
    </row>
    <row r="1546" spans="1:10" x14ac:dyDescent="0.25">
      <c r="A1546" s="2" t="s">
        <v>2950</v>
      </c>
      <c r="B1546" s="2">
        <v>14.0060754269151</v>
      </c>
      <c r="C1546" s="2">
        <v>2.1580473108849501</v>
      </c>
      <c r="D1546" s="2">
        <v>0.68301961555635604</v>
      </c>
      <c r="E1546" s="2">
        <v>3.1595685712878199</v>
      </c>
      <c r="F1546" s="2">
        <v>1.58002914742505E-3</v>
      </c>
      <c r="G1546" s="2">
        <v>1.5168754654994201E-2</v>
      </c>
      <c r="H1546" s="2" t="s">
        <v>548</v>
      </c>
      <c r="I1546" s="3"/>
      <c r="J1546" s="3"/>
    </row>
    <row r="1547" spans="1:10" x14ac:dyDescent="0.25">
      <c r="A1547" s="2" t="s">
        <v>2951</v>
      </c>
      <c r="B1547" s="2">
        <v>38.1725664171408</v>
      </c>
      <c r="C1547" s="2">
        <v>2.2534039032875501</v>
      </c>
      <c r="D1547" s="2">
        <v>0.62087223989671403</v>
      </c>
      <c r="E1547" s="2">
        <v>3.6294164217463201</v>
      </c>
      <c r="F1547" s="2">
        <v>2.8406268294380401E-4</v>
      </c>
      <c r="G1547" s="2">
        <v>3.86754919266154E-3</v>
      </c>
      <c r="H1547" s="2" t="s">
        <v>548</v>
      </c>
      <c r="I1547" s="3"/>
      <c r="J1547" s="3"/>
    </row>
    <row r="1548" spans="1:10" x14ac:dyDescent="0.25">
      <c r="A1548" s="2" t="s">
        <v>2952</v>
      </c>
      <c r="B1548" s="2">
        <v>3192.61599850722</v>
      </c>
      <c r="C1548" s="2">
        <v>1.1784280661054201</v>
      </c>
      <c r="D1548" s="2">
        <v>0.21883208808668</v>
      </c>
      <c r="E1548" s="2">
        <v>5.3850789269928399</v>
      </c>
      <c r="F1548" s="2">
        <v>7.2412865842023305E-8</v>
      </c>
      <c r="G1548" s="2">
        <v>2.9896336017104099E-6</v>
      </c>
      <c r="H1548" s="2" t="s">
        <v>548</v>
      </c>
      <c r="I1548" s="3"/>
      <c r="J1548" s="3"/>
    </row>
    <row r="1549" spans="1:10" x14ac:dyDescent="0.25">
      <c r="A1549" s="2" t="s">
        <v>2953</v>
      </c>
      <c r="B1549" s="2">
        <v>193.04370754438199</v>
      </c>
      <c r="C1549" s="2">
        <v>7.5887482076160699</v>
      </c>
      <c r="D1549" s="2">
        <v>0.87124615572876696</v>
      </c>
      <c r="E1549" s="2">
        <v>8.7102228890391409</v>
      </c>
      <c r="F1549" s="2">
        <v>3.0327786099724902E-18</v>
      </c>
      <c r="G1549" s="2">
        <v>5.8716431936709795E-16</v>
      </c>
      <c r="H1549" s="2" t="s">
        <v>548</v>
      </c>
      <c r="I1549" s="3"/>
      <c r="J1549" s="3"/>
    </row>
    <row r="1550" spans="1:10" x14ac:dyDescent="0.25">
      <c r="A1550" s="2" t="s">
        <v>2954</v>
      </c>
      <c r="B1550" s="2">
        <v>515.69643336411502</v>
      </c>
      <c r="C1550" s="2">
        <v>6.5019987368896004</v>
      </c>
      <c r="D1550" s="2">
        <v>0.66964439059049397</v>
      </c>
      <c r="E1550" s="2">
        <v>9.7096292125378891</v>
      </c>
      <c r="F1550" s="2">
        <v>2.7433324318961501E-22</v>
      </c>
      <c r="G1550" s="2">
        <v>7.2276910958286497E-20</v>
      </c>
      <c r="H1550" s="2" t="s">
        <v>548</v>
      </c>
      <c r="I1550" s="3"/>
      <c r="J1550" s="3"/>
    </row>
    <row r="1551" spans="1:10" x14ac:dyDescent="0.25">
      <c r="A1551" s="2" t="s">
        <v>2955</v>
      </c>
      <c r="B1551" s="2">
        <v>48.098139413918702</v>
      </c>
      <c r="C1551" s="2">
        <v>2.3547563115349401</v>
      </c>
      <c r="D1551" s="2">
        <v>0.54122559834811101</v>
      </c>
      <c r="E1551" s="2">
        <v>4.3507851785317602</v>
      </c>
      <c r="F1551" s="2">
        <v>1.3565090262921699E-5</v>
      </c>
      <c r="G1551" s="2">
        <v>2.9757034056586E-4</v>
      </c>
      <c r="H1551" s="2" t="s">
        <v>548</v>
      </c>
      <c r="I1551" s="3"/>
      <c r="J1551" s="3"/>
    </row>
    <row r="1552" spans="1:10" x14ac:dyDescent="0.25">
      <c r="A1552" s="2" t="s">
        <v>2956</v>
      </c>
      <c r="B1552" s="2">
        <v>55.580831013229002</v>
      </c>
      <c r="C1552" s="2">
        <v>2.5271594167236402</v>
      </c>
      <c r="D1552" s="2">
        <v>0.77005361304080999</v>
      </c>
      <c r="E1552" s="2">
        <v>3.28179671379544</v>
      </c>
      <c r="F1552" s="2">
        <v>1.0314793887427199E-3</v>
      </c>
      <c r="G1552" s="2">
        <v>1.10618914220348E-2</v>
      </c>
      <c r="H1552" s="2" t="s">
        <v>548</v>
      </c>
      <c r="I1552" s="3"/>
      <c r="J1552" s="3"/>
    </row>
    <row r="1553" spans="1:10" x14ac:dyDescent="0.25">
      <c r="A1553" s="2" t="s">
        <v>2957</v>
      </c>
      <c r="B1553" s="2">
        <v>4.4423794765138203</v>
      </c>
      <c r="C1553" s="2">
        <v>5.5592441509947799</v>
      </c>
      <c r="D1553" s="2">
        <v>1.5834984166756301</v>
      </c>
      <c r="E1553" s="2">
        <v>3.5107355286567001</v>
      </c>
      <c r="F1553" s="2">
        <v>4.4686874311817898E-4</v>
      </c>
      <c r="G1553" s="2">
        <v>5.5844389237790599E-3</v>
      </c>
      <c r="H1553" s="2" t="s">
        <v>548</v>
      </c>
      <c r="I1553" s="3"/>
      <c r="J1553" s="3"/>
    </row>
    <row r="1554" spans="1:10" x14ac:dyDescent="0.25">
      <c r="A1554" s="2" t="s">
        <v>2958</v>
      </c>
      <c r="B1554" s="2">
        <v>102.108155324229</v>
      </c>
      <c r="C1554" s="2">
        <v>6.6455454598971802</v>
      </c>
      <c r="D1554" s="2">
        <v>0.61587790812270404</v>
      </c>
      <c r="E1554" s="2">
        <v>10.7903618107587</v>
      </c>
      <c r="F1554" s="2">
        <v>3.8228154479685397E-27</v>
      </c>
      <c r="G1554" s="2">
        <v>1.50301340905052E-24</v>
      </c>
      <c r="H1554" s="2" t="s">
        <v>548</v>
      </c>
      <c r="I1554" s="3"/>
      <c r="J1554" s="3"/>
    </row>
    <row r="1555" spans="1:10" x14ac:dyDescent="0.25">
      <c r="A1555" s="2" t="s">
        <v>2959</v>
      </c>
      <c r="B1555" s="2">
        <v>19.198574701806301</v>
      </c>
      <c r="C1555" s="2">
        <v>5.1712594516067698</v>
      </c>
      <c r="D1555" s="2">
        <v>1.1437764246521001</v>
      </c>
      <c r="E1555" s="2">
        <v>4.5212152831176899</v>
      </c>
      <c r="F1555" s="2">
        <v>6.1485617599372603E-6</v>
      </c>
      <c r="G1555" s="2">
        <v>1.5123449888061299E-4</v>
      </c>
      <c r="H1555" s="2" t="s">
        <v>548</v>
      </c>
      <c r="I1555" s="3"/>
      <c r="J1555" s="3"/>
    </row>
    <row r="1556" spans="1:10" x14ac:dyDescent="0.25">
      <c r="A1556" s="2" t="s">
        <v>2960</v>
      </c>
      <c r="B1556" s="2">
        <v>9.1921330289347694</v>
      </c>
      <c r="C1556" s="2">
        <v>6.6103569987233097</v>
      </c>
      <c r="D1556" s="2">
        <v>1.38689663362354</v>
      </c>
      <c r="E1556" s="2">
        <v>4.7662939244812002</v>
      </c>
      <c r="F1556" s="2">
        <v>1.8764546364601201E-6</v>
      </c>
      <c r="G1556" s="2">
        <v>5.4186073095338897E-5</v>
      </c>
      <c r="H1556" s="2" t="s">
        <v>548</v>
      </c>
      <c r="I1556" s="3"/>
      <c r="J1556" s="3"/>
    </row>
    <row r="1557" spans="1:10" x14ac:dyDescent="0.25">
      <c r="A1557" s="2" t="s">
        <v>2961</v>
      </c>
      <c r="B1557" s="2">
        <v>38.172957570837603</v>
      </c>
      <c r="C1557" s="2">
        <v>1.62396393683124</v>
      </c>
      <c r="D1557" s="2">
        <v>0.50471290885773101</v>
      </c>
      <c r="E1557" s="2">
        <v>3.2175993685333002</v>
      </c>
      <c r="F1557" s="2">
        <v>1.2926824074761499E-3</v>
      </c>
      <c r="G1557" s="2">
        <v>1.3027930019126799E-2</v>
      </c>
      <c r="H1557" s="2" t="s">
        <v>548</v>
      </c>
      <c r="I1557" s="3"/>
      <c r="J1557" s="3"/>
    </row>
    <row r="1558" spans="1:10" x14ac:dyDescent="0.25">
      <c r="A1558" s="2" t="s">
        <v>2962</v>
      </c>
      <c r="B1558" s="2">
        <v>22.3712265073944</v>
      </c>
      <c r="C1558" s="2">
        <v>1.50439245779424</v>
      </c>
      <c r="D1558" s="2">
        <v>0.52625632590992899</v>
      </c>
      <c r="E1558" s="2">
        <v>2.85866864439692</v>
      </c>
      <c r="F1558" s="2">
        <v>4.25422908870464E-3</v>
      </c>
      <c r="G1558" s="2">
        <v>3.2622121211224799E-2</v>
      </c>
      <c r="H1558" s="2" t="s">
        <v>548</v>
      </c>
      <c r="I1558" s="3"/>
      <c r="J1558" s="3"/>
    </row>
    <row r="1559" spans="1:10" x14ac:dyDescent="0.25">
      <c r="A1559" s="2" t="s">
        <v>2963</v>
      </c>
      <c r="B1559" s="2">
        <v>83.791124225275695</v>
      </c>
      <c r="C1559" s="2">
        <v>5.6413593684686898</v>
      </c>
      <c r="D1559" s="2">
        <v>0.71723259306095499</v>
      </c>
      <c r="E1559" s="2">
        <v>7.8654531640745597</v>
      </c>
      <c r="F1559" s="2">
        <v>3.6776368483356401E-15</v>
      </c>
      <c r="G1559" s="2">
        <v>5.0803074214089605E-13</v>
      </c>
      <c r="H1559" s="2" t="s">
        <v>548</v>
      </c>
      <c r="I1559" s="3"/>
      <c r="J1559" s="3"/>
    </row>
    <row r="1560" spans="1:10" x14ac:dyDescent="0.25">
      <c r="A1560" s="2" t="s">
        <v>2964</v>
      </c>
      <c r="B1560" s="2">
        <v>2.77281333518855</v>
      </c>
      <c r="C1560" s="2">
        <v>4.88187983068305</v>
      </c>
      <c r="D1560" s="2">
        <v>1.8040213232951401</v>
      </c>
      <c r="E1560" s="2">
        <v>2.7061098267763501</v>
      </c>
      <c r="F1560" s="2">
        <v>6.8076527595560803E-3</v>
      </c>
      <c r="G1560" s="2">
        <v>4.6381331357828598E-2</v>
      </c>
      <c r="H1560" s="2" t="s">
        <v>548</v>
      </c>
      <c r="I1560" s="3"/>
      <c r="J1560" s="3"/>
    </row>
    <row r="1561" spans="1:10" x14ac:dyDescent="0.25">
      <c r="A1561" s="2" t="s">
        <v>2965</v>
      </c>
      <c r="B1561" s="2">
        <v>716.01167680675701</v>
      </c>
      <c r="C1561" s="2">
        <v>1.5463617383639101</v>
      </c>
      <c r="D1561" s="2">
        <v>0.530683767380004</v>
      </c>
      <c r="E1561" s="2">
        <v>2.9139043502278699</v>
      </c>
      <c r="F1561" s="2">
        <v>3.5693925218130301E-3</v>
      </c>
      <c r="G1561" s="2">
        <v>2.8658308290120602E-2</v>
      </c>
      <c r="H1561" s="2" t="s">
        <v>548</v>
      </c>
      <c r="I1561" s="3"/>
      <c r="J1561" s="3"/>
    </row>
    <row r="1562" spans="1:10" x14ac:dyDescent="0.25">
      <c r="A1562" s="2" t="s">
        <v>2966</v>
      </c>
      <c r="B1562" s="2">
        <v>6.8628081152026903</v>
      </c>
      <c r="C1562" s="2">
        <v>6.1879960786037298</v>
      </c>
      <c r="D1562" s="2">
        <v>1.8698759612421501</v>
      </c>
      <c r="E1562" s="2">
        <v>3.3093083214423902</v>
      </c>
      <c r="F1562" s="2">
        <v>9.3526781261738705E-4</v>
      </c>
      <c r="G1562" s="2">
        <v>1.0236275896895099E-2</v>
      </c>
      <c r="H1562" s="2" t="s">
        <v>548</v>
      </c>
      <c r="I1562" s="3"/>
      <c r="J1562" s="3"/>
    </row>
    <row r="1563" spans="1:10" x14ac:dyDescent="0.25">
      <c r="A1563" s="2" t="s">
        <v>2967</v>
      </c>
      <c r="B1563" s="2">
        <v>63.473516482487398</v>
      </c>
      <c r="C1563" s="2">
        <v>6.61819315803021</v>
      </c>
      <c r="D1563" s="2">
        <v>0.74098515965183498</v>
      </c>
      <c r="E1563" s="2">
        <v>8.9316136387129301</v>
      </c>
      <c r="F1563" s="2">
        <v>4.1983949288160601E-19</v>
      </c>
      <c r="G1563" s="2">
        <v>9.01631771435489E-17</v>
      </c>
      <c r="H1563" s="2" t="s">
        <v>548</v>
      </c>
      <c r="I1563" s="3"/>
      <c r="J1563" s="3"/>
    </row>
    <row r="1564" spans="1:10" x14ac:dyDescent="0.25">
      <c r="A1564" s="2" t="s">
        <v>2968</v>
      </c>
      <c r="B1564" s="2">
        <v>221.74410646629801</v>
      </c>
      <c r="C1564" s="2">
        <v>7.9555660812593096</v>
      </c>
      <c r="D1564" s="2">
        <v>0.65836002842763997</v>
      </c>
      <c r="E1564" s="2">
        <v>12.083914177261899</v>
      </c>
      <c r="F1564" s="2">
        <v>1.2845593904563899E-33</v>
      </c>
      <c r="G1564" s="2">
        <v>6.6996326086741997E-31</v>
      </c>
      <c r="H1564" s="2" t="s">
        <v>548</v>
      </c>
      <c r="I1564" s="3"/>
      <c r="J1564" s="3"/>
    </row>
    <row r="1565" spans="1:10" x14ac:dyDescent="0.25">
      <c r="A1565" s="2" t="s">
        <v>2969</v>
      </c>
      <c r="B1565" s="2">
        <v>44.1252234986517</v>
      </c>
      <c r="C1565" s="2">
        <v>4.1967740731823904</v>
      </c>
      <c r="D1565" s="2">
        <v>0.56285371204077395</v>
      </c>
      <c r="E1565" s="2">
        <v>7.4562430404267701</v>
      </c>
      <c r="F1565" s="2">
        <v>8.9024463041911505E-14</v>
      </c>
      <c r="G1565" s="2">
        <v>1.0532912858792101E-11</v>
      </c>
      <c r="H1565" s="2" t="s">
        <v>548</v>
      </c>
      <c r="I1565" s="3"/>
      <c r="J1565" s="3"/>
    </row>
    <row r="1566" spans="1:10" x14ac:dyDescent="0.25">
      <c r="A1566" s="2" t="s">
        <v>2970</v>
      </c>
      <c r="B1566" s="2">
        <v>7.0727236438268397</v>
      </c>
      <c r="C1566" s="2">
        <v>3.06952725231432</v>
      </c>
      <c r="D1566" s="2">
        <v>1.10197198214869</v>
      </c>
      <c r="E1566" s="2">
        <v>2.78548574921949</v>
      </c>
      <c r="F1566" s="2">
        <v>5.3447589296153099E-3</v>
      </c>
      <c r="G1566" s="2">
        <v>3.8914717722293102E-2</v>
      </c>
      <c r="H1566" s="2" t="s">
        <v>548</v>
      </c>
      <c r="I1566" s="3"/>
      <c r="J1566" s="3"/>
    </row>
    <row r="1567" spans="1:10" x14ac:dyDescent="0.25">
      <c r="A1567" s="2" t="s">
        <v>2971</v>
      </c>
      <c r="B1567" s="2">
        <v>13.314348419022499</v>
      </c>
      <c r="C1567" s="2">
        <v>3.6463025010869101</v>
      </c>
      <c r="D1567" s="2">
        <v>0.99954903930144501</v>
      </c>
      <c r="E1567" s="2">
        <v>3.6479475820768199</v>
      </c>
      <c r="F1567" s="2">
        <v>2.6434355048978299E-4</v>
      </c>
      <c r="G1567" s="2">
        <v>3.6496832935261499E-3</v>
      </c>
      <c r="H1567" s="2" t="s">
        <v>548</v>
      </c>
      <c r="I1567" s="3"/>
      <c r="J1567" s="3"/>
    </row>
    <row r="1568" spans="1:10" x14ac:dyDescent="0.25">
      <c r="A1568" s="2" t="s">
        <v>2972</v>
      </c>
      <c r="B1568" s="2">
        <v>72.7606943969556</v>
      </c>
      <c r="C1568" s="2">
        <v>3.2914428122739201</v>
      </c>
      <c r="D1568" s="2">
        <v>0.74482994008658399</v>
      </c>
      <c r="E1568" s="2">
        <v>4.4190527731622904</v>
      </c>
      <c r="F1568" s="2">
        <v>9.9134440168815506E-6</v>
      </c>
      <c r="G1568" s="2">
        <v>2.2824141918506799E-4</v>
      </c>
      <c r="H1568" s="2" t="s">
        <v>548</v>
      </c>
      <c r="I1568" s="3"/>
      <c r="J1568" s="3"/>
    </row>
    <row r="1569" spans="1:10" x14ac:dyDescent="0.25">
      <c r="A1569" s="2" t="s">
        <v>2973</v>
      </c>
      <c r="B1569" s="2">
        <v>68.882576767568906</v>
      </c>
      <c r="C1569" s="2">
        <v>5.3307589988343</v>
      </c>
      <c r="D1569" s="2">
        <v>0.58713943990359696</v>
      </c>
      <c r="E1569" s="2">
        <v>9.0792044215417693</v>
      </c>
      <c r="F1569" s="2">
        <v>1.0937134944077201E-19</v>
      </c>
      <c r="G1569" s="2">
        <v>2.5409947330076101E-17</v>
      </c>
      <c r="H1569" s="2" t="s">
        <v>548</v>
      </c>
      <c r="I1569" s="3"/>
      <c r="J1569" s="3"/>
    </row>
    <row r="1570" spans="1:10" x14ac:dyDescent="0.25">
      <c r="A1570" s="2" t="s">
        <v>2974</v>
      </c>
      <c r="B1570" s="2">
        <v>82.783557022059696</v>
      </c>
      <c r="C1570" s="2">
        <v>2.3257121169600499</v>
      </c>
      <c r="D1570" s="2">
        <v>0.484581937693908</v>
      </c>
      <c r="E1570" s="2">
        <v>4.7994197390599203</v>
      </c>
      <c r="F1570" s="2">
        <v>1.59125988605523E-6</v>
      </c>
      <c r="G1570" s="2">
        <v>4.6689136220467801E-5</v>
      </c>
      <c r="H1570" s="2" t="s">
        <v>548</v>
      </c>
      <c r="I1570" s="3"/>
      <c r="J1570" s="3"/>
    </row>
    <row r="1571" spans="1:10" x14ac:dyDescent="0.25">
      <c r="A1571" s="2" t="s">
        <v>2975</v>
      </c>
      <c r="B1571" s="2">
        <v>70.079654774182501</v>
      </c>
      <c r="C1571" s="2">
        <v>1.2213535156274999</v>
      </c>
      <c r="D1571" s="2">
        <v>0.37288881020724701</v>
      </c>
      <c r="E1571" s="2">
        <v>3.27538258643022</v>
      </c>
      <c r="F1571" s="2">
        <v>1.05518966496094E-3</v>
      </c>
      <c r="G1571" s="2">
        <v>1.12406949052696E-2</v>
      </c>
      <c r="H1571" s="2" t="s">
        <v>548</v>
      </c>
      <c r="I1571" s="3"/>
      <c r="J1571" s="3"/>
    </row>
    <row r="1572" spans="1:10" x14ac:dyDescent="0.25">
      <c r="A1572" s="2" t="s">
        <v>2976</v>
      </c>
      <c r="B1572" s="2">
        <v>38.8284775008811</v>
      </c>
      <c r="C1572" s="2">
        <v>5.4156969260828802</v>
      </c>
      <c r="D1572" s="2">
        <v>0.75852619575215996</v>
      </c>
      <c r="E1572" s="2">
        <v>7.1397625506033302</v>
      </c>
      <c r="F1572" s="2">
        <v>9.3492280621145292E-13</v>
      </c>
      <c r="G1572" s="2">
        <v>9.3331590763827705E-11</v>
      </c>
      <c r="H1572" s="2" t="s">
        <v>548</v>
      </c>
      <c r="I1572" s="3"/>
      <c r="J1572" s="3"/>
    </row>
    <row r="1573" spans="1:10" x14ac:dyDescent="0.25">
      <c r="A1573" s="2" t="s">
        <v>2977</v>
      </c>
      <c r="B1573" s="2">
        <v>287.731505021695</v>
      </c>
      <c r="C1573" s="2">
        <v>1.3688309656590401</v>
      </c>
      <c r="D1573" s="2">
        <v>0.24986143217819701</v>
      </c>
      <c r="E1573" s="2">
        <v>5.4783603604850004</v>
      </c>
      <c r="F1573" s="2">
        <v>4.2928517156618002E-8</v>
      </c>
      <c r="G1573" s="2">
        <v>1.86578432730362E-6</v>
      </c>
      <c r="H1573" s="2" t="s">
        <v>548</v>
      </c>
      <c r="I1573" s="3"/>
      <c r="J1573" s="3"/>
    </row>
    <row r="1574" spans="1:10" x14ac:dyDescent="0.25">
      <c r="A1574" s="2" t="s">
        <v>2978</v>
      </c>
      <c r="B1574" s="2">
        <v>86.581904583007301</v>
      </c>
      <c r="C1574" s="2">
        <v>3.68228665366928</v>
      </c>
      <c r="D1574" s="2">
        <v>0.65247730714011398</v>
      </c>
      <c r="E1574" s="2">
        <v>5.6435474665152503</v>
      </c>
      <c r="F1574" s="2">
        <v>1.6658157238448301E-8</v>
      </c>
      <c r="G1574" s="2">
        <v>7.7827397876742897E-7</v>
      </c>
      <c r="H1574" s="2" t="s">
        <v>548</v>
      </c>
      <c r="I1574" s="3"/>
      <c r="J1574" s="3"/>
    </row>
    <row r="1575" spans="1:10" x14ac:dyDescent="0.25">
      <c r="A1575" s="2" t="s">
        <v>2979</v>
      </c>
      <c r="B1575" s="2">
        <v>685.78990460568798</v>
      </c>
      <c r="C1575" s="2">
        <v>7.1319038432958903</v>
      </c>
      <c r="D1575" s="2">
        <v>0.54775033509550797</v>
      </c>
      <c r="E1575" s="2">
        <v>13.0203550529135</v>
      </c>
      <c r="F1575" s="2">
        <v>9.3734047609639694E-39</v>
      </c>
      <c r="G1575" s="2">
        <v>5.9886683017798801E-36</v>
      </c>
      <c r="H1575" s="2" t="s">
        <v>548</v>
      </c>
      <c r="I1575" s="3"/>
      <c r="J1575" s="3"/>
    </row>
    <row r="1576" spans="1:10" x14ac:dyDescent="0.25">
      <c r="A1576" s="2" t="s">
        <v>2980</v>
      </c>
      <c r="B1576" s="2">
        <v>192.56713701386099</v>
      </c>
      <c r="C1576" s="2">
        <v>1.0506279454433001</v>
      </c>
      <c r="D1576" s="2">
        <v>0.244203995458602</v>
      </c>
      <c r="E1576" s="2">
        <v>4.3022553479122001</v>
      </c>
      <c r="F1576" s="2">
        <v>1.69068306746679E-5</v>
      </c>
      <c r="G1576" s="2">
        <v>3.5886292750981097E-4</v>
      </c>
      <c r="H1576" s="2" t="s">
        <v>548</v>
      </c>
      <c r="I1576" s="3"/>
      <c r="J1576" s="3"/>
    </row>
    <row r="1577" spans="1:10" x14ac:dyDescent="0.25">
      <c r="A1577" s="2" t="s">
        <v>2981</v>
      </c>
      <c r="B1577" s="2">
        <v>1393.8815994515501</v>
      </c>
      <c r="C1577" s="2">
        <v>1.8242975499690499</v>
      </c>
      <c r="D1577" s="2">
        <v>0.57909899370472995</v>
      </c>
      <c r="E1577" s="2">
        <v>3.15023436372819</v>
      </c>
      <c r="F1577" s="2">
        <v>1.6313953633679799E-3</v>
      </c>
      <c r="G1577" s="2">
        <v>1.5527724359863E-2</v>
      </c>
      <c r="H1577" s="2" t="s">
        <v>548</v>
      </c>
      <c r="I1577" s="3"/>
      <c r="J1577" s="3"/>
    </row>
    <row r="1578" spans="1:10" x14ac:dyDescent="0.25">
      <c r="A1578" s="2" t="s">
        <v>2982</v>
      </c>
      <c r="B1578" s="2">
        <v>15.203095232033601</v>
      </c>
      <c r="C1578" s="2">
        <v>5.2789868255490502</v>
      </c>
      <c r="D1578" s="2">
        <v>1.2601239705299201</v>
      </c>
      <c r="E1578" s="2">
        <v>4.1892599053798296</v>
      </c>
      <c r="F1578" s="2">
        <v>2.7986571418477601E-5</v>
      </c>
      <c r="G1578" s="2">
        <v>5.55298772647992E-4</v>
      </c>
      <c r="H1578" s="2" t="s">
        <v>548</v>
      </c>
      <c r="I1578" s="3"/>
      <c r="J1578" s="3"/>
    </row>
    <row r="1579" spans="1:10" x14ac:dyDescent="0.25">
      <c r="A1579" s="2" t="s">
        <v>2983</v>
      </c>
      <c r="B1579" s="2">
        <v>146.411428406044</v>
      </c>
      <c r="C1579" s="2">
        <v>6.8589390180883703</v>
      </c>
      <c r="D1579" s="2">
        <v>0.99819479115726995</v>
      </c>
      <c r="E1579" s="2">
        <v>6.87134322764435</v>
      </c>
      <c r="F1579" s="2">
        <v>6.3600161797620796E-12</v>
      </c>
      <c r="G1579" s="2">
        <v>5.5854492608247402E-10</v>
      </c>
      <c r="H1579" s="2" t="s">
        <v>548</v>
      </c>
      <c r="I1579" s="3"/>
      <c r="J1579" s="3"/>
    </row>
    <row r="1580" spans="1:10" x14ac:dyDescent="0.25">
      <c r="A1580" s="2" t="s">
        <v>2984</v>
      </c>
      <c r="B1580" s="2">
        <v>35.621708145602703</v>
      </c>
      <c r="C1580" s="2">
        <v>2.2368026377908099</v>
      </c>
      <c r="D1580" s="2">
        <v>0.63925299241276401</v>
      </c>
      <c r="E1580" s="2">
        <v>3.4990882551027802</v>
      </c>
      <c r="F1580" s="2">
        <v>4.6685202759024597E-4</v>
      </c>
      <c r="G1580" s="2">
        <v>5.7776612189328501E-3</v>
      </c>
      <c r="H1580" s="2" t="s">
        <v>548</v>
      </c>
      <c r="I1580" s="3"/>
      <c r="J1580" s="3"/>
    </row>
    <row r="1581" spans="1:10" x14ac:dyDescent="0.25">
      <c r="A1581" s="2" t="s">
        <v>2985</v>
      </c>
      <c r="B1581" s="2">
        <v>36.914675472373602</v>
      </c>
      <c r="C1581" s="2">
        <v>3.2554104193046398</v>
      </c>
      <c r="D1581" s="2">
        <v>0.69952531023040698</v>
      </c>
      <c r="E1581" s="2">
        <v>4.6537421472746701</v>
      </c>
      <c r="F1581" s="2">
        <v>3.2596439262110598E-6</v>
      </c>
      <c r="G1581" s="2">
        <v>8.7595646875131305E-5</v>
      </c>
      <c r="H1581" s="2" t="s">
        <v>548</v>
      </c>
      <c r="I1581" s="3"/>
      <c r="J1581" s="3"/>
    </row>
    <row r="1582" spans="1:10" x14ac:dyDescent="0.25">
      <c r="A1582" s="2" t="s">
        <v>2986</v>
      </c>
      <c r="B1582" s="2">
        <v>25.045049453267598</v>
      </c>
      <c r="C1582" s="2">
        <v>1.17731620763711</v>
      </c>
      <c r="D1582" s="2">
        <v>0.43376740446330903</v>
      </c>
      <c r="E1582" s="2">
        <v>2.71416477015782</v>
      </c>
      <c r="F1582" s="2">
        <v>6.64431095293775E-3</v>
      </c>
      <c r="G1582" s="2">
        <v>4.54989310592918E-2</v>
      </c>
      <c r="H1582" s="2" t="s">
        <v>548</v>
      </c>
      <c r="I1582" s="3"/>
      <c r="J1582" s="3"/>
    </row>
    <row r="1583" spans="1:10" x14ac:dyDescent="0.25">
      <c r="A1583" s="2" t="s">
        <v>2987</v>
      </c>
      <c r="B1583" s="2">
        <v>367.69915244522599</v>
      </c>
      <c r="C1583" s="2">
        <v>1.3849831777444599</v>
      </c>
      <c r="D1583" s="2">
        <v>0.17581346972904399</v>
      </c>
      <c r="E1583" s="2">
        <v>7.8775714959663796</v>
      </c>
      <c r="F1583" s="2">
        <v>3.3380518826743402E-15</v>
      </c>
      <c r="G1583" s="2">
        <v>4.6615985745150601E-13</v>
      </c>
      <c r="H1583" s="2" t="s">
        <v>548</v>
      </c>
      <c r="I1583" s="3"/>
      <c r="J1583" s="3"/>
    </row>
    <row r="1584" spans="1:10" x14ac:dyDescent="0.25">
      <c r="A1584" s="2" t="s">
        <v>2988</v>
      </c>
      <c r="B1584" s="2">
        <v>83.133496777952104</v>
      </c>
      <c r="C1584" s="2">
        <v>2.1532491132449998</v>
      </c>
      <c r="D1584" s="2">
        <v>0.37594299269590697</v>
      </c>
      <c r="E1584" s="2">
        <v>5.7275947552684396</v>
      </c>
      <c r="F1584" s="2">
        <v>1.01864542993558E-8</v>
      </c>
      <c r="G1584" s="2">
        <v>5.0255796539447198E-7</v>
      </c>
      <c r="H1584" s="2" t="s">
        <v>548</v>
      </c>
      <c r="I1584" s="3"/>
      <c r="J1584" s="3"/>
    </row>
    <row r="1585" spans="1:10" x14ac:dyDescent="0.25">
      <c r="A1585" s="2" t="s">
        <v>2989</v>
      </c>
      <c r="B1585" s="2">
        <v>158.42958147983799</v>
      </c>
      <c r="C1585" s="2">
        <v>1.24585073079808</v>
      </c>
      <c r="D1585" s="2">
        <v>0.238227550919869</v>
      </c>
      <c r="E1585" s="2">
        <v>5.2296668709705099</v>
      </c>
      <c r="F1585" s="2">
        <v>1.6981575992344701E-7</v>
      </c>
      <c r="G1585" s="2">
        <v>6.3727042005926901E-6</v>
      </c>
      <c r="H1585" s="2" t="s">
        <v>548</v>
      </c>
      <c r="I1585" s="3"/>
      <c r="J1585" s="3"/>
    </row>
    <row r="1586" spans="1:10" x14ac:dyDescent="0.25">
      <c r="A1586" s="2" t="s">
        <v>2990</v>
      </c>
      <c r="B1586" s="2">
        <v>75.849011490045399</v>
      </c>
      <c r="C1586" s="2">
        <v>3.8547206002348302</v>
      </c>
      <c r="D1586" s="2">
        <v>0.44987421555296803</v>
      </c>
      <c r="E1586" s="2">
        <v>8.5684408373944194</v>
      </c>
      <c r="F1586" s="2">
        <v>1.04895558653971E-17</v>
      </c>
      <c r="G1586" s="2">
        <v>1.9567232824531998E-15</v>
      </c>
      <c r="H1586" s="2" t="s">
        <v>548</v>
      </c>
      <c r="I1586" s="3"/>
      <c r="J1586" s="3"/>
    </row>
    <row r="1587" spans="1:10" x14ac:dyDescent="0.25">
      <c r="A1587" s="2" t="s">
        <v>2991</v>
      </c>
      <c r="B1587" s="2">
        <v>88.846371197094101</v>
      </c>
      <c r="C1587" s="2">
        <v>1.18734459407279</v>
      </c>
      <c r="D1587" s="2">
        <v>0.32442167372640002</v>
      </c>
      <c r="E1587" s="2">
        <v>3.65988061289065</v>
      </c>
      <c r="F1587" s="2">
        <v>2.5233278533174199E-4</v>
      </c>
      <c r="G1587" s="2">
        <v>3.5046829684445601E-3</v>
      </c>
      <c r="H1587" s="2" t="s">
        <v>548</v>
      </c>
      <c r="I1587" s="3"/>
      <c r="J1587" s="3"/>
    </row>
    <row r="1588" spans="1:10" x14ac:dyDescent="0.25">
      <c r="A1588" s="2" t="s">
        <v>2992</v>
      </c>
      <c r="B1588" s="2">
        <v>1694.30136026133</v>
      </c>
      <c r="C1588" s="2">
        <v>1.4395189501222101</v>
      </c>
      <c r="D1588" s="2">
        <v>0.117015333185103</v>
      </c>
      <c r="E1588" s="2">
        <v>12.3019685620609</v>
      </c>
      <c r="F1588" s="2">
        <v>8.8393240064934995E-35</v>
      </c>
      <c r="G1588" s="2">
        <v>4.9108209632597302E-32</v>
      </c>
      <c r="H1588" s="2" t="s">
        <v>548</v>
      </c>
      <c r="I1588" s="3"/>
      <c r="J1588" s="3"/>
    </row>
    <row r="1589" spans="1:10" x14ac:dyDescent="0.25">
      <c r="A1589" s="2" t="s">
        <v>2993</v>
      </c>
      <c r="B1589" s="2">
        <v>11.1860821283351</v>
      </c>
      <c r="C1589" s="2">
        <v>6.8939400910050503</v>
      </c>
      <c r="D1589" s="2">
        <v>1.40710594141859</v>
      </c>
      <c r="E1589" s="2">
        <v>4.8993752979642897</v>
      </c>
      <c r="F1589" s="2">
        <v>9.6141846910352605E-7</v>
      </c>
      <c r="G1589" s="2">
        <v>2.9460444120395298E-5</v>
      </c>
      <c r="H1589" s="2" t="s">
        <v>548</v>
      </c>
      <c r="I1589" s="3"/>
      <c r="J1589" s="3"/>
    </row>
    <row r="1590" spans="1:10" x14ac:dyDescent="0.25">
      <c r="A1590" s="2" t="s">
        <v>2994</v>
      </c>
      <c r="B1590" s="2">
        <v>160.42886262331899</v>
      </c>
      <c r="C1590" s="2">
        <v>7.6983530305179899</v>
      </c>
      <c r="D1590" s="2">
        <v>0.643564339731303</v>
      </c>
      <c r="E1590" s="2">
        <v>11.962056557907101</v>
      </c>
      <c r="F1590" s="2">
        <v>5.6153729202965201E-33</v>
      </c>
      <c r="G1590" s="2">
        <v>2.8138523598254501E-30</v>
      </c>
      <c r="H1590" s="2" t="s">
        <v>548</v>
      </c>
      <c r="I1590" s="3"/>
      <c r="J1590" s="3"/>
    </row>
    <row r="1591" spans="1:10" x14ac:dyDescent="0.25">
      <c r="A1591" s="2" t="s">
        <v>2995</v>
      </c>
      <c r="B1591" s="2">
        <v>5.3874714001029202</v>
      </c>
      <c r="C1591" s="2">
        <v>4.3113999949337503</v>
      </c>
      <c r="D1591" s="2">
        <v>1.4301307674165999</v>
      </c>
      <c r="E1591" s="2">
        <v>3.0146893509059298</v>
      </c>
      <c r="F1591" s="2">
        <v>2.5724258321050998E-3</v>
      </c>
      <c r="G1591" s="2">
        <v>2.2254879676803601E-2</v>
      </c>
      <c r="H1591" s="2" t="s">
        <v>548</v>
      </c>
      <c r="I1591" s="3"/>
      <c r="J1591" s="3"/>
    </row>
    <row r="1592" spans="1:10" x14ac:dyDescent="0.25">
      <c r="A1592" s="2" t="s">
        <v>2996</v>
      </c>
      <c r="B1592" s="2">
        <v>6.43608554683472</v>
      </c>
      <c r="C1592" s="2">
        <v>6.0973353080116599</v>
      </c>
      <c r="D1592" s="2">
        <v>1.53427735236712</v>
      </c>
      <c r="E1592" s="2">
        <v>3.9740763289013801</v>
      </c>
      <c r="F1592" s="2">
        <v>7.0652904429520806E-5</v>
      </c>
      <c r="G1592" s="2">
        <v>1.2183573722002899E-3</v>
      </c>
      <c r="H1592" s="2" t="s">
        <v>548</v>
      </c>
      <c r="I1592" s="3"/>
      <c r="J1592" s="3"/>
    </row>
    <row r="1593" spans="1:10" x14ac:dyDescent="0.25">
      <c r="A1593" s="2" t="s">
        <v>2997</v>
      </c>
      <c r="B1593" s="2">
        <v>255.553266605668</v>
      </c>
      <c r="C1593" s="2">
        <v>7.1471226590310897</v>
      </c>
      <c r="D1593" s="2">
        <v>0.45100553629812101</v>
      </c>
      <c r="E1593" s="2">
        <v>15.8470840905748</v>
      </c>
      <c r="F1593" s="2">
        <v>1.4725684736818999E-56</v>
      </c>
      <c r="G1593" s="2">
        <v>1.8816479956707401E-53</v>
      </c>
      <c r="H1593" s="2" t="s">
        <v>548</v>
      </c>
      <c r="I1593" s="3"/>
      <c r="J1593" s="3"/>
    </row>
    <row r="1594" spans="1:10" x14ac:dyDescent="0.25">
      <c r="A1594" s="2" t="s">
        <v>2998</v>
      </c>
      <c r="B1594" s="2">
        <v>23.765888358544899</v>
      </c>
      <c r="C1594" s="2">
        <v>2.0224619183498902</v>
      </c>
      <c r="D1594" s="2">
        <v>0.56463161812929896</v>
      </c>
      <c r="E1594" s="2">
        <v>3.5819140363598101</v>
      </c>
      <c r="F1594" s="2">
        <v>3.4108603740621901E-4</v>
      </c>
      <c r="G1594" s="2">
        <v>4.4908782956998104E-3</v>
      </c>
      <c r="H1594" s="2" t="s">
        <v>548</v>
      </c>
      <c r="I1594" s="3"/>
      <c r="J1594" s="3"/>
    </row>
    <row r="1595" spans="1:10" x14ac:dyDescent="0.25">
      <c r="A1595" s="2" t="s">
        <v>2999</v>
      </c>
      <c r="B1595" s="2">
        <v>221.384467394316</v>
      </c>
      <c r="C1595" s="2">
        <v>1.08088790261419</v>
      </c>
      <c r="D1595" s="2">
        <v>0.28073415301788002</v>
      </c>
      <c r="E1595" s="2">
        <v>3.8502187603278601</v>
      </c>
      <c r="F1595" s="2">
        <v>1.18012371393311E-4</v>
      </c>
      <c r="G1595" s="2">
        <v>1.8639827956288401E-3</v>
      </c>
      <c r="H1595" s="2" t="s">
        <v>548</v>
      </c>
      <c r="I1595" s="3"/>
      <c r="J1595" s="3"/>
    </row>
    <row r="1596" spans="1:10" x14ac:dyDescent="0.25">
      <c r="A1596" s="2" t="s">
        <v>3000</v>
      </c>
      <c r="B1596" s="2">
        <v>40.6713606813002</v>
      </c>
      <c r="C1596" s="2">
        <v>1.19119464075641</v>
      </c>
      <c r="D1596" s="2">
        <v>0.36022512502406301</v>
      </c>
      <c r="E1596" s="2">
        <v>3.30680609987111</v>
      </c>
      <c r="F1596" s="2">
        <v>9.4366187193560601E-4</v>
      </c>
      <c r="G1596" s="2">
        <v>1.03071630795795E-2</v>
      </c>
      <c r="H1596" s="2" t="s">
        <v>548</v>
      </c>
      <c r="I1596" s="3"/>
      <c r="J1596" s="3"/>
    </row>
    <row r="1597" spans="1:10" x14ac:dyDescent="0.25">
      <c r="A1597" s="2" t="s">
        <v>3001</v>
      </c>
      <c r="B1597" s="2">
        <v>8.5072294214167101</v>
      </c>
      <c r="C1597" s="2">
        <v>5.03407435056761</v>
      </c>
      <c r="D1597" s="2">
        <v>1.33604593379773</v>
      </c>
      <c r="E1597" s="2">
        <v>3.7678901774418598</v>
      </c>
      <c r="F1597" s="2">
        <v>1.6463309672667199E-4</v>
      </c>
      <c r="G1597" s="2">
        <v>2.45327313116434E-3</v>
      </c>
      <c r="H1597" s="2" t="s">
        <v>548</v>
      </c>
      <c r="I1597" s="3"/>
      <c r="J1597" s="3"/>
    </row>
    <row r="1598" spans="1:10" x14ac:dyDescent="0.25">
      <c r="A1598" s="2" t="s">
        <v>3002</v>
      </c>
      <c r="B1598" s="2">
        <v>342.09147157970102</v>
      </c>
      <c r="C1598" s="2">
        <v>1.6477846408596</v>
      </c>
      <c r="D1598" s="2">
        <v>0.23730293353968501</v>
      </c>
      <c r="E1598" s="2">
        <v>6.9438022374217097</v>
      </c>
      <c r="F1598" s="2">
        <v>3.8168473235047599E-12</v>
      </c>
      <c r="G1598" s="2">
        <v>3.44676149114798E-10</v>
      </c>
      <c r="H1598" s="2" t="s">
        <v>548</v>
      </c>
      <c r="I1598" s="3"/>
      <c r="J1598" s="3"/>
    </row>
    <row r="1599" spans="1:10" x14ac:dyDescent="0.25">
      <c r="A1599" s="2" t="s">
        <v>3003</v>
      </c>
      <c r="B1599" s="2">
        <v>48.0676338533424</v>
      </c>
      <c r="C1599" s="2">
        <v>6.5290035571735396</v>
      </c>
      <c r="D1599" s="2">
        <v>0.839435910567219</v>
      </c>
      <c r="E1599" s="2">
        <v>7.7778463787209198</v>
      </c>
      <c r="F1599" s="2">
        <v>7.3769571833286203E-15</v>
      </c>
      <c r="G1599" s="2">
        <v>9.8704459569186508E-13</v>
      </c>
      <c r="H1599" s="2" t="s">
        <v>548</v>
      </c>
      <c r="I1599" s="3"/>
      <c r="J1599" s="3"/>
    </row>
    <row r="1600" spans="1:10" x14ac:dyDescent="0.25">
      <c r="A1600" s="2" t="s">
        <v>3004</v>
      </c>
      <c r="B1600" s="2">
        <v>2031.67319282687</v>
      </c>
      <c r="C1600" s="2">
        <v>1.37214864510553</v>
      </c>
      <c r="D1600" s="2">
        <v>0.149634907178679</v>
      </c>
      <c r="E1600" s="2">
        <v>9.1699769190022504</v>
      </c>
      <c r="F1600" s="2">
        <v>4.7312033032138799E-20</v>
      </c>
      <c r="G1600" s="2">
        <v>1.10927184969664E-17</v>
      </c>
      <c r="H1600" s="2" t="s">
        <v>548</v>
      </c>
      <c r="I1600" s="3"/>
      <c r="J1600" s="3"/>
    </row>
    <row r="1601" spans="1:10" x14ac:dyDescent="0.25">
      <c r="A1601" s="2" t="s">
        <v>3005</v>
      </c>
      <c r="B1601" s="2">
        <v>43.291393561195498</v>
      </c>
      <c r="C1601" s="2">
        <v>1.9794417719625099</v>
      </c>
      <c r="D1601" s="2">
        <v>0.43638224733143199</v>
      </c>
      <c r="E1601" s="2">
        <v>4.5360272652409899</v>
      </c>
      <c r="F1601" s="2">
        <v>5.7323772623350196E-6</v>
      </c>
      <c r="G1601" s="2">
        <v>1.42923544698765E-4</v>
      </c>
      <c r="H1601" s="2" t="s">
        <v>548</v>
      </c>
      <c r="I1601" s="3"/>
      <c r="J1601" s="3"/>
    </row>
    <row r="1602" spans="1:10" x14ac:dyDescent="0.25">
      <c r="A1602" s="2" t="s">
        <v>3006</v>
      </c>
      <c r="B1602" s="2">
        <v>16.127619477801801</v>
      </c>
      <c r="C1602" s="2">
        <v>1.7980036957260199</v>
      </c>
      <c r="D1602" s="2">
        <v>0.64073658323858496</v>
      </c>
      <c r="E1602" s="2">
        <v>2.80615114348248</v>
      </c>
      <c r="F1602" s="2">
        <v>5.0137168983437298E-3</v>
      </c>
      <c r="G1602" s="2">
        <v>3.6999869781713102E-2</v>
      </c>
      <c r="H1602" s="2" t="s">
        <v>548</v>
      </c>
      <c r="I1602" s="3"/>
      <c r="J1602" s="3"/>
    </row>
    <row r="1603" spans="1:10" x14ac:dyDescent="0.25">
      <c r="A1603" s="2" t="s">
        <v>3007</v>
      </c>
      <c r="B1603" s="2">
        <v>7.7290716148424297</v>
      </c>
      <c r="C1603" s="2">
        <v>6.3602124442337198</v>
      </c>
      <c r="D1603" s="2">
        <v>1.52061268627418</v>
      </c>
      <c r="E1603" s="2">
        <v>4.1826643310582696</v>
      </c>
      <c r="F1603" s="2">
        <v>2.8811262271082299E-5</v>
      </c>
      <c r="G1603" s="2">
        <v>5.6945136782658896E-4</v>
      </c>
      <c r="H1603" s="2" t="s">
        <v>548</v>
      </c>
      <c r="I1603" s="3"/>
      <c r="J1603" s="3"/>
    </row>
    <row r="1604" spans="1:10" x14ac:dyDescent="0.25">
      <c r="A1604" s="2" t="s">
        <v>3008</v>
      </c>
      <c r="B1604" s="2">
        <v>8.8990288977072893</v>
      </c>
      <c r="C1604" s="2">
        <v>4.0784291977709497</v>
      </c>
      <c r="D1604" s="2">
        <v>1.4282641855235501</v>
      </c>
      <c r="E1604" s="2">
        <v>2.8555145743404302</v>
      </c>
      <c r="F1604" s="2">
        <v>4.2967150782368801E-3</v>
      </c>
      <c r="G1604" s="2">
        <v>3.2872828629310499E-2</v>
      </c>
      <c r="H1604" s="2" t="s">
        <v>548</v>
      </c>
      <c r="I1604" s="3"/>
      <c r="J1604" s="3"/>
    </row>
    <row r="1605" spans="1:10" x14ac:dyDescent="0.25">
      <c r="A1605" s="2" t="s">
        <v>3009</v>
      </c>
      <c r="B1605" s="2">
        <v>37.985983153935997</v>
      </c>
      <c r="C1605" s="2">
        <v>5.8517904310992002</v>
      </c>
      <c r="D1605" s="2">
        <v>1.1823702382082799</v>
      </c>
      <c r="E1605" s="2">
        <v>4.9492030854622904</v>
      </c>
      <c r="F1605" s="2">
        <v>7.4517961305768499E-7</v>
      </c>
      <c r="G1605" s="2">
        <v>2.35399384317703E-5</v>
      </c>
      <c r="H1605" s="2" t="s">
        <v>548</v>
      </c>
      <c r="I1605" s="3"/>
      <c r="J1605" s="3"/>
    </row>
    <row r="1606" spans="1:10" x14ac:dyDescent="0.25">
      <c r="A1606" s="2" t="s">
        <v>3010</v>
      </c>
      <c r="B1606" s="2">
        <v>9.8281703653401902</v>
      </c>
      <c r="C1606" s="2">
        <v>6.7074668302774301</v>
      </c>
      <c r="D1606" s="2">
        <v>1.7147399263557701</v>
      </c>
      <c r="E1606" s="2">
        <v>3.9116525644401299</v>
      </c>
      <c r="F1606" s="2">
        <v>9.1666720464171205E-5</v>
      </c>
      <c r="G1606" s="2">
        <v>1.50951357083065E-3</v>
      </c>
      <c r="H1606" s="2" t="s">
        <v>548</v>
      </c>
      <c r="I1606" s="3"/>
      <c r="J1606" s="3"/>
    </row>
    <row r="1607" spans="1:10" x14ac:dyDescent="0.25">
      <c r="A1607" s="2" t="s">
        <v>3011</v>
      </c>
      <c r="B1607" s="2">
        <v>4.6873608953663499</v>
      </c>
      <c r="C1607" s="2">
        <v>4.87826425771107</v>
      </c>
      <c r="D1607" s="2">
        <v>1.5217206881295899</v>
      </c>
      <c r="E1607" s="2">
        <v>3.2057553634938998</v>
      </c>
      <c r="F1607" s="2">
        <v>1.3470845999012299E-3</v>
      </c>
      <c r="G1607" s="2">
        <v>1.34267137422293E-2</v>
      </c>
      <c r="H1607" s="2" t="s">
        <v>548</v>
      </c>
      <c r="I1607" s="3"/>
      <c r="J1607" s="3"/>
    </row>
    <row r="1608" spans="1:10" x14ac:dyDescent="0.25">
      <c r="A1608" s="2" t="s">
        <v>3012</v>
      </c>
      <c r="B1608" s="2">
        <v>1036.7011660313899</v>
      </c>
      <c r="C1608" s="2">
        <v>1.39070196501236</v>
      </c>
      <c r="D1608" s="2">
        <v>0.242897987868267</v>
      </c>
      <c r="E1608" s="2">
        <v>5.7254569180152703</v>
      </c>
      <c r="F1608" s="2">
        <v>1.03155722262153E-8</v>
      </c>
      <c r="G1608" s="2">
        <v>5.0697069964068703E-7</v>
      </c>
      <c r="H1608" s="2" t="s">
        <v>548</v>
      </c>
      <c r="I1608" s="3"/>
      <c r="J1608" s="3"/>
    </row>
    <row r="1609" spans="1:10" x14ac:dyDescent="0.25">
      <c r="A1609" s="2" t="s">
        <v>3013</v>
      </c>
      <c r="B1609" s="2">
        <v>65.451389373106295</v>
      </c>
      <c r="C1609" s="2">
        <v>2.3545183938876999</v>
      </c>
      <c r="D1609" s="2">
        <v>0.38415950106712798</v>
      </c>
      <c r="E1609" s="2">
        <v>6.1290125256495402</v>
      </c>
      <c r="F1609" s="2">
        <v>8.84261654396746E-10</v>
      </c>
      <c r="G1609" s="2">
        <v>5.4983432700153903E-8</v>
      </c>
      <c r="H1609" s="2" t="s">
        <v>548</v>
      </c>
      <c r="I1609" s="3"/>
      <c r="J1609" s="3"/>
    </row>
    <row r="1610" spans="1:10" x14ac:dyDescent="0.25">
      <c r="A1610" s="2" t="s">
        <v>3014</v>
      </c>
      <c r="B1610" s="2">
        <v>24.0054415789545</v>
      </c>
      <c r="C1610" s="2">
        <v>6.5469236376946398</v>
      </c>
      <c r="D1610" s="2">
        <v>1.1332436503655801</v>
      </c>
      <c r="E1610" s="2">
        <v>5.7771544853418204</v>
      </c>
      <c r="F1610" s="2">
        <v>7.5974523673726205E-9</v>
      </c>
      <c r="G1610" s="2">
        <v>3.9659937692991603E-7</v>
      </c>
      <c r="H1610" s="2" t="s">
        <v>548</v>
      </c>
      <c r="I1610" s="3"/>
      <c r="J1610" s="3"/>
    </row>
    <row r="1611" spans="1:10" x14ac:dyDescent="0.25">
      <c r="A1611" s="2" t="s">
        <v>3015</v>
      </c>
      <c r="B1611" s="2">
        <v>2339.4077935638502</v>
      </c>
      <c r="C1611" s="2">
        <v>1.57171532758496</v>
      </c>
      <c r="D1611" s="2">
        <v>0.19444257716768701</v>
      </c>
      <c r="E1611" s="2">
        <v>8.0831850229464894</v>
      </c>
      <c r="F1611" s="2">
        <v>6.3096782857369903E-16</v>
      </c>
      <c r="G1611" s="2">
        <v>9.7727356527451195E-14</v>
      </c>
      <c r="H1611" s="2" t="s">
        <v>548</v>
      </c>
      <c r="I1611" s="3"/>
      <c r="J1611" s="3"/>
    </row>
    <row r="1612" spans="1:10" x14ac:dyDescent="0.25">
      <c r="A1612" s="2" t="s">
        <v>3016</v>
      </c>
      <c r="B1612" s="2">
        <v>3269.8521082953398</v>
      </c>
      <c r="C1612" s="2">
        <v>1.57490903265247</v>
      </c>
      <c r="D1612" s="2">
        <v>0.118655074692744</v>
      </c>
      <c r="E1612" s="2">
        <v>13.273001906835299</v>
      </c>
      <c r="F1612" s="2">
        <v>3.3200925073954099E-40</v>
      </c>
      <c r="G1612" s="2">
        <v>2.3568967810832498E-37</v>
      </c>
      <c r="H1612" s="2" t="s">
        <v>548</v>
      </c>
      <c r="I1612" s="3"/>
      <c r="J1612" s="3"/>
    </row>
    <row r="1613" spans="1:10" x14ac:dyDescent="0.25">
      <c r="A1613" s="2" t="s">
        <v>3017</v>
      </c>
      <c r="B1613" s="2">
        <v>14.5652210373168</v>
      </c>
      <c r="C1613" s="2">
        <v>7.2739253954067298</v>
      </c>
      <c r="D1613" s="2">
        <v>2.6655301111548901</v>
      </c>
      <c r="E1613" s="2">
        <v>2.7288850968016898</v>
      </c>
      <c r="F1613" s="2">
        <v>6.3548842468867401E-3</v>
      </c>
      <c r="G1613" s="2">
        <v>4.4000385210901501E-2</v>
      </c>
      <c r="H1613" s="2" t="s">
        <v>548</v>
      </c>
      <c r="I1613" s="3"/>
      <c r="J1613" s="3"/>
    </row>
    <row r="1614" spans="1:10" x14ac:dyDescent="0.25">
      <c r="A1614" s="2" t="s">
        <v>3018</v>
      </c>
      <c r="B1614" s="2">
        <v>3.4045578822942102</v>
      </c>
      <c r="C1614" s="2">
        <v>5.1769894722472403</v>
      </c>
      <c r="D1614" s="2">
        <v>1.69359523973585</v>
      </c>
      <c r="E1614" s="2">
        <v>3.0568044540882702</v>
      </c>
      <c r="F1614" s="2">
        <v>2.2371016532636602E-3</v>
      </c>
      <c r="G1614" s="2">
        <v>1.9983274700451598E-2</v>
      </c>
      <c r="H1614" s="2" t="s">
        <v>548</v>
      </c>
      <c r="I1614" s="3"/>
      <c r="J1614" s="3"/>
    </row>
    <row r="1615" spans="1:10" x14ac:dyDescent="0.25">
      <c r="A1615" s="2" t="s">
        <v>3019</v>
      </c>
      <c r="B1615" s="2">
        <v>12.8880528735304</v>
      </c>
      <c r="C1615" s="2">
        <v>4.5687773961164897</v>
      </c>
      <c r="D1615" s="2">
        <v>1.28967283842608</v>
      </c>
      <c r="E1615" s="2">
        <v>3.5425863521265</v>
      </c>
      <c r="F1615" s="2">
        <v>3.9622367521384601E-4</v>
      </c>
      <c r="G1615" s="2">
        <v>5.0604159139255598E-3</v>
      </c>
      <c r="H1615" s="2" t="s">
        <v>548</v>
      </c>
      <c r="I1615" s="3"/>
      <c r="J1615" s="3"/>
    </row>
    <row r="1616" spans="1:10" x14ac:dyDescent="0.25">
      <c r="A1616" s="2" t="s">
        <v>3020</v>
      </c>
      <c r="B1616" s="2">
        <v>2295.80850323709</v>
      </c>
      <c r="C1616" s="2">
        <v>1.14648226840394</v>
      </c>
      <c r="D1616" s="2">
        <v>0.220098717987423</v>
      </c>
      <c r="E1616" s="2">
        <v>5.2089456898583597</v>
      </c>
      <c r="F1616" s="2">
        <v>1.8991668842676101E-7</v>
      </c>
      <c r="G1616" s="2">
        <v>7.0036232170769097E-6</v>
      </c>
      <c r="H1616" s="2" t="s">
        <v>548</v>
      </c>
      <c r="I1616" s="3"/>
      <c r="J1616" s="3"/>
    </row>
    <row r="1617" spans="1:10" x14ac:dyDescent="0.25">
      <c r="A1617" s="2" t="s">
        <v>3021</v>
      </c>
      <c r="B1617" s="2">
        <v>18.2105512081279</v>
      </c>
      <c r="C1617" s="2">
        <v>3.4637359508944399</v>
      </c>
      <c r="D1617" s="2">
        <v>0.991579839839834</v>
      </c>
      <c r="E1617" s="2">
        <v>3.49314882345119</v>
      </c>
      <c r="F1617" s="2">
        <v>4.7736039093632403E-4</v>
      </c>
      <c r="G1617" s="2">
        <v>5.8735783104326804E-3</v>
      </c>
      <c r="H1617" s="2" t="s">
        <v>548</v>
      </c>
      <c r="I1617" s="3"/>
      <c r="J1617" s="3"/>
    </row>
    <row r="1618" spans="1:10" x14ac:dyDescent="0.25">
      <c r="A1618" s="2" t="s">
        <v>3022</v>
      </c>
      <c r="B1618" s="2">
        <v>1964.1738016880499</v>
      </c>
      <c r="C1618" s="2">
        <v>1.0286312550057699</v>
      </c>
      <c r="D1618" s="2">
        <v>0.20357816751704899</v>
      </c>
      <c r="E1618" s="2">
        <v>5.0527581987377097</v>
      </c>
      <c r="F1618" s="2">
        <v>4.3547506710139999E-7</v>
      </c>
      <c r="G1618" s="2">
        <v>1.4643422124793901E-5</v>
      </c>
      <c r="H1618" s="2" t="s">
        <v>548</v>
      </c>
      <c r="I1618" s="3"/>
      <c r="J1618" s="3"/>
    </row>
    <row r="1619" spans="1:10" x14ac:dyDescent="0.25">
      <c r="A1619" s="2" t="s">
        <v>3023</v>
      </c>
      <c r="B1619" s="2">
        <v>189.59233648451701</v>
      </c>
      <c r="C1619" s="2">
        <v>1.3858647007285001</v>
      </c>
      <c r="D1619" s="2">
        <v>0.354909114197488</v>
      </c>
      <c r="E1619" s="2">
        <v>3.9048439312757202</v>
      </c>
      <c r="F1619" s="2">
        <v>9.4286213246542899E-5</v>
      </c>
      <c r="G1619" s="2">
        <v>1.5465843810838599E-3</v>
      </c>
      <c r="H1619" s="2" t="s">
        <v>548</v>
      </c>
      <c r="I1619" s="3"/>
      <c r="J1619" s="3"/>
    </row>
    <row r="1620" spans="1:10" x14ac:dyDescent="0.25">
      <c r="A1620" s="2" t="s">
        <v>3024</v>
      </c>
      <c r="B1620" s="2">
        <v>5.12072366544293</v>
      </c>
      <c r="C1620" s="2">
        <v>5.7656065535077099</v>
      </c>
      <c r="D1620" s="2">
        <v>1.5128697721211599</v>
      </c>
      <c r="E1620" s="2">
        <v>3.8110395618678399</v>
      </c>
      <c r="F1620" s="2">
        <v>1.3838361597576899E-4</v>
      </c>
      <c r="G1620" s="2">
        <v>2.1330106694069598E-3</v>
      </c>
      <c r="H1620" s="2" t="s">
        <v>548</v>
      </c>
      <c r="I1620" s="3"/>
      <c r="J1620" s="3"/>
    </row>
    <row r="1621" spans="1:10" x14ac:dyDescent="0.25">
      <c r="A1621" s="2" t="s">
        <v>3025</v>
      </c>
      <c r="B1621" s="2">
        <v>5.6150487270850702</v>
      </c>
      <c r="C1621" s="2">
        <v>5.9001999153341096</v>
      </c>
      <c r="D1621" s="2">
        <v>1.60007051440249</v>
      </c>
      <c r="E1621" s="2">
        <v>3.6874624350773799</v>
      </c>
      <c r="F1621" s="2">
        <v>2.26501517697271E-4</v>
      </c>
      <c r="G1621" s="2">
        <v>3.2167609561153899E-3</v>
      </c>
      <c r="H1621" s="2" t="s">
        <v>548</v>
      </c>
      <c r="I1621" s="3"/>
      <c r="J1621" s="3"/>
    </row>
    <row r="1622" spans="1:10" x14ac:dyDescent="0.25">
      <c r="A1622" s="2" t="s">
        <v>3026</v>
      </c>
      <c r="B1622" s="2">
        <v>9.2874770057794809</v>
      </c>
      <c r="C1622" s="2">
        <v>2.8184505943151601</v>
      </c>
      <c r="D1622" s="2">
        <v>1.03867815257966</v>
      </c>
      <c r="E1622" s="2">
        <v>2.7134975230924598</v>
      </c>
      <c r="F1622" s="2">
        <v>6.6577065946593003E-3</v>
      </c>
      <c r="G1622" s="2">
        <v>4.5530054119761403E-2</v>
      </c>
      <c r="H1622" s="2" t="s">
        <v>548</v>
      </c>
      <c r="I1622" s="3"/>
      <c r="J1622" s="3"/>
    </row>
    <row r="1623" spans="1:10" x14ac:dyDescent="0.25">
      <c r="A1623" s="2" t="s">
        <v>3027</v>
      </c>
      <c r="B1623" s="2">
        <v>235.353059970408</v>
      </c>
      <c r="C1623" s="2">
        <v>2.3618640492679801</v>
      </c>
      <c r="D1623" s="2">
        <v>0.42273001507554397</v>
      </c>
      <c r="E1623" s="2">
        <v>5.5871690323335601</v>
      </c>
      <c r="F1623" s="2">
        <v>2.3080105354983299E-8</v>
      </c>
      <c r="G1623" s="2">
        <v>1.06468442680858E-6</v>
      </c>
      <c r="H1623" s="2" t="s">
        <v>548</v>
      </c>
      <c r="I1623" s="3"/>
      <c r="J1623" s="3"/>
    </row>
    <row r="1624" spans="1:10" x14ac:dyDescent="0.25">
      <c r="A1624" s="2" t="s">
        <v>3028</v>
      </c>
      <c r="B1624" s="2">
        <v>345.20479271303799</v>
      </c>
      <c r="C1624" s="2">
        <v>1.29583870366293</v>
      </c>
      <c r="D1624" s="2">
        <v>0.22670630350009999</v>
      </c>
      <c r="E1624" s="2">
        <v>5.7159359208658396</v>
      </c>
      <c r="F1624" s="2">
        <v>1.0910184847830001E-8</v>
      </c>
      <c r="G1624" s="2">
        <v>5.3210054192966399E-7</v>
      </c>
      <c r="H1624" s="2" t="s">
        <v>548</v>
      </c>
      <c r="I1624" s="3"/>
      <c r="J1624" s="3"/>
    </row>
    <row r="1625" spans="1:10" x14ac:dyDescent="0.25">
      <c r="A1625" s="2" t="s">
        <v>3029</v>
      </c>
      <c r="B1625" s="2">
        <v>326.77029099937101</v>
      </c>
      <c r="C1625" s="2">
        <v>1.3378185801984399</v>
      </c>
      <c r="D1625" s="2">
        <v>0.26630019002555599</v>
      </c>
      <c r="E1625" s="2">
        <v>5.0237237159690098</v>
      </c>
      <c r="F1625" s="2">
        <v>5.0679128196235097E-7</v>
      </c>
      <c r="G1625" s="2">
        <v>1.6721193065423601E-5</v>
      </c>
      <c r="H1625" s="2" t="s">
        <v>548</v>
      </c>
      <c r="I1625" s="3"/>
      <c r="J1625" s="3"/>
    </row>
    <row r="1626" spans="1:10" x14ac:dyDescent="0.25">
      <c r="A1626" s="2" t="s">
        <v>3030</v>
      </c>
      <c r="B1626" s="2">
        <v>10.376775394120401</v>
      </c>
      <c r="C1626" s="2">
        <v>5.3328796959501297</v>
      </c>
      <c r="D1626" s="2">
        <v>1.4503196692318401</v>
      </c>
      <c r="E1626" s="2">
        <v>3.6770374208430101</v>
      </c>
      <c r="F1626" s="2">
        <v>2.35958436898004E-4</v>
      </c>
      <c r="G1626" s="2">
        <v>3.3260638794072798E-3</v>
      </c>
      <c r="H1626" s="2" t="s">
        <v>548</v>
      </c>
      <c r="I1626" s="3"/>
      <c r="J1626" s="3"/>
    </row>
    <row r="1627" spans="1:10" x14ac:dyDescent="0.25">
      <c r="A1627" s="2" t="s">
        <v>3031</v>
      </c>
      <c r="B1627" s="2">
        <v>192.28391720677899</v>
      </c>
      <c r="C1627" s="2">
        <v>1.43391904728368</v>
      </c>
      <c r="D1627" s="2">
        <v>0.36466851416708401</v>
      </c>
      <c r="E1627" s="2">
        <v>3.9321164059332201</v>
      </c>
      <c r="F1627" s="2">
        <v>8.4201272910804296E-5</v>
      </c>
      <c r="G1627" s="2">
        <v>1.40643642516896E-3</v>
      </c>
      <c r="H1627" s="2" t="s">
        <v>548</v>
      </c>
      <c r="I1627" s="3"/>
      <c r="J1627" s="3"/>
    </row>
    <row r="1628" spans="1:10" x14ac:dyDescent="0.25">
      <c r="A1628" s="2" t="s">
        <v>3032</v>
      </c>
      <c r="B1628" s="2">
        <v>1234.3457616015901</v>
      </c>
      <c r="C1628" s="2">
        <v>1.09723265061955</v>
      </c>
      <c r="D1628" s="2">
        <v>0.244571411201357</v>
      </c>
      <c r="E1628" s="2">
        <v>4.4863487732676601</v>
      </c>
      <c r="F1628" s="2">
        <v>7.2454101390698698E-6</v>
      </c>
      <c r="G1628" s="2">
        <v>1.7468273727742399E-4</v>
      </c>
      <c r="H1628" s="2" t="s">
        <v>548</v>
      </c>
      <c r="I1628" s="3"/>
      <c r="J1628" s="3"/>
    </row>
    <row r="1629" spans="1:10" x14ac:dyDescent="0.25">
      <c r="A1629" s="2" t="s">
        <v>3033</v>
      </c>
      <c r="B1629" s="2">
        <v>100.84466124527199</v>
      </c>
      <c r="C1629" s="2">
        <v>1.05507022841547</v>
      </c>
      <c r="D1629" s="2">
        <v>0.24751272902392199</v>
      </c>
      <c r="E1629" s="2">
        <v>4.2626907819092299</v>
      </c>
      <c r="F1629" s="2">
        <v>2.0197992578859399E-5</v>
      </c>
      <c r="G1629" s="2">
        <v>4.1627411156881501E-4</v>
      </c>
      <c r="H1629" s="2" t="s">
        <v>548</v>
      </c>
      <c r="I1629" s="3"/>
      <c r="J1629" s="3"/>
    </row>
    <row r="1630" spans="1:10" x14ac:dyDescent="0.25">
      <c r="A1630" s="2" t="s">
        <v>3034</v>
      </c>
      <c r="B1630" s="2">
        <v>109.408249340534</v>
      </c>
      <c r="C1630" s="2">
        <v>1.57133822291407</v>
      </c>
      <c r="D1630" s="2">
        <v>0.501278557311992</v>
      </c>
      <c r="E1630" s="2">
        <v>3.13466075896017</v>
      </c>
      <c r="F1630" s="2">
        <v>1.72052953249253E-3</v>
      </c>
      <c r="G1630" s="2">
        <v>1.6237020949918399E-2</v>
      </c>
      <c r="H1630" s="2" t="s">
        <v>548</v>
      </c>
      <c r="I1630" s="3"/>
      <c r="J1630" s="3"/>
    </row>
    <row r="1631" spans="1:10" x14ac:dyDescent="0.25">
      <c r="A1631" s="2" t="s">
        <v>3035</v>
      </c>
      <c r="B1631" s="2">
        <v>92.697157518264603</v>
      </c>
      <c r="C1631" s="2">
        <v>2.2795390419375599</v>
      </c>
      <c r="D1631" s="2">
        <v>0.42056196485417902</v>
      </c>
      <c r="E1631" s="2">
        <v>5.4202215902428197</v>
      </c>
      <c r="F1631" s="2">
        <v>5.9525206637934101E-8</v>
      </c>
      <c r="G1631" s="2">
        <v>2.5185863921176199E-6</v>
      </c>
      <c r="H1631" s="2" t="s">
        <v>548</v>
      </c>
      <c r="I1631" s="3"/>
      <c r="J1631" s="3"/>
    </row>
    <row r="1632" spans="1:10" x14ac:dyDescent="0.25">
      <c r="A1632" s="2" t="s">
        <v>3036</v>
      </c>
      <c r="B1632" s="2">
        <v>9.4537056096785808</v>
      </c>
      <c r="C1632" s="2">
        <v>6.6490709002794599</v>
      </c>
      <c r="D1632" s="2">
        <v>1.78129627570022</v>
      </c>
      <c r="E1632" s="2">
        <v>3.7327147600225801</v>
      </c>
      <c r="F1632" s="2">
        <v>1.8942706744580099E-4</v>
      </c>
      <c r="G1632" s="2">
        <v>2.7742109659856201E-3</v>
      </c>
      <c r="H1632" s="2" t="s">
        <v>548</v>
      </c>
      <c r="I1632" s="3"/>
      <c r="J1632" s="3"/>
    </row>
    <row r="1633" spans="1:10" x14ac:dyDescent="0.25">
      <c r="A1633" s="2" t="s">
        <v>3037</v>
      </c>
      <c r="B1633" s="2">
        <v>57.796963033197002</v>
      </c>
      <c r="C1633" s="2">
        <v>1.2021430284232699</v>
      </c>
      <c r="D1633" s="2">
        <v>0.442005279454597</v>
      </c>
      <c r="E1633" s="2">
        <v>2.7197481213496499</v>
      </c>
      <c r="F1633" s="2">
        <v>6.5331660013208904E-3</v>
      </c>
      <c r="G1633" s="2">
        <v>4.4993094915726402E-2</v>
      </c>
      <c r="H1633" s="2" t="s">
        <v>548</v>
      </c>
      <c r="I1633" s="3"/>
      <c r="J1633" s="3"/>
    </row>
    <row r="1634" spans="1:10" x14ac:dyDescent="0.25">
      <c r="A1634" s="2" t="s">
        <v>3038</v>
      </c>
      <c r="B1634" s="2">
        <v>29.348037389095602</v>
      </c>
      <c r="C1634" s="2">
        <v>4.0640555037870101</v>
      </c>
      <c r="D1634" s="2">
        <v>0.67745718405350597</v>
      </c>
      <c r="E1634" s="2">
        <v>5.99898502731949</v>
      </c>
      <c r="F1634" s="2">
        <v>1.9855466296409698E-9</v>
      </c>
      <c r="G1634" s="2">
        <v>1.1638217813556101E-7</v>
      </c>
      <c r="H1634" s="2" t="s">
        <v>548</v>
      </c>
      <c r="I1634" s="3"/>
      <c r="J1634" s="3"/>
    </row>
    <row r="1635" spans="1:10" x14ac:dyDescent="0.25">
      <c r="A1635" s="2" t="s">
        <v>3039</v>
      </c>
      <c r="B1635" s="2">
        <v>11.5910305312093</v>
      </c>
      <c r="C1635" s="2">
        <v>3.1756173231476801</v>
      </c>
      <c r="D1635" s="2">
        <v>1.07012643906285</v>
      </c>
      <c r="E1635" s="2">
        <v>2.9675159936508999</v>
      </c>
      <c r="F1635" s="2">
        <v>3.0021666309723899E-3</v>
      </c>
      <c r="G1635" s="2">
        <v>2.5048439575948499E-2</v>
      </c>
      <c r="H1635" s="2" t="s">
        <v>548</v>
      </c>
      <c r="I1635" s="3"/>
      <c r="J1635" s="3"/>
    </row>
    <row r="1636" spans="1:10" x14ac:dyDescent="0.25">
      <c r="A1636" s="2" t="s">
        <v>3040</v>
      </c>
      <c r="B1636" s="2">
        <v>701.70112123990998</v>
      </c>
      <c r="C1636" s="2">
        <v>2.0977535335035098</v>
      </c>
      <c r="D1636" s="2">
        <v>0.54764951643690596</v>
      </c>
      <c r="E1636" s="2">
        <v>3.8304672432686901</v>
      </c>
      <c r="F1636" s="2">
        <v>1.27900159850177E-4</v>
      </c>
      <c r="G1636" s="2">
        <v>1.9967993846846102E-3</v>
      </c>
      <c r="H1636" s="2" t="s">
        <v>548</v>
      </c>
      <c r="I1636" s="3"/>
      <c r="J1636" s="3"/>
    </row>
    <row r="1637" spans="1:10" x14ac:dyDescent="0.25">
      <c r="A1637" s="2" t="s">
        <v>3041</v>
      </c>
      <c r="B1637" s="2">
        <v>222.703908040784</v>
      </c>
      <c r="C1637" s="2">
        <v>1.8255735940947699</v>
      </c>
      <c r="D1637" s="2">
        <v>0.33363814075535703</v>
      </c>
      <c r="E1637" s="2">
        <v>5.4717173221313002</v>
      </c>
      <c r="F1637" s="2">
        <v>4.4569535137954802E-8</v>
      </c>
      <c r="G1637" s="2">
        <v>1.9271001593422E-6</v>
      </c>
      <c r="H1637" s="2" t="s">
        <v>548</v>
      </c>
      <c r="I1637" s="3"/>
      <c r="J1637" s="3"/>
    </row>
    <row r="1638" spans="1:10" x14ac:dyDescent="0.25">
      <c r="A1638" s="2" t="s">
        <v>3042</v>
      </c>
      <c r="B1638" s="2">
        <v>69.056077514808507</v>
      </c>
      <c r="C1638" s="2">
        <v>1.27958769191387</v>
      </c>
      <c r="D1638" s="2">
        <v>0.322256101394709</v>
      </c>
      <c r="E1638" s="2">
        <v>3.9707167261562399</v>
      </c>
      <c r="F1638" s="2">
        <v>7.1656738287595806E-5</v>
      </c>
      <c r="G1638" s="2">
        <v>1.2315128471269701E-3</v>
      </c>
      <c r="H1638" s="2" t="s">
        <v>548</v>
      </c>
      <c r="I1638" s="3"/>
      <c r="J1638" s="3"/>
    </row>
    <row r="1639" spans="1:10" x14ac:dyDescent="0.25">
      <c r="A1639" s="2" t="s">
        <v>3043</v>
      </c>
      <c r="B1639" s="2">
        <v>5.5610860771120203</v>
      </c>
      <c r="C1639" s="2">
        <v>5.8853909360868704</v>
      </c>
      <c r="D1639" s="2">
        <v>1.6598203052212701</v>
      </c>
      <c r="E1639" s="2">
        <v>3.5458000589421101</v>
      </c>
      <c r="F1639" s="2">
        <v>3.9142307380033499E-4</v>
      </c>
      <c r="G1639" s="2">
        <v>5.0178628662518503E-3</v>
      </c>
      <c r="H1639" s="2" t="s">
        <v>548</v>
      </c>
      <c r="I1639" s="3"/>
      <c r="J1639" s="3"/>
    </row>
    <row r="1640" spans="1:10" x14ac:dyDescent="0.25">
      <c r="A1640" s="2" t="s">
        <v>3044</v>
      </c>
      <c r="B1640" s="2">
        <v>639.76567012453404</v>
      </c>
      <c r="C1640" s="2">
        <v>1.5804378184159</v>
      </c>
      <c r="D1640" s="2">
        <v>0.14597532345838399</v>
      </c>
      <c r="E1640" s="2">
        <v>10.826746473122</v>
      </c>
      <c r="F1640" s="2">
        <v>2.5712974276672898E-27</v>
      </c>
      <c r="G1640" s="2">
        <v>1.02675120408539E-24</v>
      </c>
      <c r="H1640" s="2" t="s">
        <v>548</v>
      </c>
      <c r="I1640" s="3"/>
      <c r="J1640" s="3"/>
    </row>
    <row r="1641" spans="1:10" x14ac:dyDescent="0.25">
      <c r="A1641" s="2" t="s">
        <v>3045</v>
      </c>
      <c r="B1641" s="2">
        <v>8.7133559078661609</v>
      </c>
      <c r="C1641" s="2">
        <v>4.0101548055471401</v>
      </c>
      <c r="D1641" s="2">
        <v>1.2860150530658501</v>
      </c>
      <c r="E1641" s="2">
        <v>3.11827983349571</v>
      </c>
      <c r="F1641" s="2">
        <v>1.8190999657152599E-3</v>
      </c>
      <c r="G1641" s="2">
        <v>1.7016441699787398E-2</v>
      </c>
      <c r="H1641" s="2" t="s">
        <v>548</v>
      </c>
      <c r="I1641" s="3"/>
      <c r="J1641" s="3"/>
    </row>
    <row r="1642" spans="1:10" x14ac:dyDescent="0.25">
      <c r="A1642" s="2" t="s">
        <v>3046</v>
      </c>
      <c r="B1642" s="2">
        <v>23.782747467048299</v>
      </c>
      <c r="C1642" s="2">
        <v>2.1021684635089399</v>
      </c>
      <c r="D1642" s="2">
        <v>0.78288958566025801</v>
      </c>
      <c r="E1642" s="2">
        <v>2.6851404106187702</v>
      </c>
      <c r="F1642" s="2">
        <v>7.2499341649551003E-3</v>
      </c>
      <c r="G1642" s="2">
        <v>4.8642509193907203E-2</v>
      </c>
      <c r="H1642" s="2" t="s">
        <v>548</v>
      </c>
      <c r="I1642" s="3"/>
      <c r="J1642" s="3"/>
    </row>
    <row r="1643" spans="1:10" x14ac:dyDescent="0.25">
      <c r="A1643" s="2" t="s">
        <v>3047</v>
      </c>
      <c r="B1643" s="2">
        <v>201.10147184579199</v>
      </c>
      <c r="C1643" s="2">
        <v>1.97527002592446</v>
      </c>
      <c r="D1643" s="2">
        <v>0.431976193550966</v>
      </c>
      <c r="E1643" s="2">
        <v>4.5726363059204296</v>
      </c>
      <c r="F1643" s="2">
        <v>4.81625709438986E-6</v>
      </c>
      <c r="G1643" s="2">
        <v>1.2320747377800499E-4</v>
      </c>
      <c r="H1643" s="2" t="s">
        <v>548</v>
      </c>
      <c r="I1643" s="3"/>
      <c r="J1643" s="3"/>
    </row>
    <row r="1644" spans="1:10" x14ac:dyDescent="0.25">
      <c r="A1644" s="2" t="s">
        <v>3048</v>
      </c>
      <c r="B1644" s="2">
        <v>1292.50943181862</v>
      </c>
      <c r="C1644" s="2">
        <v>3.8908401345656101</v>
      </c>
      <c r="D1644" s="2">
        <v>0.84294930954680702</v>
      </c>
      <c r="E1644" s="2">
        <v>4.6157462738268702</v>
      </c>
      <c r="F1644" s="2">
        <v>3.9168524919017998E-6</v>
      </c>
      <c r="G1644" s="2">
        <v>1.0298259494140199E-4</v>
      </c>
      <c r="H1644" s="2" t="s">
        <v>548</v>
      </c>
      <c r="I1644" s="3"/>
      <c r="J1644" s="3"/>
    </row>
    <row r="1645" spans="1:10" x14ac:dyDescent="0.25">
      <c r="A1645" s="2" t="s">
        <v>3049</v>
      </c>
      <c r="B1645" s="2">
        <v>870.63341005368</v>
      </c>
      <c r="C1645" s="2">
        <v>1.00893594353508</v>
      </c>
      <c r="D1645" s="2">
        <v>0.16018357571484201</v>
      </c>
      <c r="E1645" s="2">
        <v>6.2986229332973904</v>
      </c>
      <c r="F1645" s="2">
        <v>3.0030151020446301E-10</v>
      </c>
      <c r="G1645" s="2">
        <v>2.0514090608735699E-8</v>
      </c>
      <c r="H1645" s="2" t="s">
        <v>548</v>
      </c>
      <c r="I1645" s="3"/>
      <c r="J1645" s="3"/>
    </row>
    <row r="1646" spans="1:10" x14ac:dyDescent="0.25">
      <c r="A1646" s="2" t="s">
        <v>3050</v>
      </c>
      <c r="B1646" s="2">
        <v>13.312650169140101</v>
      </c>
      <c r="C1646" s="2">
        <v>7.1447634070467601</v>
      </c>
      <c r="D1646" s="2">
        <v>1.24701906050307</v>
      </c>
      <c r="E1646" s="2">
        <v>5.7294740981460599</v>
      </c>
      <c r="F1646" s="2">
        <v>1.00742470042162E-8</v>
      </c>
      <c r="G1646" s="2">
        <v>4.9798347473839305E-7</v>
      </c>
      <c r="H1646" s="2" t="s">
        <v>548</v>
      </c>
      <c r="I1646" s="3"/>
      <c r="J1646" s="3"/>
    </row>
    <row r="1647" spans="1:10" x14ac:dyDescent="0.25">
      <c r="A1647" s="2" t="s">
        <v>3051</v>
      </c>
      <c r="B1647" s="2">
        <v>87.566536808186797</v>
      </c>
      <c r="C1647" s="2">
        <v>5.59704445708857</v>
      </c>
      <c r="D1647" s="2">
        <v>0.49195060978226501</v>
      </c>
      <c r="E1647" s="2">
        <v>11.377248743661101</v>
      </c>
      <c r="F1647" s="2">
        <v>5.4285368820456301E-30</v>
      </c>
      <c r="G1647" s="2">
        <v>2.31219480929264E-27</v>
      </c>
      <c r="H1647" s="2" t="s">
        <v>548</v>
      </c>
      <c r="I1647" s="3"/>
      <c r="J1647" s="3"/>
    </row>
    <row r="1648" spans="1:10" x14ac:dyDescent="0.25">
      <c r="A1648" s="2" t="s">
        <v>3052</v>
      </c>
      <c r="B1648" s="2">
        <v>422.72847054396902</v>
      </c>
      <c r="C1648" s="2">
        <v>1.6766853710832801</v>
      </c>
      <c r="D1648" s="2">
        <v>0.16987640493735301</v>
      </c>
      <c r="E1648" s="2">
        <v>9.8700309304379505</v>
      </c>
      <c r="F1648" s="2">
        <v>5.6147294660729098E-23</v>
      </c>
      <c r="G1648" s="2">
        <v>1.54290350790279E-20</v>
      </c>
      <c r="H1648" s="2" t="s">
        <v>548</v>
      </c>
      <c r="I1648" s="3"/>
      <c r="J1648" s="3"/>
    </row>
    <row r="1649" spans="1:10" x14ac:dyDescent="0.25">
      <c r="A1649" s="2" t="s">
        <v>3053</v>
      </c>
      <c r="B1649" s="2">
        <v>338.40871071609598</v>
      </c>
      <c r="C1649" s="2">
        <v>6.1013083268588701</v>
      </c>
      <c r="D1649" s="2">
        <v>0.29427437872616702</v>
      </c>
      <c r="E1649" s="2">
        <v>20.733399738263898</v>
      </c>
      <c r="F1649" s="2">
        <v>1.73117665868171E-95</v>
      </c>
      <c r="G1649" s="2">
        <v>4.42419506892697E-92</v>
      </c>
      <c r="H1649" s="2" t="s">
        <v>548</v>
      </c>
      <c r="I1649" s="3"/>
      <c r="J1649" s="3"/>
    </row>
    <row r="1650" spans="1:10" x14ac:dyDescent="0.25">
      <c r="A1650" s="2" t="s">
        <v>3054</v>
      </c>
      <c r="B1650" s="2">
        <v>54.477487401304998</v>
      </c>
      <c r="C1650" s="2">
        <v>7.7267073640726904</v>
      </c>
      <c r="D1650" s="2">
        <v>1.0831763924916999</v>
      </c>
      <c r="E1650" s="2">
        <v>7.13337866079085</v>
      </c>
      <c r="F1650" s="2">
        <v>9.7934646322486108E-13</v>
      </c>
      <c r="G1650" s="2">
        <v>9.6633892718820603E-11</v>
      </c>
      <c r="H1650" s="2" t="s">
        <v>548</v>
      </c>
      <c r="I1650" s="3"/>
      <c r="J1650" s="3"/>
    </row>
    <row r="1651" spans="1:10" x14ac:dyDescent="0.25">
      <c r="A1651" s="2" t="s">
        <v>3055</v>
      </c>
      <c r="B1651" s="2">
        <v>774.63149880815604</v>
      </c>
      <c r="C1651" s="2">
        <v>6.7164935680784303</v>
      </c>
      <c r="D1651" s="2">
        <v>0.53803839319276303</v>
      </c>
      <c r="E1651" s="2">
        <v>12.4832979450076</v>
      </c>
      <c r="F1651" s="2">
        <v>9.2091661699264503E-36</v>
      </c>
      <c r="G1651" s="2">
        <v>5.3488511508781899E-33</v>
      </c>
      <c r="H1651" s="2" t="s">
        <v>548</v>
      </c>
      <c r="I1651" s="3"/>
      <c r="J1651" s="3"/>
    </row>
    <row r="1652" spans="1:10" x14ac:dyDescent="0.25">
      <c r="A1652" s="2" t="s">
        <v>3056</v>
      </c>
      <c r="B1652" s="2">
        <v>1412.00634333173</v>
      </c>
      <c r="C1652" s="2">
        <v>6.5726606125480798</v>
      </c>
      <c r="D1652" s="2">
        <v>0.88096096164676296</v>
      </c>
      <c r="E1652" s="2">
        <v>7.4607853227252399</v>
      </c>
      <c r="F1652" s="2">
        <v>8.6008288190981101E-14</v>
      </c>
      <c r="G1652" s="2">
        <v>1.02233851767847E-11</v>
      </c>
      <c r="H1652" s="2" t="s">
        <v>548</v>
      </c>
      <c r="I1652" s="3"/>
      <c r="J1652" s="3"/>
    </row>
    <row r="1653" spans="1:10" x14ac:dyDescent="0.25">
      <c r="A1653" s="2" t="s">
        <v>3057</v>
      </c>
      <c r="B1653" s="2">
        <v>2291.1730088234499</v>
      </c>
      <c r="C1653" s="2">
        <v>3.7632464164631201</v>
      </c>
      <c r="D1653" s="2">
        <v>0.93537446601393803</v>
      </c>
      <c r="E1653" s="2">
        <v>4.0232511718008004</v>
      </c>
      <c r="F1653" s="2">
        <v>5.74002239332376E-5</v>
      </c>
      <c r="G1653" s="2">
        <v>1.02295684995664E-3</v>
      </c>
      <c r="H1653" s="2" t="s">
        <v>548</v>
      </c>
      <c r="I1653" s="3"/>
      <c r="J1653" s="3"/>
    </row>
    <row r="1654" spans="1:10" x14ac:dyDescent="0.25">
      <c r="A1654" s="2" t="s">
        <v>3058</v>
      </c>
      <c r="B1654" s="2">
        <v>113.38967462457801</v>
      </c>
      <c r="C1654" s="2">
        <v>1.1379687725624801</v>
      </c>
      <c r="D1654" s="2">
        <v>0.33191328525464803</v>
      </c>
      <c r="E1654" s="2">
        <v>3.4285122744918599</v>
      </c>
      <c r="F1654" s="2">
        <v>6.0689909111334695E-4</v>
      </c>
      <c r="G1654" s="2">
        <v>7.1838412100475599E-3</v>
      </c>
      <c r="H1654" s="2" t="s">
        <v>548</v>
      </c>
      <c r="I1654" s="3"/>
      <c r="J1654" s="3"/>
    </row>
    <row r="1655" spans="1:10" x14ac:dyDescent="0.25">
      <c r="A1655" s="2" t="s">
        <v>3059</v>
      </c>
      <c r="B1655" s="2">
        <v>96.848461620205896</v>
      </c>
      <c r="C1655" s="2">
        <v>1.28711321635434</v>
      </c>
      <c r="D1655" s="2">
        <v>0.379989449247633</v>
      </c>
      <c r="E1655" s="2">
        <v>3.3872340900590299</v>
      </c>
      <c r="F1655" s="2">
        <v>7.0601119649809805E-4</v>
      </c>
      <c r="G1655" s="2">
        <v>8.1678687812156495E-3</v>
      </c>
      <c r="H1655" s="2" t="s">
        <v>548</v>
      </c>
      <c r="I1655" s="3"/>
      <c r="J1655" s="3"/>
    </row>
    <row r="1656" spans="1:10" x14ac:dyDescent="0.25">
      <c r="A1656" s="2" t="s">
        <v>3060</v>
      </c>
      <c r="B1656" s="2">
        <v>18.3549652312944</v>
      </c>
      <c r="C1656" s="2">
        <v>1.7758755364661101</v>
      </c>
      <c r="D1656" s="2">
        <v>0.64667934959151696</v>
      </c>
      <c r="E1656" s="2">
        <v>2.7461454236753702</v>
      </c>
      <c r="F1656" s="2">
        <v>6.0300028252734004E-3</v>
      </c>
      <c r="G1656" s="2">
        <v>4.24642469558245E-2</v>
      </c>
      <c r="H1656" s="2" t="s">
        <v>548</v>
      </c>
      <c r="I1656" s="3"/>
      <c r="J1656" s="3"/>
    </row>
    <row r="1657" spans="1:10" x14ac:dyDescent="0.25">
      <c r="A1657" s="2" t="s">
        <v>3061</v>
      </c>
      <c r="B1657" s="2">
        <v>49.445348266803798</v>
      </c>
      <c r="C1657" s="2">
        <v>3.6713303209407799</v>
      </c>
      <c r="D1657" s="2">
        <v>0.66184455560000099</v>
      </c>
      <c r="E1657" s="2">
        <v>5.5471187152283896</v>
      </c>
      <c r="F1657" s="2">
        <v>2.90415565924323E-8</v>
      </c>
      <c r="G1657" s="2">
        <v>1.3136035757100899E-6</v>
      </c>
      <c r="H1657" s="2" t="s">
        <v>548</v>
      </c>
      <c r="I1657" s="3"/>
      <c r="J1657" s="3"/>
    </row>
    <row r="1658" spans="1:10" x14ac:dyDescent="0.25">
      <c r="A1658" s="2" t="s">
        <v>3062</v>
      </c>
      <c r="B1658" s="2">
        <v>50.708988192792397</v>
      </c>
      <c r="C1658" s="2">
        <v>5.6129209907348097</v>
      </c>
      <c r="D1658" s="2">
        <v>0.69349354088619597</v>
      </c>
      <c r="E1658" s="2">
        <v>8.09368892399808</v>
      </c>
      <c r="F1658" s="2">
        <v>5.7884403342035802E-16</v>
      </c>
      <c r="G1658" s="2">
        <v>9.0754221583378299E-14</v>
      </c>
      <c r="H1658" s="2" t="s">
        <v>548</v>
      </c>
      <c r="I1658" s="3"/>
      <c r="J1658" s="3"/>
    </row>
    <row r="1659" spans="1:10" x14ac:dyDescent="0.25">
      <c r="A1659" s="2" t="s">
        <v>3063</v>
      </c>
      <c r="B1659" s="2">
        <v>113.43725583447301</v>
      </c>
      <c r="C1659" s="2">
        <v>1.3275008260900401</v>
      </c>
      <c r="D1659" s="2">
        <v>0.33253238679965702</v>
      </c>
      <c r="E1659" s="2">
        <v>3.9920948418471598</v>
      </c>
      <c r="F1659" s="2">
        <v>6.5492167726935303E-5</v>
      </c>
      <c r="G1659" s="2">
        <v>1.1409119553030399E-3</v>
      </c>
      <c r="H1659" s="2" t="s">
        <v>548</v>
      </c>
      <c r="I1659" s="3"/>
      <c r="J1659" s="3"/>
    </row>
    <row r="1660" spans="1:10" x14ac:dyDescent="0.25">
      <c r="A1660" s="2" t="s">
        <v>3064</v>
      </c>
      <c r="B1660" s="2">
        <v>3.2305172299061602</v>
      </c>
      <c r="C1660" s="2">
        <v>5.0990401828639902</v>
      </c>
      <c r="D1660" s="2">
        <v>1.79448079229048</v>
      </c>
      <c r="E1660" s="2">
        <v>2.8415128235257101</v>
      </c>
      <c r="F1660" s="2">
        <v>4.4900046180458902E-3</v>
      </c>
      <c r="G1660" s="2">
        <v>3.4037600453596897E-2</v>
      </c>
      <c r="H1660" s="2" t="s">
        <v>548</v>
      </c>
      <c r="I1660" s="3"/>
      <c r="J1660" s="3"/>
    </row>
    <row r="1661" spans="1:10" x14ac:dyDescent="0.25">
      <c r="A1661" s="2" t="s">
        <v>3065</v>
      </c>
      <c r="B1661" s="2">
        <v>48.019560179127502</v>
      </c>
      <c r="C1661" s="2">
        <v>5.5377637737297896</v>
      </c>
      <c r="D1661" s="2">
        <v>0.76930560762445299</v>
      </c>
      <c r="E1661" s="2">
        <v>7.1983925748700903</v>
      </c>
      <c r="F1661" s="2">
        <v>6.0926518545050699E-13</v>
      </c>
      <c r="G1661" s="2">
        <v>6.3552575834176205E-11</v>
      </c>
      <c r="H1661" s="2" t="s">
        <v>548</v>
      </c>
      <c r="I1661" s="3"/>
      <c r="J1661" s="3"/>
    </row>
    <row r="1662" spans="1:10" x14ac:dyDescent="0.25">
      <c r="A1662" s="2" t="s">
        <v>3066</v>
      </c>
      <c r="B1662" s="2">
        <v>24.6826819684002</v>
      </c>
      <c r="C1662" s="2">
        <v>3.0897709967610099</v>
      </c>
      <c r="D1662" s="2">
        <v>0.92410491503324099</v>
      </c>
      <c r="E1662" s="2">
        <v>3.3435283662027402</v>
      </c>
      <c r="F1662" s="2">
        <v>8.27202367039115E-4</v>
      </c>
      <c r="G1662" s="2">
        <v>9.3004767672906392E-3</v>
      </c>
      <c r="H1662" s="2" t="s">
        <v>548</v>
      </c>
      <c r="I1662" s="3"/>
      <c r="J1662" s="3"/>
    </row>
    <row r="1663" spans="1:10" x14ac:dyDescent="0.25">
      <c r="A1663" s="2" t="s">
        <v>3067</v>
      </c>
      <c r="B1663" s="2">
        <v>101.774001461023</v>
      </c>
      <c r="C1663" s="2">
        <v>2.14827110201281</v>
      </c>
      <c r="D1663" s="2">
        <v>0.42693389579999402</v>
      </c>
      <c r="E1663" s="2">
        <v>5.0318588501560804</v>
      </c>
      <c r="F1663" s="2">
        <v>4.8574685451730397E-7</v>
      </c>
      <c r="G1663" s="2">
        <v>1.6100838669317999E-5</v>
      </c>
      <c r="H1663" s="2" t="s">
        <v>548</v>
      </c>
      <c r="I1663" s="3"/>
      <c r="J1663" s="3"/>
    </row>
    <row r="1664" spans="1:10" x14ac:dyDescent="0.25">
      <c r="A1664" s="2" t="s">
        <v>3068</v>
      </c>
      <c r="B1664" s="2">
        <v>15.916348679923701</v>
      </c>
      <c r="C1664" s="2">
        <v>2.7539079345304698</v>
      </c>
      <c r="D1664" s="2">
        <v>0.805393677255831</v>
      </c>
      <c r="E1664" s="2">
        <v>3.4193314552874199</v>
      </c>
      <c r="F1664" s="2">
        <v>6.2775208554656601E-4</v>
      </c>
      <c r="G1664" s="2">
        <v>7.3896049277881399E-3</v>
      </c>
      <c r="H1664" s="2" t="s">
        <v>548</v>
      </c>
      <c r="I1664" s="3"/>
      <c r="J1664" s="3"/>
    </row>
    <row r="1665" spans="1:10" x14ac:dyDescent="0.25">
      <c r="A1665" s="2" t="s">
        <v>3069</v>
      </c>
      <c r="B1665" s="2">
        <v>67.002211724146605</v>
      </c>
      <c r="C1665" s="2">
        <v>6.4225789999147196</v>
      </c>
      <c r="D1665" s="2">
        <v>0.73792363041944997</v>
      </c>
      <c r="E1665" s="2">
        <v>8.7035822341994997</v>
      </c>
      <c r="F1665" s="2">
        <v>3.2156919055299798E-18</v>
      </c>
      <c r="G1665" s="2">
        <v>6.1789640855431802E-16</v>
      </c>
      <c r="H1665" s="2" t="s">
        <v>548</v>
      </c>
      <c r="I1665" s="3"/>
      <c r="J1665" s="3"/>
    </row>
    <row r="1666" spans="1:10" x14ac:dyDescent="0.25">
      <c r="A1666" s="2" t="s">
        <v>3070</v>
      </c>
      <c r="B1666" s="2">
        <v>69.281915607992502</v>
      </c>
      <c r="C1666" s="2">
        <v>1.9986851164375401</v>
      </c>
      <c r="D1666" s="2">
        <v>0.55986354614871803</v>
      </c>
      <c r="E1666" s="2">
        <v>3.5699504462943201</v>
      </c>
      <c r="F1666" s="2">
        <v>3.57048763717585E-4</v>
      </c>
      <c r="G1666" s="2">
        <v>4.6626153324305503E-3</v>
      </c>
      <c r="H1666" s="2" t="s">
        <v>548</v>
      </c>
      <c r="I1666" s="3"/>
      <c r="J1666" s="3"/>
    </row>
    <row r="1667" spans="1:10" x14ac:dyDescent="0.25">
      <c r="A1667" s="2" t="s">
        <v>3071</v>
      </c>
      <c r="B1667" s="2">
        <v>22.2180750335826</v>
      </c>
      <c r="C1667" s="2">
        <v>7.88271420799816</v>
      </c>
      <c r="D1667" s="2">
        <v>1.30816682850764</v>
      </c>
      <c r="E1667" s="2">
        <v>6.0257713589869804</v>
      </c>
      <c r="F1667" s="2">
        <v>1.68304973490032E-9</v>
      </c>
      <c r="G1667" s="2">
        <v>9.9564858854427406E-8</v>
      </c>
      <c r="H1667" s="2" t="s">
        <v>548</v>
      </c>
      <c r="I1667" s="3"/>
      <c r="J1667" s="3"/>
    </row>
    <row r="1668" spans="1:10" x14ac:dyDescent="0.25">
      <c r="A1668" s="2" t="s">
        <v>3072</v>
      </c>
      <c r="B1668" s="2">
        <v>3.37843552104369</v>
      </c>
      <c r="C1668" s="2">
        <v>5.1666892491351302</v>
      </c>
      <c r="D1668" s="2">
        <v>1.79561057894461</v>
      </c>
      <c r="E1668" s="2">
        <v>2.8773996487433902</v>
      </c>
      <c r="F1668" s="2">
        <v>4.0096742051777502E-3</v>
      </c>
      <c r="G1668" s="2">
        <v>3.11936785350145E-2</v>
      </c>
      <c r="H1668" s="2" t="s">
        <v>548</v>
      </c>
      <c r="I1668" s="3"/>
      <c r="J1668" s="3"/>
    </row>
    <row r="1669" spans="1:10" x14ac:dyDescent="0.25">
      <c r="A1669" s="2" t="s">
        <v>3073</v>
      </c>
      <c r="B1669" s="2">
        <v>59.173621517418603</v>
      </c>
      <c r="C1669" s="2">
        <v>6.86159138639752</v>
      </c>
      <c r="D1669" s="2">
        <v>0.84827630409439703</v>
      </c>
      <c r="E1669" s="2">
        <v>8.0888636795328406</v>
      </c>
      <c r="F1669" s="2">
        <v>6.0223928056456402E-16</v>
      </c>
      <c r="G1669" s="2">
        <v>9.3846506427487697E-14</v>
      </c>
      <c r="H1669" s="2" t="s">
        <v>548</v>
      </c>
      <c r="I1669" s="3"/>
      <c r="J1669" s="3"/>
    </row>
    <row r="1670" spans="1:10" x14ac:dyDescent="0.25">
      <c r="A1670" s="2" t="s">
        <v>3074</v>
      </c>
      <c r="B1670" s="2">
        <v>86.759966001316101</v>
      </c>
      <c r="C1670" s="2">
        <v>1.0089158794509601</v>
      </c>
      <c r="D1670" s="2">
        <v>0.272585180216598</v>
      </c>
      <c r="E1670" s="2">
        <v>3.7012866167165299</v>
      </c>
      <c r="F1670" s="2">
        <v>2.14509006081056E-4</v>
      </c>
      <c r="G1670" s="2">
        <v>3.0780416391956601E-3</v>
      </c>
      <c r="H1670" s="2" t="s">
        <v>548</v>
      </c>
      <c r="I1670" s="3"/>
      <c r="J1670" s="3"/>
    </row>
    <row r="1671" spans="1:10" x14ac:dyDescent="0.25">
      <c r="A1671" s="2" t="s">
        <v>3075</v>
      </c>
      <c r="B1671" s="2">
        <v>3.8009265425100698</v>
      </c>
      <c r="C1671" s="2">
        <v>5.3325296501650197</v>
      </c>
      <c r="D1671" s="2">
        <v>1.8442763638333199</v>
      </c>
      <c r="E1671" s="2">
        <v>2.89139402029822</v>
      </c>
      <c r="F1671" s="2">
        <v>3.8353692602480301E-3</v>
      </c>
      <c r="G1671" s="2">
        <v>3.0199683580648701E-2</v>
      </c>
      <c r="H1671" s="2" t="s">
        <v>548</v>
      </c>
      <c r="I1671" s="3"/>
      <c r="J1671" s="3"/>
    </row>
    <row r="1672" spans="1:10" x14ac:dyDescent="0.25">
      <c r="A1672" s="2" t="s">
        <v>3076</v>
      </c>
      <c r="B1672" s="2">
        <v>133.723312238967</v>
      </c>
      <c r="C1672" s="2">
        <v>1.3868912827814801</v>
      </c>
      <c r="D1672" s="2">
        <v>0.41664061820079001</v>
      </c>
      <c r="E1672" s="2">
        <v>3.3287471796931301</v>
      </c>
      <c r="F1672" s="2">
        <v>8.7237555438151898E-4</v>
      </c>
      <c r="G1672" s="2">
        <v>9.6848087175387104E-3</v>
      </c>
      <c r="H1672" s="2" t="s">
        <v>548</v>
      </c>
      <c r="I1672" s="3"/>
      <c r="J1672" s="3"/>
    </row>
    <row r="1673" spans="1:10" x14ac:dyDescent="0.25">
      <c r="A1673" s="2" t="s">
        <v>3077</v>
      </c>
      <c r="B1673" s="2">
        <v>165.55708509023901</v>
      </c>
      <c r="C1673" s="2">
        <v>1.6041250151681701</v>
      </c>
      <c r="D1673" s="2">
        <v>0.28676113410453202</v>
      </c>
      <c r="E1673" s="2">
        <v>5.5939415227149398</v>
      </c>
      <c r="F1673" s="2">
        <v>2.2197174383997602E-8</v>
      </c>
      <c r="G1673" s="2">
        <v>1.02580648925397E-6</v>
      </c>
      <c r="H1673" s="2" t="s">
        <v>548</v>
      </c>
      <c r="I1673" s="3"/>
      <c r="J1673" s="3"/>
    </row>
    <row r="1674" spans="1:10" x14ac:dyDescent="0.25">
      <c r="A1674" s="2" t="s">
        <v>3078</v>
      </c>
      <c r="B1674" s="2">
        <v>490.72279971929697</v>
      </c>
      <c r="C1674" s="2">
        <v>4.3792132708011797</v>
      </c>
      <c r="D1674" s="2">
        <v>0.179310959635961</v>
      </c>
      <c r="E1674" s="2">
        <v>24.422451810485601</v>
      </c>
      <c r="F1674" s="2">
        <v>9.87683622206762E-132</v>
      </c>
      <c r="G1674" s="2">
        <v>3.6058918070165701E-128</v>
      </c>
      <c r="H1674" s="2" t="s">
        <v>548</v>
      </c>
      <c r="I1674" s="3"/>
      <c r="J1674" s="3"/>
    </row>
    <row r="1675" spans="1:10" x14ac:dyDescent="0.25">
      <c r="A1675" s="2" t="s">
        <v>3079</v>
      </c>
      <c r="B1675" s="2">
        <v>506.3707661487</v>
      </c>
      <c r="C1675" s="2">
        <v>1.1844274447385099</v>
      </c>
      <c r="D1675" s="2">
        <v>0.16521815783299701</v>
      </c>
      <c r="E1675" s="2">
        <v>7.1688696949141502</v>
      </c>
      <c r="F1675" s="2">
        <v>7.5619488096368496E-13</v>
      </c>
      <c r="G1675" s="2">
        <v>7.6687763404396598E-11</v>
      </c>
      <c r="H1675" s="2" t="s">
        <v>548</v>
      </c>
      <c r="I1675" s="3"/>
      <c r="J1675" s="3"/>
    </row>
    <row r="1676" spans="1:10" x14ac:dyDescent="0.25">
      <c r="A1676" s="2" t="s">
        <v>3080</v>
      </c>
      <c r="B1676" s="2">
        <v>16.702465890198201</v>
      </c>
      <c r="C1676" s="2">
        <v>1.87758226588955</v>
      </c>
      <c r="D1676" s="2">
        <v>0.68583747430831399</v>
      </c>
      <c r="E1676" s="2">
        <v>2.7376489856917599</v>
      </c>
      <c r="F1676" s="2">
        <v>6.1880084143063098E-3</v>
      </c>
      <c r="G1676" s="2">
        <v>4.3160683143016403E-2</v>
      </c>
      <c r="H1676" s="2" t="s">
        <v>548</v>
      </c>
      <c r="I1676" s="3"/>
      <c r="J1676" s="3"/>
    </row>
    <row r="1677" spans="1:10" x14ac:dyDescent="0.25">
      <c r="A1677" s="2" t="s">
        <v>3081</v>
      </c>
      <c r="B1677" s="2">
        <v>10.5202175052189</v>
      </c>
      <c r="C1677" s="2">
        <v>5.3443491216780004</v>
      </c>
      <c r="D1677" s="2">
        <v>1.26060265662629</v>
      </c>
      <c r="E1677" s="2">
        <v>4.2395191645723598</v>
      </c>
      <c r="F1677" s="2">
        <v>2.2399907077026701E-5</v>
      </c>
      <c r="G1677" s="2">
        <v>4.5613707192071202E-4</v>
      </c>
      <c r="H1677" s="2" t="s">
        <v>548</v>
      </c>
      <c r="I1677" s="3"/>
      <c r="J1677" s="3"/>
    </row>
    <row r="1678" spans="1:10" x14ac:dyDescent="0.25">
      <c r="A1678" s="2" t="s">
        <v>3082</v>
      </c>
      <c r="B1678" s="2">
        <v>35.453342484563997</v>
      </c>
      <c r="C1678" s="2">
        <v>6.0933613172677399</v>
      </c>
      <c r="D1678" s="2">
        <v>0.83371749424890595</v>
      </c>
      <c r="E1678" s="2">
        <v>7.3086643369013604</v>
      </c>
      <c r="F1678" s="2">
        <v>2.6981082307070801E-13</v>
      </c>
      <c r="G1678" s="2">
        <v>2.9254945131360999E-11</v>
      </c>
      <c r="H1678" s="2" t="s">
        <v>548</v>
      </c>
      <c r="I1678" s="3"/>
      <c r="J1678" s="3"/>
    </row>
    <row r="1679" spans="1:10" x14ac:dyDescent="0.25">
      <c r="A1679" s="2" t="s">
        <v>3083</v>
      </c>
      <c r="B1679" s="2">
        <v>19.183967892971999</v>
      </c>
      <c r="C1679" s="2">
        <v>5.6355135841926796</v>
      </c>
      <c r="D1679" s="2">
        <v>1.04506477469318</v>
      </c>
      <c r="E1679" s="2">
        <v>5.3925017096162504</v>
      </c>
      <c r="F1679" s="2">
        <v>6.9483438285267199E-8</v>
      </c>
      <c r="G1679" s="2">
        <v>2.8733313087674599E-6</v>
      </c>
      <c r="H1679" s="2" t="s">
        <v>548</v>
      </c>
      <c r="I1679" s="3"/>
      <c r="J1679" s="3"/>
    </row>
    <row r="1680" spans="1:10" x14ac:dyDescent="0.25">
      <c r="A1680" s="2" t="s">
        <v>3084</v>
      </c>
      <c r="B1680" s="2">
        <v>11.194841371200001</v>
      </c>
      <c r="C1680" s="2">
        <v>3.33991387101949</v>
      </c>
      <c r="D1680" s="2">
        <v>0.97246047163708305</v>
      </c>
      <c r="E1680" s="2">
        <v>3.4344983353379201</v>
      </c>
      <c r="F1680" s="2">
        <v>5.93651718236028E-4</v>
      </c>
      <c r="G1680" s="2">
        <v>7.0466155649047497E-3</v>
      </c>
      <c r="H1680" s="2" t="s">
        <v>548</v>
      </c>
      <c r="I1680" s="3"/>
      <c r="J1680" s="3"/>
    </row>
    <row r="1681" spans="1:10" x14ac:dyDescent="0.25">
      <c r="A1681" s="2" t="s">
        <v>3085</v>
      </c>
      <c r="B1681" s="2">
        <v>80.707139974452204</v>
      </c>
      <c r="C1681" s="2">
        <v>9.7439427407904393</v>
      </c>
      <c r="D1681" s="2">
        <v>1.0742454073569301</v>
      </c>
      <c r="E1681" s="2">
        <v>9.0704997890234207</v>
      </c>
      <c r="F1681" s="2">
        <v>1.1847232978777999E-19</v>
      </c>
      <c r="G1681" s="2">
        <v>2.72763861266351E-17</v>
      </c>
      <c r="H1681" s="2" t="s">
        <v>548</v>
      </c>
      <c r="I1681" s="3"/>
      <c r="J1681" s="3"/>
    </row>
    <row r="1682" spans="1:10" x14ac:dyDescent="0.25">
      <c r="A1682" s="2" t="s">
        <v>3086</v>
      </c>
      <c r="B1682" s="2">
        <v>17.091353892863001</v>
      </c>
      <c r="C1682" s="2">
        <v>6.7739548880640399</v>
      </c>
      <c r="D1682" s="2">
        <v>1.3455186633463001</v>
      </c>
      <c r="E1682" s="2">
        <v>5.0344562826183701</v>
      </c>
      <c r="F1682" s="2">
        <v>4.7920701946329997E-7</v>
      </c>
      <c r="G1682" s="2">
        <v>1.59377142322354E-5</v>
      </c>
      <c r="H1682" s="2" t="s">
        <v>548</v>
      </c>
      <c r="I1682" s="3"/>
      <c r="J1682" s="3"/>
    </row>
    <row r="1683" spans="1:10" x14ac:dyDescent="0.25">
      <c r="A1683" s="2" t="s">
        <v>3087</v>
      </c>
      <c r="B1683" s="2">
        <v>67.684866811085698</v>
      </c>
      <c r="C1683" s="2">
        <v>1.84149009234683</v>
      </c>
      <c r="D1683" s="2">
        <v>0.51766515027983795</v>
      </c>
      <c r="E1683" s="2">
        <v>3.5572997165278899</v>
      </c>
      <c r="F1683" s="2">
        <v>3.7468657529632799E-4</v>
      </c>
      <c r="G1683" s="2">
        <v>4.8532641248215701E-3</v>
      </c>
      <c r="H1683" s="2" t="s">
        <v>548</v>
      </c>
      <c r="I1683" s="3"/>
      <c r="J1683" s="3"/>
    </row>
    <row r="1684" spans="1:10" x14ac:dyDescent="0.25">
      <c r="A1684" s="2" t="s">
        <v>3088</v>
      </c>
      <c r="B1684" s="2">
        <v>54.2912340522915</v>
      </c>
      <c r="C1684" s="2">
        <v>1.6525653342857101</v>
      </c>
      <c r="D1684" s="2">
        <v>0.45108640624070601</v>
      </c>
      <c r="E1684" s="2">
        <v>3.6635228005604699</v>
      </c>
      <c r="F1684" s="2">
        <v>2.4877006069538301E-4</v>
      </c>
      <c r="G1684" s="2">
        <v>3.4646145346764099E-3</v>
      </c>
      <c r="H1684" s="2" t="s">
        <v>548</v>
      </c>
      <c r="I1684" s="3"/>
      <c r="J1684" s="3"/>
    </row>
    <row r="1685" spans="1:10" x14ac:dyDescent="0.25">
      <c r="A1685" s="2" t="s">
        <v>3089</v>
      </c>
      <c r="B1685" s="2">
        <v>324.29992445409101</v>
      </c>
      <c r="C1685" s="2">
        <v>1.1718041366915</v>
      </c>
      <c r="D1685" s="2">
        <v>0.29503127228842402</v>
      </c>
      <c r="E1685" s="2">
        <v>3.97179637128751</v>
      </c>
      <c r="F1685" s="2">
        <v>7.1332683357157496E-5</v>
      </c>
      <c r="G1685" s="2">
        <v>1.22676854365782E-3</v>
      </c>
      <c r="H1685" s="2" t="s">
        <v>548</v>
      </c>
      <c r="I1685" s="3"/>
      <c r="J1685" s="3"/>
    </row>
    <row r="1686" spans="1:10" x14ac:dyDescent="0.25">
      <c r="A1686" s="2" t="s">
        <v>3090</v>
      </c>
      <c r="B1686" s="2">
        <v>7.8142057728833496</v>
      </c>
      <c r="C1686" s="2">
        <v>6.3775881436047701</v>
      </c>
      <c r="D1686" s="2">
        <v>1.4987496838232499</v>
      </c>
      <c r="E1686" s="2">
        <v>4.2552723863372597</v>
      </c>
      <c r="F1686" s="2">
        <v>2.087946735728E-5</v>
      </c>
      <c r="G1686" s="2">
        <v>4.2859089781738702E-4</v>
      </c>
      <c r="H1686" s="2" t="s">
        <v>548</v>
      </c>
      <c r="I1686" s="3"/>
      <c r="J1686" s="3"/>
    </row>
    <row r="1687" spans="1:10" x14ac:dyDescent="0.25">
      <c r="A1687" s="2" t="s">
        <v>3091</v>
      </c>
      <c r="B1687" s="2">
        <v>104.32310881662001</v>
      </c>
      <c r="C1687" s="2">
        <v>1.7942593922716801</v>
      </c>
      <c r="D1687" s="2">
        <v>0.36557647345466499</v>
      </c>
      <c r="E1687" s="2">
        <v>4.9080275197035697</v>
      </c>
      <c r="F1687" s="2">
        <v>9.1996948082432602E-7</v>
      </c>
      <c r="G1687" s="2">
        <v>2.8292105959020999E-5</v>
      </c>
      <c r="H1687" s="2" t="s">
        <v>548</v>
      </c>
      <c r="I1687" s="3"/>
      <c r="J1687" s="3"/>
    </row>
    <row r="1688" spans="1:10" x14ac:dyDescent="0.25">
      <c r="A1688" s="2" t="s">
        <v>3092</v>
      </c>
      <c r="B1688" s="2">
        <v>99.712099841760306</v>
      </c>
      <c r="C1688" s="2">
        <v>1.4865847083130601</v>
      </c>
      <c r="D1688" s="2">
        <v>0.35865039439539698</v>
      </c>
      <c r="E1688" s="2">
        <v>4.1449409551580301</v>
      </c>
      <c r="F1688" s="2">
        <v>3.39901281713758E-5</v>
      </c>
      <c r="G1688" s="2">
        <v>6.5608135615383698E-4</v>
      </c>
      <c r="H1688" s="2" t="s">
        <v>548</v>
      </c>
      <c r="I1688" s="3"/>
      <c r="J1688" s="3"/>
    </row>
    <row r="1689" spans="1:10" x14ac:dyDescent="0.25">
      <c r="A1689" s="2" t="s">
        <v>3093</v>
      </c>
      <c r="B1689" s="2">
        <v>4.5386179504680797</v>
      </c>
      <c r="C1689" s="2">
        <v>5.5928498817608299</v>
      </c>
      <c r="D1689" s="2">
        <v>1.93608090422193</v>
      </c>
      <c r="E1689" s="2">
        <v>2.8887480216166299</v>
      </c>
      <c r="F1689" s="2">
        <v>3.8677887372933202E-3</v>
      </c>
      <c r="G1689" s="2">
        <v>3.0413910452390201E-2</v>
      </c>
      <c r="H1689" s="2" t="s">
        <v>548</v>
      </c>
      <c r="I1689" s="3"/>
      <c r="J1689" s="3"/>
    </row>
    <row r="1690" spans="1:10" x14ac:dyDescent="0.25">
      <c r="A1690" s="2" t="s">
        <v>3094</v>
      </c>
      <c r="B1690" s="2">
        <v>25.425702459790202</v>
      </c>
      <c r="C1690" s="2">
        <v>1.6252813433075199</v>
      </c>
      <c r="D1690" s="2">
        <v>0.60209660735292203</v>
      </c>
      <c r="E1690" s="2">
        <v>2.6993697082150399</v>
      </c>
      <c r="F1690" s="2">
        <v>6.9470952484973003E-3</v>
      </c>
      <c r="G1690" s="2">
        <v>4.7092829222969999E-2</v>
      </c>
      <c r="H1690" s="2" t="s">
        <v>548</v>
      </c>
      <c r="I1690" s="3"/>
      <c r="J1690" s="3"/>
    </row>
    <row r="1691" spans="1:10" x14ac:dyDescent="0.25">
      <c r="A1691" s="2" t="s">
        <v>3095</v>
      </c>
      <c r="B1691" s="2">
        <v>36.414518376338897</v>
      </c>
      <c r="C1691" s="2">
        <v>3.0908439850607401</v>
      </c>
      <c r="D1691" s="2">
        <v>0.674797373142349</v>
      </c>
      <c r="E1691" s="2">
        <v>4.5804031077766503</v>
      </c>
      <c r="F1691" s="2">
        <v>4.6408057965628898E-6</v>
      </c>
      <c r="G1691" s="2">
        <v>1.19245691216253E-4</v>
      </c>
      <c r="H1691" s="2" t="s">
        <v>548</v>
      </c>
      <c r="I1691" s="3"/>
      <c r="J1691" s="3"/>
    </row>
    <row r="1692" spans="1:10" x14ac:dyDescent="0.25">
      <c r="A1692" s="2" t="s">
        <v>3096</v>
      </c>
      <c r="B1692" s="2">
        <v>107.820316417258</v>
      </c>
      <c r="C1692" s="2">
        <v>1.49548492649842</v>
      </c>
      <c r="D1692" s="2">
        <v>0.39867249287689199</v>
      </c>
      <c r="E1692" s="2">
        <v>3.7511615504414002</v>
      </c>
      <c r="F1692" s="2">
        <v>1.76017236613942E-4</v>
      </c>
      <c r="G1692" s="2">
        <v>2.5926780973521001E-3</v>
      </c>
      <c r="H1692" s="2" t="s">
        <v>548</v>
      </c>
      <c r="I1692" s="3"/>
      <c r="J1692" s="3"/>
    </row>
    <row r="1693" spans="1:10" x14ac:dyDescent="0.25">
      <c r="A1693" s="2" t="s">
        <v>3097</v>
      </c>
      <c r="B1693" s="2">
        <v>60.9562448181563</v>
      </c>
      <c r="C1693" s="2">
        <v>1.7350610635614101</v>
      </c>
      <c r="D1693" s="2">
        <v>0.64379187296872598</v>
      </c>
      <c r="E1693" s="2">
        <v>2.6950651855241698</v>
      </c>
      <c r="F1693" s="2">
        <v>7.0374861894373399E-3</v>
      </c>
      <c r="G1693" s="2">
        <v>4.7579364300862598E-2</v>
      </c>
      <c r="H1693" s="2" t="s">
        <v>548</v>
      </c>
      <c r="I1693" s="3"/>
      <c r="J1693" s="3"/>
    </row>
    <row r="1694" spans="1:10" x14ac:dyDescent="0.25">
      <c r="A1694" s="2" t="s">
        <v>3098</v>
      </c>
      <c r="B1694" s="2">
        <v>100.085937339784</v>
      </c>
      <c r="C1694" s="2">
        <v>1.31317365696876</v>
      </c>
      <c r="D1694" s="2">
        <v>0.28003935558453702</v>
      </c>
      <c r="E1694" s="2">
        <v>4.6892468175686197</v>
      </c>
      <c r="F1694" s="2">
        <v>2.74212479333385E-6</v>
      </c>
      <c r="G1694" s="2">
        <v>7.5433521225446695E-5</v>
      </c>
      <c r="H1694" s="2" t="s">
        <v>548</v>
      </c>
      <c r="I1694" s="3"/>
      <c r="J1694" s="3"/>
    </row>
    <row r="1695" spans="1:10" x14ac:dyDescent="0.25">
      <c r="A1695" s="2" t="s">
        <v>3099</v>
      </c>
      <c r="B1695" s="2">
        <v>689.64444848359994</v>
      </c>
      <c r="C1695" s="2">
        <v>1.17991226332095</v>
      </c>
      <c r="D1695" s="2">
        <v>0.219995563096712</v>
      </c>
      <c r="E1695" s="2">
        <v>5.3633457271238498</v>
      </c>
      <c r="F1695" s="2">
        <v>8.1694427713978303E-8</v>
      </c>
      <c r="G1695" s="2">
        <v>3.2930327991457902E-6</v>
      </c>
      <c r="H1695" s="2" t="s">
        <v>548</v>
      </c>
      <c r="I1695" s="3" t="s">
        <v>3100</v>
      </c>
      <c r="J1695" s="3"/>
    </row>
    <row r="1696" spans="1:10" x14ac:dyDescent="0.25">
      <c r="A1696" s="2" t="s">
        <v>3101</v>
      </c>
      <c r="B1696" s="2">
        <v>12.733799370193699</v>
      </c>
      <c r="C1696" s="2">
        <v>7.0792832270316204</v>
      </c>
      <c r="D1696" s="2">
        <v>1.23467774088565</v>
      </c>
      <c r="E1696" s="2">
        <v>5.7337092851075004</v>
      </c>
      <c r="F1696" s="2">
        <v>9.8257690558155394E-9</v>
      </c>
      <c r="G1696" s="2">
        <v>4.89488019474507E-7</v>
      </c>
      <c r="H1696" s="2" t="s">
        <v>548</v>
      </c>
      <c r="I1696" s="3"/>
      <c r="J1696" s="3"/>
    </row>
    <row r="1697" spans="1:10" x14ac:dyDescent="0.25">
      <c r="A1697" s="2" t="s">
        <v>3102</v>
      </c>
      <c r="B1697" s="2">
        <v>62.082860669872701</v>
      </c>
      <c r="C1697" s="2">
        <v>5.7232398034763596</v>
      </c>
      <c r="D1697" s="2">
        <v>0.61744723081006403</v>
      </c>
      <c r="E1697" s="2">
        <v>9.2691966501618595</v>
      </c>
      <c r="F1697" s="2">
        <v>1.87553172218899E-20</v>
      </c>
      <c r="G1697" s="2">
        <v>4.4795409992768002E-18</v>
      </c>
      <c r="H1697" s="2" t="s">
        <v>548</v>
      </c>
      <c r="I1697" s="3"/>
      <c r="J1697" s="3"/>
    </row>
    <row r="1698" spans="1:10" x14ac:dyDescent="0.25">
      <c r="A1698" s="2" t="s">
        <v>3103</v>
      </c>
      <c r="B1698" s="2">
        <v>67.090288407761705</v>
      </c>
      <c r="C1698" s="2">
        <v>3.1487523190656299</v>
      </c>
      <c r="D1698" s="2">
        <v>0.50460492256641698</v>
      </c>
      <c r="E1698" s="2">
        <v>6.2400348832332</v>
      </c>
      <c r="F1698" s="2">
        <v>4.3747332342326302E-10</v>
      </c>
      <c r="G1698" s="2">
        <v>2.8814608900528102E-8</v>
      </c>
      <c r="H1698" s="2" t="s">
        <v>548</v>
      </c>
      <c r="I1698" s="3"/>
      <c r="J1698" s="3"/>
    </row>
    <row r="1699" spans="1:10" x14ac:dyDescent="0.25">
      <c r="A1699" s="2" t="s">
        <v>3104</v>
      </c>
      <c r="B1699" s="2">
        <v>9.6658853186828502</v>
      </c>
      <c r="C1699" s="2">
        <v>4.6032677531548503</v>
      </c>
      <c r="D1699" s="2">
        <v>1.2865751856272001</v>
      </c>
      <c r="E1699" s="2">
        <v>3.5779236259020402</v>
      </c>
      <c r="F1699" s="2">
        <v>3.4633461153027098E-4</v>
      </c>
      <c r="G1699" s="2">
        <v>4.5435971931558601E-3</v>
      </c>
      <c r="H1699" s="2" t="s">
        <v>548</v>
      </c>
      <c r="I1699" s="3"/>
      <c r="J1699" s="3"/>
    </row>
    <row r="1700" spans="1:10" x14ac:dyDescent="0.25">
      <c r="A1700" s="2" t="s">
        <v>3105</v>
      </c>
      <c r="B1700" s="2">
        <v>186.989515816969</v>
      </c>
      <c r="C1700" s="2">
        <v>5.5089571717789401</v>
      </c>
      <c r="D1700" s="2">
        <v>1.1887497482187299</v>
      </c>
      <c r="E1700" s="2">
        <v>4.6342446591755504</v>
      </c>
      <c r="F1700" s="2">
        <v>3.5824311074034499E-6</v>
      </c>
      <c r="G1700" s="2">
        <v>9.5566398101046499E-5</v>
      </c>
      <c r="H1700" s="2" t="s">
        <v>548</v>
      </c>
      <c r="I1700" s="3"/>
      <c r="J1700" s="3"/>
    </row>
    <row r="1701" spans="1:10" x14ac:dyDescent="0.25">
      <c r="A1701" s="2" t="s">
        <v>3106</v>
      </c>
      <c r="B1701" s="2">
        <v>52.437224028441001</v>
      </c>
      <c r="C1701" s="2">
        <v>4.3640277480271203</v>
      </c>
      <c r="D1701" s="2">
        <v>0.83916400122331702</v>
      </c>
      <c r="E1701" s="2">
        <v>5.2004468038015501</v>
      </c>
      <c r="F1701" s="2">
        <v>1.98810016255722E-7</v>
      </c>
      <c r="G1701" s="2">
        <v>7.3210212902467397E-6</v>
      </c>
      <c r="H1701" s="2" t="s">
        <v>548</v>
      </c>
      <c r="I1701" s="3"/>
      <c r="J1701" s="3"/>
    </row>
    <row r="1702" spans="1:10" x14ac:dyDescent="0.25">
      <c r="A1702" s="2" t="s">
        <v>3107</v>
      </c>
      <c r="B1702" s="2">
        <v>428.03518004646202</v>
      </c>
      <c r="C1702" s="2">
        <v>1.0894738465232701</v>
      </c>
      <c r="D1702" s="2">
        <v>0.18820084035264001</v>
      </c>
      <c r="E1702" s="2">
        <v>5.78888938265038</v>
      </c>
      <c r="F1702" s="2">
        <v>7.0853337031894396E-9</v>
      </c>
      <c r="G1702" s="2">
        <v>3.7105079532522402E-7</v>
      </c>
      <c r="H1702" s="2" t="s">
        <v>548</v>
      </c>
      <c r="I1702" s="3"/>
      <c r="J1702" s="3"/>
    </row>
    <row r="1703" spans="1:10" x14ac:dyDescent="0.25">
      <c r="A1703" s="2" t="s">
        <v>3108</v>
      </c>
      <c r="B1703" s="2">
        <v>67.211774040017801</v>
      </c>
      <c r="C1703" s="2">
        <v>1.3968103557424101</v>
      </c>
      <c r="D1703" s="2">
        <v>0.42009028286752298</v>
      </c>
      <c r="E1703" s="2">
        <v>3.3250241976744399</v>
      </c>
      <c r="F1703" s="2">
        <v>8.8410861455795399E-4</v>
      </c>
      <c r="G1703" s="2">
        <v>9.7853095511663303E-3</v>
      </c>
      <c r="H1703" s="2" t="s">
        <v>548</v>
      </c>
      <c r="I1703" s="3"/>
      <c r="J1703" s="3"/>
    </row>
    <row r="1704" spans="1:10" x14ac:dyDescent="0.25">
      <c r="A1704" s="2" t="s">
        <v>3109</v>
      </c>
      <c r="B1704" s="2">
        <v>1617.93248782866</v>
      </c>
      <c r="C1704" s="2">
        <v>1.1585208062705501</v>
      </c>
      <c r="D1704" s="2">
        <v>0.16996711618358401</v>
      </c>
      <c r="E1704" s="2">
        <v>6.8161467481699001</v>
      </c>
      <c r="F1704" s="2">
        <v>9.3514774354931296E-12</v>
      </c>
      <c r="G1704" s="2">
        <v>7.9397460910784803E-10</v>
      </c>
      <c r="H1704" s="2" t="s">
        <v>548</v>
      </c>
      <c r="I1704" s="3"/>
      <c r="J1704" s="3"/>
    </row>
    <row r="1705" spans="1:10" x14ac:dyDescent="0.25">
      <c r="A1705" s="2" t="s">
        <v>3110</v>
      </c>
      <c r="B1705" s="2">
        <v>89.9360894283259</v>
      </c>
      <c r="C1705" s="2">
        <v>2.4554463372552302</v>
      </c>
      <c r="D1705" s="2">
        <v>0.54040165015402797</v>
      </c>
      <c r="E1705" s="2">
        <v>4.5437432260900001</v>
      </c>
      <c r="F1705" s="2">
        <v>5.5263971028188903E-6</v>
      </c>
      <c r="G1705" s="2">
        <v>1.38849354341937E-4</v>
      </c>
      <c r="H1705" s="2" t="s">
        <v>548</v>
      </c>
      <c r="I1705" s="3"/>
      <c r="J1705" s="3"/>
    </row>
    <row r="1706" spans="1:10" x14ac:dyDescent="0.25">
      <c r="A1706" s="2" t="s">
        <v>3111</v>
      </c>
      <c r="B1706" s="2">
        <v>249.56696669510001</v>
      </c>
      <c r="C1706" s="2">
        <v>1.0119418324610201</v>
      </c>
      <c r="D1706" s="2">
        <v>0.23641293214491399</v>
      </c>
      <c r="E1706" s="2">
        <v>4.2803996519138403</v>
      </c>
      <c r="F1706" s="2">
        <v>1.8655799256139601E-5</v>
      </c>
      <c r="G1706" s="2">
        <v>3.9143481591946098E-4</v>
      </c>
      <c r="H1706" s="2" t="s">
        <v>548</v>
      </c>
      <c r="I1706" s="3"/>
      <c r="J1706" s="3"/>
    </row>
    <row r="1707" spans="1:10" x14ac:dyDescent="0.25">
      <c r="A1707" s="2" t="s">
        <v>3112</v>
      </c>
      <c r="B1707" s="2">
        <v>172.16483161958399</v>
      </c>
      <c r="C1707" s="2">
        <v>1.6890322942337299</v>
      </c>
      <c r="D1707" s="2">
        <v>0.44899308577652602</v>
      </c>
      <c r="E1707" s="2">
        <v>3.76182250404274</v>
      </c>
      <c r="F1707" s="2">
        <v>1.68679740093087E-4</v>
      </c>
      <c r="G1707" s="2">
        <v>2.5033562356672001E-3</v>
      </c>
      <c r="H1707" s="2" t="s">
        <v>548</v>
      </c>
      <c r="I1707" s="3"/>
      <c r="J1707" s="3"/>
    </row>
    <row r="1708" spans="1:10" x14ac:dyDescent="0.25">
      <c r="A1708" s="2" t="s">
        <v>3113</v>
      </c>
      <c r="B1708" s="2">
        <v>392.77188063475398</v>
      </c>
      <c r="C1708" s="2">
        <v>1.1881324699671001</v>
      </c>
      <c r="D1708" s="2">
        <v>0.37702203522391797</v>
      </c>
      <c r="E1708" s="2">
        <v>3.1513608196970599</v>
      </c>
      <c r="F1708" s="2">
        <v>1.6251159406030901E-3</v>
      </c>
      <c r="G1708" s="2">
        <v>1.54852583810785E-2</v>
      </c>
      <c r="H1708" s="2" t="s">
        <v>548</v>
      </c>
      <c r="I1708" s="3"/>
      <c r="J1708" s="3"/>
    </row>
    <row r="1709" spans="1:10" x14ac:dyDescent="0.25">
      <c r="A1709" s="2" t="s">
        <v>3114</v>
      </c>
      <c r="B1709" s="2">
        <v>170.89218367242299</v>
      </c>
      <c r="C1709" s="2">
        <v>2.5654266200835001</v>
      </c>
      <c r="D1709" s="2">
        <v>0.541479007820035</v>
      </c>
      <c r="E1709" s="2">
        <v>4.7378136234898003</v>
      </c>
      <c r="F1709" s="2">
        <v>2.1603635884635199E-6</v>
      </c>
      <c r="G1709" s="2">
        <v>6.1208704952077304E-5</v>
      </c>
      <c r="H1709" s="2" t="s">
        <v>548</v>
      </c>
      <c r="I1709" s="3"/>
      <c r="J1709" s="3"/>
    </row>
    <row r="1710" spans="1:10" x14ac:dyDescent="0.25">
      <c r="A1710" s="2" t="s">
        <v>3115</v>
      </c>
      <c r="B1710" s="2">
        <v>150.915920008228</v>
      </c>
      <c r="C1710" s="2">
        <v>1.8264650083256999</v>
      </c>
      <c r="D1710" s="2">
        <v>0.26875584137330399</v>
      </c>
      <c r="E1710" s="2">
        <v>6.79600115477575</v>
      </c>
      <c r="F1710" s="2">
        <v>1.0756291596435399E-11</v>
      </c>
      <c r="G1710" s="2">
        <v>9.0127143619181497E-10</v>
      </c>
      <c r="H1710" s="2" t="s">
        <v>548</v>
      </c>
      <c r="I1710" s="3"/>
      <c r="J1710" s="3"/>
    </row>
    <row r="1711" spans="1:10" x14ac:dyDescent="0.25">
      <c r="A1711" s="2" t="s">
        <v>3116</v>
      </c>
      <c r="B1711" s="2">
        <v>28.592325157174301</v>
      </c>
      <c r="C1711" s="2">
        <v>2.5377415591143699</v>
      </c>
      <c r="D1711" s="2">
        <v>0.76067579679581299</v>
      </c>
      <c r="E1711" s="2">
        <v>3.3361670895854401</v>
      </c>
      <c r="F1711" s="2">
        <v>8.4942094540132096E-4</v>
      </c>
      <c r="G1711" s="2">
        <v>9.4628603664673808E-3</v>
      </c>
      <c r="H1711" s="2" t="s">
        <v>548</v>
      </c>
      <c r="I1711" s="3"/>
      <c r="J1711" s="3"/>
    </row>
    <row r="1712" spans="1:10" x14ac:dyDescent="0.25">
      <c r="A1712" s="2" t="s">
        <v>3117</v>
      </c>
      <c r="B1712" s="2">
        <v>53.030249424689501</v>
      </c>
      <c r="C1712" s="2">
        <v>1.02903814765929</v>
      </c>
      <c r="D1712" s="2">
        <v>0.30332487389246099</v>
      </c>
      <c r="E1712" s="2">
        <v>3.3925280655490302</v>
      </c>
      <c r="F1712" s="2">
        <v>6.92508373280994E-4</v>
      </c>
      <c r="G1712" s="2">
        <v>8.03347434751207E-3</v>
      </c>
      <c r="H1712" s="2" t="s">
        <v>548</v>
      </c>
      <c r="I1712" s="3"/>
      <c r="J1712" s="3"/>
    </row>
    <row r="1713" spans="1:10" x14ac:dyDescent="0.25">
      <c r="A1713" s="2" t="s">
        <v>3118</v>
      </c>
      <c r="B1713" s="2">
        <v>36.267075667850101</v>
      </c>
      <c r="C1713" s="2">
        <v>1.3907880122719201</v>
      </c>
      <c r="D1713" s="2">
        <v>0.44297333584387799</v>
      </c>
      <c r="E1713" s="2">
        <v>3.1396653020264198</v>
      </c>
      <c r="F1713" s="2">
        <v>1.6914095877295901E-3</v>
      </c>
      <c r="G1713" s="2">
        <v>1.60011720530687E-2</v>
      </c>
      <c r="H1713" s="2" t="s">
        <v>548</v>
      </c>
      <c r="I1713" s="3"/>
      <c r="J1713" s="3"/>
    </row>
    <row r="1714" spans="1:10" x14ac:dyDescent="0.25">
      <c r="A1714" s="2" t="s">
        <v>3119</v>
      </c>
      <c r="B1714" s="2">
        <v>5.3395889707632502</v>
      </c>
      <c r="C1714" s="2">
        <v>5.8264231076869297</v>
      </c>
      <c r="D1714" s="2">
        <v>1.5339482751256599</v>
      </c>
      <c r="E1714" s="2">
        <v>3.7983178456324498</v>
      </c>
      <c r="F1714" s="2">
        <v>1.4568143287845201E-4</v>
      </c>
      <c r="G1714" s="2">
        <v>2.2227072827711702E-3</v>
      </c>
      <c r="H1714" s="2" t="s">
        <v>548</v>
      </c>
      <c r="I1714" s="3"/>
      <c r="J1714" s="3"/>
    </row>
    <row r="1715" spans="1:10" x14ac:dyDescent="0.25">
      <c r="A1715" s="2" t="s">
        <v>3120</v>
      </c>
      <c r="B1715" s="2">
        <v>287.404575597583</v>
      </c>
      <c r="C1715" s="2">
        <v>1.3001618396054699</v>
      </c>
      <c r="D1715" s="2">
        <v>0.23929349280962101</v>
      </c>
      <c r="E1715" s="2">
        <v>5.4333355426420402</v>
      </c>
      <c r="F1715" s="2">
        <v>5.5310259773482499E-8</v>
      </c>
      <c r="G1715" s="2">
        <v>2.3558483312851999E-6</v>
      </c>
      <c r="H1715" s="2" t="s">
        <v>548</v>
      </c>
      <c r="I1715" s="3"/>
      <c r="J1715" s="3"/>
    </row>
    <row r="1716" spans="1:10" x14ac:dyDescent="0.25">
      <c r="A1716" s="2" t="s">
        <v>3121</v>
      </c>
      <c r="B1716" s="2">
        <v>37.795971171833699</v>
      </c>
      <c r="C1716" s="2">
        <v>2.2884283159986198</v>
      </c>
      <c r="D1716" s="2">
        <v>0.56204903512337101</v>
      </c>
      <c r="E1716" s="2">
        <v>4.0715812553548796</v>
      </c>
      <c r="F1716" s="2">
        <v>4.6695067662123198E-5</v>
      </c>
      <c r="G1716" s="2">
        <v>8.5544025030338399E-4</v>
      </c>
      <c r="H1716" s="2" t="s">
        <v>548</v>
      </c>
      <c r="I1716" s="3"/>
      <c r="J1716" s="3"/>
    </row>
    <row r="1717" spans="1:10" x14ac:dyDescent="0.25">
      <c r="A1717" s="2" t="s">
        <v>3122</v>
      </c>
      <c r="B1717" s="2">
        <v>11.641936785136799</v>
      </c>
      <c r="C1717" s="2">
        <v>3.8145122001546601</v>
      </c>
      <c r="D1717" s="2">
        <v>1.07031054962951</v>
      </c>
      <c r="E1717" s="2">
        <v>3.5639303017942501</v>
      </c>
      <c r="F1717" s="2">
        <v>3.6534300187211901E-4</v>
      </c>
      <c r="G1717" s="2">
        <v>4.7466729821270303E-3</v>
      </c>
      <c r="H1717" s="2" t="s">
        <v>548</v>
      </c>
      <c r="I1717" s="3"/>
      <c r="J1717" s="3"/>
    </row>
    <row r="1718" spans="1:10" x14ac:dyDescent="0.25">
      <c r="A1718" s="2" t="s">
        <v>3123</v>
      </c>
      <c r="B1718" s="2">
        <v>152.19026424402099</v>
      </c>
      <c r="C1718" s="2">
        <v>1.22951244995651</v>
      </c>
      <c r="D1718" s="2">
        <v>0.295692836177883</v>
      </c>
      <c r="E1718" s="2">
        <v>4.1580731743425101</v>
      </c>
      <c r="F1718" s="2">
        <v>3.2094322665211398E-5</v>
      </c>
      <c r="G1718" s="2">
        <v>6.2420282346434101E-4</v>
      </c>
      <c r="H1718" s="2" t="s">
        <v>548</v>
      </c>
      <c r="I1718" s="3"/>
      <c r="J1718" s="3"/>
    </row>
    <row r="1719" spans="1:10" x14ac:dyDescent="0.25">
      <c r="A1719" s="2" t="s">
        <v>3124</v>
      </c>
      <c r="B1719" s="2">
        <v>127.67987368844101</v>
      </c>
      <c r="C1719" s="2">
        <v>2.1784123514166498</v>
      </c>
      <c r="D1719" s="2">
        <v>0.40324374997270901</v>
      </c>
      <c r="E1719" s="2">
        <v>5.4022222329895602</v>
      </c>
      <c r="F1719" s="2">
        <v>6.5820332751357601E-8</v>
      </c>
      <c r="G1719" s="2">
        <v>2.7485366401857801E-6</v>
      </c>
      <c r="H1719" s="2" t="s">
        <v>548</v>
      </c>
      <c r="I1719" s="3"/>
      <c r="J1719" s="3"/>
    </row>
    <row r="1720" spans="1:10" x14ac:dyDescent="0.25">
      <c r="A1720" s="2" t="s">
        <v>3125</v>
      </c>
      <c r="B1720" s="2">
        <v>53.8921073056989</v>
      </c>
      <c r="C1720" s="2">
        <v>4.7550013050706603</v>
      </c>
      <c r="D1720" s="2">
        <v>1.4665440967124901</v>
      </c>
      <c r="E1720" s="2">
        <v>3.2423173061961199</v>
      </c>
      <c r="F1720" s="2">
        <v>1.1856193687926201E-3</v>
      </c>
      <c r="G1720" s="2">
        <v>1.2227477235215599E-2</v>
      </c>
      <c r="H1720" s="2" t="s">
        <v>548</v>
      </c>
      <c r="I1720" s="3"/>
      <c r="J1720" s="3"/>
    </row>
    <row r="1721" spans="1:10" x14ac:dyDescent="0.25">
      <c r="A1721" s="2" t="s">
        <v>3126</v>
      </c>
      <c r="B1721" s="2">
        <v>4.2175865156385903</v>
      </c>
      <c r="C1721" s="2">
        <v>5.4839805473643501</v>
      </c>
      <c r="D1721" s="2">
        <v>1.6866661626846</v>
      </c>
      <c r="E1721" s="2">
        <v>3.2513728375481898</v>
      </c>
      <c r="F1721" s="2">
        <v>1.14849138970681E-3</v>
      </c>
      <c r="G1721" s="2">
        <v>1.1940946279636801E-2</v>
      </c>
      <c r="H1721" s="2" t="s">
        <v>548</v>
      </c>
      <c r="I1721" s="3"/>
      <c r="J1721" s="3"/>
    </row>
    <row r="1722" spans="1:10" x14ac:dyDescent="0.25">
      <c r="A1722" s="2" t="s">
        <v>3127</v>
      </c>
      <c r="B1722" s="2">
        <v>7.1470222079769696</v>
      </c>
      <c r="C1722" s="2">
        <v>3.76288493411769</v>
      </c>
      <c r="D1722" s="2">
        <v>1.2968147974852799</v>
      </c>
      <c r="E1722" s="2">
        <v>2.9016363334336601</v>
      </c>
      <c r="F1722" s="2">
        <v>3.71219210220778E-3</v>
      </c>
      <c r="G1722" s="2">
        <v>2.9544933467462502E-2</v>
      </c>
      <c r="H1722" s="2" t="s">
        <v>548</v>
      </c>
      <c r="I1722" s="3"/>
      <c r="J1722" s="3"/>
    </row>
    <row r="1723" spans="1:10" x14ac:dyDescent="0.25">
      <c r="A1723" s="2" t="s">
        <v>3128</v>
      </c>
      <c r="B1723" s="2">
        <v>54.155798705242901</v>
      </c>
      <c r="C1723" s="2">
        <v>2.0075300029716798</v>
      </c>
      <c r="D1723" s="2">
        <v>0.45071108772804203</v>
      </c>
      <c r="E1723" s="2">
        <v>4.4541393758278698</v>
      </c>
      <c r="F1723" s="2">
        <v>8.4230373083888905E-6</v>
      </c>
      <c r="G1723" s="2">
        <v>1.9912964056724E-4</v>
      </c>
      <c r="H1723" s="2" t="s">
        <v>548</v>
      </c>
      <c r="I1723" s="3"/>
      <c r="J1723" s="3"/>
    </row>
    <row r="1724" spans="1:10" x14ac:dyDescent="0.25">
      <c r="A1724" s="2" t="s">
        <v>3129</v>
      </c>
      <c r="B1724" s="2">
        <v>16.949498694852998</v>
      </c>
      <c r="C1724" s="2">
        <v>1.54951441025281</v>
      </c>
      <c r="D1724" s="2">
        <v>0.55665321528593104</v>
      </c>
      <c r="E1724" s="2">
        <v>2.7836260847912002</v>
      </c>
      <c r="F1724" s="2">
        <v>5.3754964825172002E-3</v>
      </c>
      <c r="G1724" s="2">
        <v>3.90384166260897E-2</v>
      </c>
      <c r="H1724" s="2" t="s">
        <v>548</v>
      </c>
      <c r="I1724" s="3"/>
      <c r="J1724" s="3"/>
    </row>
    <row r="1725" spans="1:10" x14ac:dyDescent="0.25">
      <c r="A1725" s="2" t="s">
        <v>3130</v>
      </c>
      <c r="B1725" s="2">
        <v>423.569716434074</v>
      </c>
      <c r="C1725" s="2">
        <v>1.4078401724688201</v>
      </c>
      <c r="D1725" s="2">
        <v>0.203660978826574</v>
      </c>
      <c r="E1725" s="2">
        <v>6.9126652566452398</v>
      </c>
      <c r="F1725" s="2">
        <v>4.7563140220870599E-12</v>
      </c>
      <c r="G1725" s="2">
        <v>4.2059640535798302E-10</v>
      </c>
      <c r="H1725" s="2" t="s">
        <v>548</v>
      </c>
      <c r="I1725" s="3"/>
      <c r="J1725" s="3"/>
    </row>
    <row r="1726" spans="1:10" x14ac:dyDescent="0.25">
      <c r="A1726" s="2" t="s">
        <v>3131</v>
      </c>
      <c r="B1726" s="2">
        <v>4.5821347643467396</v>
      </c>
      <c r="C1726" s="2">
        <v>5.6035105265319602</v>
      </c>
      <c r="D1726" s="2">
        <v>1.5711390638067499</v>
      </c>
      <c r="E1726" s="2">
        <v>3.5665274039810901</v>
      </c>
      <c r="F1726" s="2">
        <v>3.6174299731707302E-4</v>
      </c>
      <c r="G1726" s="2">
        <v>4.7070794498142096E-3</v>
      </c>
      <c r="H1726" s="2" t="s">
        <v>548</v>
      </c>
      <c r="I1726" s="3"/>
      <c r="J1726" s="3"/>
    </row>
    <row r="1727" spans="1:10" x14ac:dyDescent="0.25">
      <c r="A1727" s="2" t="s">
        <v>3132</v>
      </c>
      <c r="B1727" s="2">
        <v>141.32821877482499</v>
      </c>
      <c r="C1727" s="2">
        <v>1.06343162758165</v>
      </c>
      <c r="D1727" s="2">
        <v>0.32523880393620802</v>
      </c>
      <c r="E1727" s="2">
        <v>3.2696948048986001</v>
      </c>
      <c r="F1727" s="2">
        <v>1.0766357591572399E-3</v>
      </c>
      <c r="G1727" s="2">
        <v>1.14026122921768E-2</v>
      </c>
      <c r="H1727" s="2" t="s">
        <v>548</v>
      </c>
      <c r="I1727" s="3"/>
      <c r="J1727" s="3"/>
    </row>
    <row r="1728" spans="1:10" x14ac:dyDescent="0.25">
      <c r="A1728" s="2" t="s">
        <v>3133</v>
      </c>
      <c r="B1728" s="2">
        <v>90.716960303759905</v>
      </c>
      <c r="C1728" s="2">
        <v>2.0687786326517901</v>
      </c>
      <c r="D1728" s="2">
        <v>0.48103747663680402</v>
      </c>
      <c r="E1728" s="2">
        <v>4.3006599966301096</v>
      </c>
      <c r="F1728" s="2">
        <v>1.7029016856224799E-5</v>
      </c>
      <c r="G1728" s="2">
        <v>3.6091155688243697E-4</v>
      </c>
      <c r="H1728" s="2" t="s">
        <v>548</v>
      </c>
      <c r="I1728" s="3"/>
      <c r="J1728" s="3"/>
    </row>
    <row r="1729" spans="1:10" x14ac:dyDescent="0.25">
      <c r="A1729" s="2" t="s">
        <v>3134</v>
      </c>
      <c r="B1729" s="2">
        <v>705.23415028550801</v>
      </c>
      <c r="C1729" s="2">
        <v>1.2873505595055099</v>
      </c>
      <c r="D1729" s="2">
        <v>0.18038381773335199</v>
      </c>
      <c r="E1729" s="2">
        <v>7.1367297559280196</v>
      </c>
      <c r="F1729" s="2">
        <v>9.5577490000950801E-13</v>
      </c>
      <c r="G1729" s="2">
        <v>9.5041958539466899E-11</v>
      </c>
      <c r="H1729" s="2" t="s">
        <v>548</v>
      </c>
      <c r="I1729" s="3"/>
      <c r="J1729" s="3"/>
    </row>
    <row r="1730" spans="1:10" x14ac:dyDescent="0.25">
      <c r="A1730" s="2" t="s">
        <v>3135</v>
      </c>
      <c r="B1730" s="2">
        <v>72.635204712635499</v>
      </c>
      <c r="C1730" s="2">
        <v>2.6724096144481599</v>
      </c>
      <c r="D1730" s="2">
        <v>0.43418802748832303</v>
      </c>
      <c r="E1730" s="2">
        <v>6.1549592463602298</v>
      </c>
      <c r="F1730" s="2">
        <v>7.5096804099759295E-10</v>
      </c>
      <c r="G1730" s="2">
        <v>4.73870105079864E-8</v>
      </c>
      <c r="H1730" s="2" t="s">
        <v>548</v>
      </c>
      <c r="I1730" s="3"/>
      <c r="J1730" s="3"/>
    </row>
    <row r="1731" spans="1:10" x14ac:dyDescent="0.25">
      <c r="A1731" s="2" t="s">
        <v>3136</v>
      </c>
      <c r="B1731" s="2">
        <v>8.8438712410379701</v>
      </c>
      <c r="C1731" s="2">
        <v>6.5544244852081901</v>
      </c>
      <c r="D1731" s="2">
        <v>1.6269800288399401</v>
      </c>
      <c r="E1731" s="2">
        <v>4.02858324566012</v>
      </c>
      <c r="F1731" s="2">
        <v>5.61139912944019E-5</v>
      </c>
      <c r="G1731" s="2">
        <v>1.00245366393587E-3</v>
      </c>
      <c r="H1731" s="2" t="s">
        <v>548</v>
      </c>
      <c r="I1731" s="3"/>
      <c r="J1731" s="3"/>
    </row>
    <row r="1732" spans="1:10" x14ac:dyDescent="0.25">
      <c r="A1732" s="2" t="s">
        <v>3137</v>
      </c>
      <c r="B1732" s="2">
        <v>529.34619382984999</v>
      </c>
      <c r="C1732" s="2">
        <v>1.11258779649766</v>
      </c>
      <c r="D1732" s="2">
        <v>0.166639507715867</v>
      </c>
      <c r="E1732" s="2">
        <v>6.6766147580963002</v>
      </c>
      <c r="F1732" s="2">
        <v>2.44524606522251E-11</v>
      </c>
      <c r="G1732" s="2">
        <v>1.9467510418325998E-9</v>
      </c>
      <c r="H1732" s="2" t="s">
        <v>548</v>
      </c>
      <c r="I1732" s="3"/>
      <c r="J1732" s="3"/>
    </row>
    <row r="1733" spans="1:10" x14ac:dyDescent="0.25">
      <c r="A1733" s="2" t="s">
        <v>3138</v>
      </c>
      <c r="B1733" s="2">
        <v>25.2230766971213</v>
      </c>
      <c r="C1733" s="2">
        <v>2.1944477445084001</v>
      </c>
      <c r="D1733" s="2">
        <v>0.75200431657301703</v>
      </c>
      <c r="E1733" s="2">
        <v>2.9181318459829999</v>
      </c>
      <c r="F1733" s="2">
        <v>3.5213542252898302E-3</v>
      </c>
      <c r="G1733" s="2">
        <v>2.83399855948612E-2</v>
      </c>
      <c r="H1733" s="2" t="s">
        <v>548</v>
      </c>
      <c r="I1733" s="3"/>
      <c r="J1733" s="3"/>
    </row>
    <row r="1734" spans="1:10" x14ac:dyDescent="0.25">
      <c r="A1734" s="2" t="s">
        <v>3139</v>
      </c>
      <c r="B1734" s="2">
        <v>1775.02088816942</v>
      </c>
      <c r="C1734" s="2">
        <v>1.0074804254954099</v>
      </c>
      <c r="D1734" s="2">
        <v>0.19077050355139299</v>
      </c>
      <c r="E1734" s="2">
        <v>5.2811121569640296</v>
      </c>
      <c r="F1734" s="2">
        <v>1.2840205367705799E-7</v>
      </c>
      <c r="G1734" s="2">
        <v>5.0021995179434498E-6</v>
      </c>
      <c r="H1734" s="2" t="s">
        <v>548</v>
      </c>
      <c r="I1734" s="3"/>
      <c r="J1734" s="3"/>
    </row>
    <row r="1735" spans="1:10" x14ac:dyDescent="0.25">
      <c r="A1735" s="2" t="s">
        <v>3140</v>
      </c>
      <c r="B1735" s="2">
        <v>56.041693870799698</v>
      </c>
      <c r="C1735" s="2">
        <v>1.5091578001092401</v>
      </c>
      <c r="D1735" s="2">
        <v>0.43684062594241402</v>
      </c>
      <c r="E1735" s="2">
        <v>3.45471027758345</v>
      </c>
      <c r="F1735" s="2">
        <v>5.5088444875973995E-4</v>
      </c>
      <c r="G1735" s="2">
        <v>6.61268340653072E-3</v>
      </c>
      <c r="H1735" s="2" t="s">
        <v>548</v>
      </c>
      <c r="I1735" s="3"/>
      <c r="J1735" s="3"/>
    </row>
    <row r="1736" spans="1:10" x14ac:dyDescent="0.25">
      <c r="A1736" s="2" t="s">
        <v>3141</v>
      </c>
      <c r="B1736" s="2">
        <v>50.790056308886598</v>
      </c>
      <c r="C1736" s="2">
        <v>7.6315892179931399</v>
      </c>
      <c r="D1736" s="2">
        <v>1.0667693999808701</v>
      </c>
      <c r="E1736" s="2">
        <v>7.15392587951062</v>
      </c>
      <c r="F1736" s="2">
        <v>8.4330612878903201E-13</v>
      </c>
      <c r="G1736" s="2">
        <v>8.4848548926506003E-11</v>
      </c>
      <c r="H1736" s="2" t="s">
        <v>548</v>
      </c>
      <c r="I1736" s="3"/>
      <c r="J1736" s="3"/>
    </row>
    <row r="1737" spans="1:10" x14ac:dyDescent="0.25">
      <c r="A1737" s="2" t="s">
        <v>3142</v>
      </c>
      <c r="B1737" s="2">
        <v>9.3674529465365506</v>
      </c>
      <c r="C1737" s="2">
        <v>6.6385298511822999</v>
      </c>
      <c r="D1737" s="2">
        <v>1.54662502723961</v>
      </c>
      <c r="E1737" s="2">
        <v>4.2922684776610902</v>
      </c>
      <c r="F1737" s="2">
        <v>1.7685692045111102E-5</v>
      </c>
      <c r="G1737" s="2">
        <v>3.7318438833048998E-4</v>
      </c>
      <c r="H1737" s="2" t="s">
        <v>548</v>
      </c>
      <c r="I1737" s="3"/>
      <c r="J1737" s="3"/>
    </row>
    <row r="1738" spans="1:10" x14ac:dyDescent="0.25">
      <c r="A1738" s="2" t="s">
        <v>3143</v>
      </c>
      <c r="B1738" s="2">
        <v>11.6728525689675</v>
      </c>
      <c r="C1738" s="2">
        <v>3.8648905903483599</v>
      </c>
      <c r="D1738" s="2">
        <v>0.92872518074923904</v>
      </c>
      <c r="E1738" s="2">
        <v>4.1615008082696798</v>
      </c>
      <c r="F1738" s="2">
        <v>3.1616287887789999E-5</v>
      </c>
      <c r="G1738" s="2">
        <v>6.1584287596064095E-4</v>
      </c>
      <c r="H1738" s="2" t="s">
        <v>548</v>
      </c>
      <c r="I1738" s="3"/>
      <c r="J1738" s="3"/>
    </row>
    <row r="1739" spans="1:10" x14ac:dyDescent="0.25">
      <c r="A1739" s="2" t="s">
        <v>3144</v>
      </c>
      <c r="B1739" s="2">
        <v>719.30185270936499</v>
      </c>
      <c r="C1739" s="2">
        <v>1.82828904339127</v>
      </c>
      <c r="D1739" s="2">
        <v>0.18010710628320301</v>
      </c>
      <c r="E1739" s="2">
        <v>10.1511210807887</v>
      </c>
      <c r="F1739" s="2">
        <v>3.2757850356234499E-24</v>
      </c>
      <c r="G1739" s="2">
        <v>9.7344142291154602E-22</v>
      </c>
      <c r="H1739" s="2" t="s">
        <v>548</v>
      </c>
      <c r="I1739" s="3"/>
      <c r="J1739" s="3"/>
    </row>
    <row r="1740" spans="1:10" x14ac:dyDescent="0.25">
      <c r="A1740" s="2" t="s">
        <v>3145</v>
      </c>
      <c r="B1740" s="2">
        <v>92.324707936107501</v>
      </c>
      <c r="C1740" s="2">
        <v>8.4924522190946501</v>
      </c>
      <c r="D1740" s="2">
        <v>1.05444599084269</v>
      </c>
      <c r="E1740" s="2">
        <v>8.0539470896064707</v>
      </c>
      <c r="F1740" s="2">
        <v>8.0165884417907102E-16</v>
      </c>
      <c r="G1740" s="2">
        <v>1.23416827842412E-13</v>
      </c>
      <c r="H1740" s="2" t="s">
        <v>548</v>
      </c>
      <c r="I1740" s="3"/>
      <c r="J1740" s="3"/>
    </row>
    <row r="1741" spans="1:10" x14ac:dyDescent="0.25">
      <c r="A1741" s="2" t="s">
        <v>3146</v>
      </c>
      <c r="B1741" s="2">
        <v>46.550264606023298</v>
      </c>
      <c r="C1741" s="2">
        <v>7.4962004446964396</v>
      </c>
      <c r="D1741" s="2">
        <v>1.1105451389896399</v>
      </c>
      <c r="E1741" s="2">
        <v>6.7500186903851702</v>
      </c>
      <c r="F1741" s="2">
        <v>1.47826111491111E-11</v>
      </c>
      <c r="G1741" s="2">
        <v>1.2186593887957499E-9</v>
      </c>
      <c r="H1741" s="2" t="s">
        <v>548</v>
      </c>
      <c r="I1741" s="3"/>
      <c r="J1741" s="3"/>
    </row>
    <row r="1742" spans="1:10" x14ac:dyDescent="0.25">
      <c r="A1742" s="2" t="s">
        <v>3147</v>
      </c>
      <c r="B1742" s="2">
        <v>7.3961686568424403</v>
      </c>
      <c r="C1742" s="2">
        <v>6.2951484098211798</v>
      </c>
      <c r="D1742" s="2">
        <v>1.47714231276676</v>
      </c>
      <c r="E1742" s="2">
        <v>4.2617074573065699</v>
      </c>
      <c r="F1742" s="2">
        <v>2.02870902531888E-5</v>
      </c>
      <c r="G1742" s="2">
        <v>4.1777347180539399E-4</v>
      </c>
      <c r="H1742" s="2" t="s">
        <v>548</v>
      </c>
      <c r="I1742" s="3"/>
      <c r="J1742" s="3"/>
    </row>
    <row r="1743" spans="1:10" x14ac:dyDescent="0.25">
      <c r="A1743" s="2" t="s">
        <v>3148</v>
      </c>
      <c r="B1743" s="2">
        <v>187.42642301708401</v>
      </c>
      <c r="C1743" s="2">
        <v>3.0795650178257801</v>
      </c>
      <c r="D1743" s="2">
        <v>0.267465218873712</v>
      </c>
      <c r="E1743" s="2">
        <v>11.5138896593499</v>
      </c>
      <c r="F1743" s="2">
        <v>1.12296646073591E-30</v>
      </c>
      <c r="G1743" s="2">
        <v>5.0348299772924504E-28</v>
      </c>
      <c r="H1743" s="2" t="s">
        <v>548</v>
      </c>
      <c r="I1743" s="3"/>
      <c r="J1743" s="3"/>
    </row>
    <row r="1744" spans="1:10" x14ac:dyDescent="0.25">
      <c r="A1744" s="2" t="s">
        <v>3149</v>
      </c>
      <c r="B1744" s="2">
        <v>503.81330371925498</v>
      </c>
      <c r="C1744" s="2">
        <v>2.80225242341516</v>
      </c>
      <c r="D1744" s="2">
        <v>0.62926213032892098</v>
      </c>
      <c r="E1744" s="2">
        <v>4.4532354456963601</v>
      </c>
      <c r="F1744" s="2">
        <v>8.4585912441412002E-6</v>
      </c>
      <c r="G1744" s="2">
        <v>1.9978535844295101E-4</v>
      </c>
      <c r="H1744" s="2" t="s">
        <v>548</v>
      </c>
      <c r="I1744" s="3"/>
      <c r="J1744" s="3"/>
    </row>
    <row r="1745" spans="1:10" x14ac:dyDescent="0.25">
      <c r="A1745" s="2" t="s">
        <v>3150</v>
      </c>
      <c r="B1745" s="2">
        <v>29.498381541844498</v>
      </c>
      <c r="C1745" s="2">
        <v>3.2242821346138402</v>
      </c>
      <c r="D1745" s="2">
        <v>0.74335328229473796</v>
      </c>
      <c r="E1745" s="2">
        <v>4.3374828784780002</v>
      </c>
      <c r="F1745" s="2">
        <v>1.4412375749859199E-5</v>
      </c>
      <c r="G1745" s="2">
        <v>3.1240260785699801E-4</v>
      </c>
      <c r="H1745" s="2" t="s">
        <v>548</v>
      </c>
      <c r="I1745" s="3"/>
      <c r="J1745" s="3"/>
    </row>
    <row r="1746" spans="1:10" x14ac:dyDescent="0.25">
      <c r="A1746" s="2" t="s">
        <v>3151</v>
      </c>
      <c r="B1746" s="2">
        <v>14.0424660568533</v>
      </c>
      <c r="C1746" s="2">
        <v>2.6682077828745201</v>
      </c>
      <c r="D1746" s="2">
        <v>0.70061324619551202</v>
      </c>
      <c r="E1746" s="2">
        <v>3.8083890040096899</v>
      </c>
      <c r="F1746" s="2">
        <v>1.39875107368041E-4</v>
      </c>
      <c r="G1746" s="2">
        <v>2.1495178856871001E-3</v>
      </c>
      <c r="H1746" s="2" t="s">
        <v>548</v>
      </c>
      <c r="I1746" s="3"/>
      <c r="J1746" s="3"/>
    </row>
    <row r="1747" spans="1:10" x14ac:dyDescent="0.25">
      <c r="A1747" s="2" t="s">
        <v>3152</v>
      </c>
      <c r="B1747" s="2">
        <v>141.29858015319201</v>
      </c>
      <c r="C1747" s="2">
        <v>7.7763438859819898</v>
      </c>
      <c r="D1747" s="2">
        <v>0.81633713166291799</v>
      </c>
      <c r="E1747" s="2">
        <v>9.5258975542876598</v>
      </c>
      <c r="F1747" s="2">
        <v>1.63621797357289E-21</v>
      </c>
      <c r="G1747" s="2">
        <v>4.14011747847811E-19</v>
      </c>
      <c r="H1747" s="2" t="s">
        <v>548</v>
      </c>
      <c r="I1747" s="3"/>
      <c r="J1747" s="3"/>
    </row>
    <row r="1748" spans="1:10" x14ac:dyDescent="0.25">
      <c r="A1748" s="2" t="s">
        <v>3153</v>
      </c>
      <c r="B1748" s="2">
        <v>183.84710542985201</v>
      </c>
      <c r="C1748" s="2">
        <v>6.3144505013290697</v>
      </c>
      <c r="D1748" s="2">
        <v>0.42721669231649501</v>
      </c>
      <c r="E1748" s="2">
        <v>14.7804395635626</v>
      </c>
      <c r="F1748" s="2">
        <v>1.9588361032002201E-49</v>
      </c>
      <c r="G1748" s="2">
        <v>2.0858339772243701E-46</v>
      </c>
      <c r="H1748" s="2" t="s">
        <v>548</v>
      </c>
      <c r="I1748" s="3"/>
      <c r="J1748" s="3"/>
    </row>
    <row r="1749" spans="1:10" x14ac:dyDescent="0.25">
      <c r="A1749" s="2" t="s">
        <v>3154</v>
      </c>
      <c r="B1749" s="2">
        <v>1170.21307960081</v>
      </c>
      <c r="C1749" s="2">
        <v>3.4108972157976001</v>
      </c>
      <c r="D1749" s="2">
        <v>0.48237124100267298</v>
      </c>
      <c r="E1749" s="2">
        <v>7.0711040084139203</v>
      </c>
      <c r="F1749" s="2">
        <v>1.5370587526689499E-12</v>
      </c>
      <c r="G1749" s="2">
        <v>1.46571169713461E-10</v>
      </c>
      <c r="H1749" s="2" t="s">
        <v>548</v>
      </c>
      <c r="I1749" s="3"/>
      <c r="J1749" s="3"/>
    </row>
    <row r="1750" spans="1:10" x14ac:dyDescent="0.25">
      <c r="A1750" s="2" t="s">
        <v>3155</v>
      </c>
      <c r="B1750" s="2">
        <v>1849.9345855382401</v>
      </c>
      <c r="C1750" s="2">
        <v>1.2195514492050901</v>
      </c>
      <c r="D1750" s="2">
        <v>0.18174014652345399</v>
      </c>
      <c r="E1750" s="2">
        <v>6.71041304045443</v>
      </c>
      <c r="F1750" s="2">
        <v>1.94074275819733E-11</v>
      </c>
      <c r="G1750" s="2">
        <v>1.57452768026955E-9</v>
      </c>
      <c r="H1750" s="2" t="s">
        <v>548</v>
      </c>
      <c r="I1750" s="3"/>
      <c r="J1750" s="3"/>
    </row>
    <row r="1751" spans="1:10" x14ac:dyDescent="0.25">
      <c r="A1751" s="2" t="s">
        <v>3156</v>
      </c>
      <c r="B1751" s="2">
        <v>25.516242768420899</v>
      </c>
      <c r="C1751" s="2">
        <v>2.0694531149163899</v>
      </c>
      <c r="D1751" s="2">
        <v>0.62575729836986305</v>
      </c>
      <c r="E1751" s="2">
        <v>3.3071178239669599</v>
      </c>
      <c r="F1751" s="2">
        <v>9.4261235660552604E-4</v>
      </c>
      <c r="G1751" s="2">
        <v>1.0303422320534999E-2</v>
      </c>
      <c r="H1751" s="2" t="s">
        <v>548</v>
      </c>
      <c r="I1751" s="3"/>
      <c r="J1751" s="3"/>
    </row>
    <row r="1752" spans="1:10" x14ac:dyDescent="0.25">
      <c r="A1752" s="2" t="s">
        <v>3157</v>
      </c>
      <c r="B1752" s="2">
        <v>230.76815525638801</v>
      </c>
      <c r="C1752" s="2">
        <v>6.8107682676151002</v>
      </c>
      <c r="D1752" s="2">
        <v>0.42542771951886199</v>
      </c>
      <c r="E1752" s="2">
        <v>16.009225433918001</v>
      </c>
      <c r="F1752" s="2">
        <v>1.10172805067961E-57</v>
      </c>
      <c r="G1752" s="2">
        <v>1.4818822138509501E-54</v>
      </c>
      <c r="H1752" s="2" t="s">
        <v>548</v>
      </c>
      <c r="I1752" s="3"/>
      <c r="J1752" s="3"/>
    </row>
    <row r="1753" spans="1:10" x14ac:dyDescent="0.25">
      <c r="A1753" s="2" t="s">
        <v>3158</v>
      </c>
      <c r="B1753" s="2">
        <v>13.360447154663399</v>
      </c>
      <c r="C1753" s="2">
        <v>5.6958208523078504</v>
      </c>
      <c r="D1753" s="2">
        <v>1.2326459861344099</v>
      </c>
      <c r="E1753" s="2">
        <v>4.6208083394405799</v>
      </c>
      <c r="F1753" s="2">
        <v>3.8224778046909296E-6</v>
      </c>
      <c r="G1753" s="2">
        <v>1.01125510120788E-4</v>
      </c>
      <c r="H1753" s="2" t="s">
        <v>548</v>
      </c>
      <c r="I1753" s="3"/>
      <c r="J1753" s="3"/>
    </row>
    <row r="1754" spans="1:10" x14ac:dyDescent="0.25">
      <c r="A1754" s="2" t="s">
        <v>3159</v>
      </c>
      <c r="B1754" s="2">
        <v>369.87242261701903</v>
      </c>
      <c r="C1754" s="2">
        <v>2.3272859275184299</v>
      </c>
      <c r="D1754" s="2">
        <v>0.18243675769809001</v>
      </c>
      <c r="E1754" s="2">
        <v>12.7566722676019</v>
      </c>
      <c r="F1754" s="2">
        <v>2.8616706027101799E-37</v>
      </c>
      <c r="G1754" s="2">
        <v>1.7412584267348E-34</v>
      </c>
      <c r="H1754" s="2" t="s">
        <v>548</v>
      </c>
      <c r="I1754" s="3"/>
      <c r="J1754" s="3"/>
    </row>
    <row r="1755" spans="1:10" x14ac:dyDescent="0.25">
      <c r="A1755" s="2" t="s">
        <v>3160</v>
      </c>
      <c r="B1755" s="2">
        <v>91.661046875374495</v>
      </c>
      <c r="C1755" s="2">
        <v>1.1556475195642399</v>
      </c>
      <c r="D1755" s="2">
        <v>0.345624284429494</v>
      </c>
      <c r="E1755" s="2">
        <v>3.34365254881269</v>
      </c>
      <c r="F1755" s="2">
        <v>8.2683221327339298E-4</v>
      </c>
      <c r="G1755" s="2">
        <v>9.30040670880934E-3</v>
      </c>
      <c r="H1755" s="2" t="s">
        <v>548</v>
      </c>
      <c r="I1755" s="3"/>
      <c r="J1755" s="3"/>
    </row>
    <row r="1756" spans="1:10" x14ac:dyDescent="0.25">
      <c r="A1756" s="2" t="s">
        <v>3161</v>
      </c>
      <c r="B1756" s="2">
        <v>1789.2003045039</v>
      </c>
      <c r="C1756" s="2">
        <v>1.2350856563091499</v>
      </c>
      <c r="D1756" s="2">
        <v>0.18067399800367301</v>
      </c>
      <c r="E1756" s="2">
        <v>6.8359900702703298</v>
      </c>
      <c r="F1756" s="2">
        <v>8.1440584798580801E-12</v>
      </c>
      <c r="G1756" s="2">
        <v>7.0077292428031301E-10</v>
      </c>
      <c r="H1756" s="2" t="s">
        <v>548</v>
      </c>
      <c r="I1756" s="3"/>
      <c r="J1756" s="3"/>
    </row>
    <row r="1757" spans="1:10" x14ac:dyDescent="0.25">
      <c r="A1757" s="2" t="s">
        <v>3162</v>
      </c>
      <c r="B1757" s="2">
        <v>151.04165416337199</v>
      </c>
      <c r="C1757" s="2">
        <v>1.1888013463218801</v>
      </c>
      <c r="D1757" s="2">
        <v>0.27120093112076399</v>
      </c>
      <c r="E1757" s="2">
        <v>4.38347074034386</v>
      </c>
      <c r="F1757" s="2">
        <v>1.1680334304954601E-5</v>
      </c>
      <c r="G1757" s="2">
        <v>2.61844406576684E-4</v>
      </c>
      <c r="H1757" s="2" t="s">
        <v>548</v>
      </c>
      <c r="I1757" s="3"/>
      <c r="J1757" s="3"/>
    </row>
    <row r="1758" spans="1:10" x14ac:dyDescent="0.25">
      <c r="A1758" s="2" t="s">
        <v>3163</v>
      </c>
      <c r="B1758" s="2">
        <v>206.15588933968101</v>
      </c>
      <c r="C1758" s="2">
        <v>3.1653595664827798</v>
      </c>
      <c r="D1758" s="2">
        <v>0.40920817656755099</v>
      </c>
      <c r="E1758" s="2">
        <v>7.7353282454761896</v>
      </c>
      <c r="F1758" s="2">
        <v>1.03136652051223E-14</v>
      </c>
      <c r="G1758" s="2">
        <v>1.3586393194953901E-12</v>
      </c>
      <c r="H1758" s="2" t="s">
        <v>548</v>
      </c>
      <c r="I1758" s="3"/>
      <c r="J1758" s="3"/>
    </row>
    <row r="1759" spans="1:10" x14ac:dyDescent="0.25">
      <c r="A1759" s="2" t="s">
        <v>3164</v>
      </c>
      <c r="B1759" s="2">
        <v>3.6154897896075999</v>
      </c>
      <c r="C1759" s="2">
        <v>5.2646830503172</v>
      </c>
      <c r="D1759" s="2">
        <v>1.69369676447061</v>
      </c>
      <c r="E1759" s="2">
        <v>3.10839765461958</v>
      </c>
      <c r="F1759" s="2">
        <v>1.88104783736794E-3</v>
      </c>
      <c r="G1759" s="2">
        <v>1.74426917749546E-2</v>
      </c>
      <c r="H1759" s="2" t="s">
        <v>548</v>
      </c>
      <c r="I1759" s="3"/>
      <c r="J1759" s="3"/>
    </row>
    <row r="1760" spans="1:10" x14ac:dyDescent="0.25">
      <c r="A1760" s="2" t="s">
        <v>3165</v>
      </c>
      <c r="B1760" s="2">
        <v>4.6219322114988097</v>
      </c>
      <c r="C1760" s="2">
        <v>5.6179301983711003</v>
      </c>
      <c r="D1760" s="2">
        <v>1.5299166714438599</v>
      </c>
      <c r="E1760" s="2">
        <v>3.6720497941036099</v>
      </c>
      <c r="F1760" s="2">
        <v>2.4061278434100899E-4</v>
      </c>
      <c r="G1760" s="2">
        <v>3.3786265475927598E-3</v>
      </c>
      <c r="H1760" s="2" t="s">
        <v>548</v>
      </c>
      <c r="I1760" s="3"/>
      <c r="J1760" s="3"/>
    </row>
    <row r="1761" spans="1:10" x14ac:dyDescent="0.25">
      <c r="A1761" s="2" t="s">
        <v>3166</v>
      </c>
      <c r="B1761" s="2">
        <v>28.191191688008299</v>
      </c>
      <c r="C1761" s="2">
        <v>7.4996144765159496</v>
      </c>
      <c r="D1761" s="2">
        <v>1.1731475344351701</v>
      </c>
      <c r="E1761" s="2">
        <v>6.3927291805857598</v>
      </c>
      <c r="F1761" s="2">
        <v>1.6295072503434101E-10</v>
      </c>
      <c r="G1761" s="2">
        <v>1.15356474486915E-8</v>
      </c>
      <c r="H1761" s="2" t="s">
        <v>548</v>
      </c>
      <c r="I1761" s="3"/>
      <c r="J1761" s="3"/>
    </row>
    <row r="1762" spans="1:10" x14ac:dyDescent="0.25">
      <c r="A1762" s="2" t="s">
        <v>3167</v>
      </c>
      <c r="B1762" s="2">
        <v>27.1084203763922</v>
      </c>
      <c r="C1762" s="2">
        <v>6.72668537828332</v>
      </c>
      <c r="D1762" s="2">
        <v>1.15382493284068</v>
      </c>
      <c r="E1762" s="2">
        <v>5.8299012153624199</v>
      </c>
      <c r="F1762" s="2">
        <v>5.5460197400989601E-9</v>
      </c>
      <c r="G1762" s="2">
        <v>2.9964921876949098E-7</v>
      </c>
      <c r="H1762" s="2" t="s">
        <v>548</v>
      </c>
      <c r="I1762" s="3"/>
      <c r="J1762" s="3"/>
    </row>
    <row r="1763" spans="1:10" x14ac:dyDescent="0.25">
      <c r="A1763" s="2" t="s">
        <v>3168</v>
      </c>
      <c r="B1763" s="2">
        <v>4.5887509913578297</v>
      </c>
      <c r="C1763" s="2">
        <v>5.6083284796207602</v>
      </c>
      <c r="D1763" s="2">
        <v>1.59417055858155</v>
      </c>
      <c r="E1763" s="2">
        <v>3.5180228673968799</v>
      </c>
      <c r="F1763" s="2">
        <v>4.3477489513913699E-4</v>
      </c>
      <c r="G1763" s="2">
        <v>5.4519662513129504E-3</v>
      </c>
      <c r="H1763" s="2" t="s">
        <v>548</v>
      </c>
      <c r="I1763" s="3"/>
      <c r="J1763" s="3"/>
    </row>
    <row r="1764" spans="1:10" x14ac:dyDescent="0.25">
      <c r="A1764" s="2" t="s">
        <v>3169</v>
      </c>
      <c r="B1764" s="2">
        <v>127.201847250583</v>
      </c>
      <c r="C1764" s="2">
        <v>4.9411150895381599</v>
      </c>
      <c r="D1764" s="2">
        <v>1.0114545991678101</v>
      </c>
      <c r="E1764" s="2">
        <v>4.8851575677282497</v>
      </c>
      <c r="F1764" s="2">
        <v>1.03346172625485E-6</v>
      </c>
      <c r="G1764" s="2">
        <v>3.1346014385958402E-5</v>
      </c>
      <c r="H1764" s="2" t="s">
        <v>548</v>
      </c>
      <c r="I1764" s="3"/>
      <c r="J1764" s="3"/>
    </row>
    <row r="1765" spans="1:10" x14ac:dyDescent="0.25">
      <c r="A1765" s="2" t="s">
        <v>3170</v>
      </c>
      <c r="B1765" s="2">
        <v>1353.7539861394</v>
      </c>
      <c r="C1765" s="2">
        <v>1.22651567923478</v>
      </c>
      <c r="D1765" s="2">
        <v>0.116152121153888</v>
      </c>
      <c r="E1765" s="2">
        <v>10.559563329969601</v>
      </c>
      <c r="F1765" s="2">
        <v>4.58791066331983E-26</v>
      </c>
      <c r="G1765" s="2">
        <v>1.6513893649549501E-23</v>
      </c>
      <c r="H1765" s="2" t="s">
        <v>548</v>
      </c>
      <c r="I1765" s="3"/>
      <c r="J1765" s="3"/>
    </row>
    <row r="1766" spans="1:10" x14ac:dyDescent="0.25">
      <c r="A1766" s="2" t="s">
        <v>3171</v>
      </c>
      <c r="B1766" s="2">
        <v>51.2363560099759</v>
      </c>
      <c r="C1766" s="2">
        <v>3.1706565462623999</v>
      </c>
      <c r="D1766" s="2">
        <v>0.78582482872076298</v>
      </c>
      <c r="E1766" s="2">
        <v>4.0348133965477802</v>
      </c>
      <c r="F1766" s="2">
        <v>5.4645708614363398E-5</v>
      </c>
      <c r="G1766" s="2">
        <v>9.786445195155381E-4</v>
      </c>
      <c r="H1766" s="2" t="s">
        <v>548</v>
      </c>
      <c r="I1766" s="3"/>
      <c r="J1766" s="3"/>
    </row>
    <row r="1767" spans="1:10" x14ac:dyDescent="0.25">
      <c r="A1767" s="2" t="s">
        <v>3172</v>
      </c>
      <c r="B1767" s="2">
        <v>35.118173461134099</v>
      </c>
      <c r="C1767" s="2">
        <v>1.7301716665648501</v>
      </c>
      <c r="D1767" s="2">
        <v>0.64343677117806797</v>
      </c>
      <c r="E1767" s="2">
        <v>2.6889536689006399</v>
      </c>
      <c r="F1767" s="2">
        <v>7.1676366581027101E-3</v>
      </c>
      <c r="G1767" s="2">
        <v>4.8202192002588302E-2</v>
      </c>
      <c r="H1767" s="2" t="s">
        <v>548</v>
      </c>
      <c r="I1767" s="3"/>
      <c r="J1767" s="3"/>
    </row>
    <row r="1768" spans="1:10" x14ac:dyDescent="0.25">
      <c r="A1768" s="2" t="s">
        <v>3173</v>
      </c>
      <c r="B1768" s="2">
        <v>22.940272586941401</v>
      </c>
      <c r="C1768" s="2">
        <v>3.7623801692972201</v>
      </c>
      <c r="D1768" s="2">
        <v>0.94437380438857799</v>
      </c>
      <c r="E1768" s="2">
        <v>3.9839946341301999</v>
      </c>
      <c r="F1768" s="2">
        <v>6.7766403250777999E-5</v>
      </c>
      <c r="G1768" s="2">
        <v>1.1741275942216099E-3</v>
      </c>
      <c r="H1768" s="2" t="s">
        <v>548</v>
      </c>
      <c r="I1768" s="3"/>
      <c r="J1768" s="3"/>
    </row>
    <row r="1769" spans="1:10" x14ac:dyDescent="0.25">
      <c r="A1769" s="2" t="s">
        <v>3174</v>
      </c>
      <c r="B1769" s="2">
        <v>47.608382508142398</v>
      </c>
      <c r="C1769" s="2">
        <v>2.0839064070491</v>
      </c>
      <c r="D1769" s="2">
        <v>0.46624402868707698</v>
      </c>
      <c r="E1769" s="2">
        <v>4.4695616004290599</v>
      </c>
      <c r="F1769" s="2">
        <v>7.8380083689627394E-6</v>
      </c>
      <c r="G1769" s="2">
        <v>1.8737899146605401E-4</v>
      </c>
      <c r="H1769" s="2" t="s">
        <v>548</v>
      </c>
      <c r="I1769" s="3"/>
      <c r="J1769" s="3"/>
    </row>
    <row r="1770" spans="1:10" x14ac:dyDescent="0.25">
      <c r="A1770" s="2" t="s">
        <v>3175</v>
      </c>
      <c r="B1770" s="2">
        <v>4.2274808701969597</v>
      </c>
      <c r="C1770" s="2">
        <v>5.4879958244045604</v>
      </c>
      <c r="D1770" s="2">
        <v>1.98231700065521</v>
      </c>
      <c r="E1770" s="2">
        <v>2.7684753864243898</v>
      </c>
      <c r="F1770" s="2">
        <v>5.6319239512889804E-3</v>
      </c>
      <c r="G1770" s="2">
        <v>4.0429620364927303E-2</v>
      </c>
      <c r="H1770" s="2" t="s">
        <v>548</v>
      </c>
      <c r="I1770" s="3"/>
      <c r="J1770" s="3"/>
    </row>
  </sheetData>
  <mergeCells count="1">
    <mergeCell ref="A1:J1"/>
  </mergeCells>
  <phoneticPr fontId="3" type="noConversion"/>
  <conditionalFormatting sqref="A1:A1770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刘晓</dc:creator>
  <cp:lastModifiedBy>刘晓</cp:lastModifiedBy>
  <dcterms:created xsi:type="dcterms:W3CDTF">2025-10-05T14:59:34Z</dcterms:created>
  <dcterms:modified xsi:type="dcterms:W3CDTF">2025-10-05T15:00:11Z</dcterms:modified>
</cp:coreProperties>
</file>